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811"/>
  <workbookPr/>
  <mc:AlternateContent xmlns:mc="http://schemas.openxmlformats.org/markup-compatibility/2006">
    <mc:Choice Requires="x15">
      <x15ac:absPath xmlns:x15ac="http://schemas.microsoft.com/office/spreadsheetml/2010/11/ac" url="/Users/nina/Downloads/"/>
    </mc:Choice>
  </mc:AlternateContent>
  <xr:revisionPtr revIDLastSave="0" documentId="8_{F918B598-460B-7A41-83DF-C8F0E89F818F}" xr6:coauthVersionLast="47" xr6:coauthVersionMax="47" xr10:uidLastSave="{00000000-0000-0000-0000-000000000000}"/>
  <bookViews>
    <workbookView xWindow="0" yWindow="500" windowWidth="28800" windowHeight="12300" xr2:uid="{00000000-000D-0000-FFFF-FFFF00000000}"/>
  </bookViews>
  <sheets>
    <sheet name="Table S3"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859" uniqueCount="469">
  <si>
    <t>Association of clusters from small and large pangenom</t>
  </si>
  <si>
    <t>Genome</t>
  </si>
  <si>
    <t>Transcriptome</t>
  </si>
  <si>
    <t>Proteome</t>
  </si>
  <si>
    <t>Cluster large pangenome</t>
  </si>
  <si>
    <t>Cluster small pangenome</t>
  </si>
  <si>
    <t>PB1953best hit</t>
  </si>
  <si>
    <t>PB3543best hit</t>
  </si>
  <si>
    <t>PB3544best hit</t>
  </si>
  <si>
    <t>PB3546best hit</t>
  </si>
  <si>
    <t>PB3547best hit</t>
  </si>
  <si>
    <t>PB3553best hit</t>
  </si>
  <si>
    <t>PB3554best hit</t>
  </si>
  <si>
    <t>PB3556best hit</t>
  </si>
  <si>
    <t>PB3557best hit</t>
  </si>
  <si>
    <t>PB3559best hit</t>
  </si>
  <si>
    <t>KV</t>
  </si>
  <si>
    <t>KQ</t>
  </si>
  <si>
    <t>KPST11</t>
  </si>
  <si>
    <t>KPST15</t>
  </si>
  <si>
    <t>KPST23</t>
  </si>
  <si>
    <t>KPST101</t>
  </si>
  <si>
    <t>KPST147</t>
  </si>
  <si>
    <t>KPST258</t>
  </si>
  <si>
    <t>KPST307</t>
  </si>
  <si>
    <t>KPST512</t>
  </si>
  <si>
    <t>3543/3544</t>
  </si>
  <si>
    <t>3544/3543</t>
  </si>
  <si>
    <t>3546/3543</t>
  </si>
  <si>
    <t>3546/3544</t>
  </si>
  <si>
    <t>3547/3543</t>
  </si>
  <si>
    <t>3547/3544</t>
  </si>
  <si>
    <t>3553/3543</t>
  </si>
  <si>
    <t>3553/3544</t>
  </si>
  <si>
    <t>3554/3543</t>
  </si>
  <si>
    <t>3554/3544</t>
  </si>
  <si>
    <t>3556/3543</t>
  </si>
  <si>
    <t>3556/3544</t>
  </si>
  <si>
    <t>3557/3543</t>
  </si>
  <si>
    <t>3557/3544</t>
  </si>
  <si>
    <t>3559/3543</t>
  </si>
  <si>
    <t>3559/3544</t>
  </si>
  <si>
    <t>1953/3543</t>
  </si>
  <si>
    <t>1953/3544</t>
  </si>
  <si>
    <t>&gt;Cluster 23319</t>
  </si>
  <si>
    <t>cl00019</t>
  </si>
  <si>
    <t>NA</t>
  </si>
  <si>
    <t>&gt;Cluster 21737</t>
  </si>
  <si>
    <t>&gt;Cluster 68131</t>
  </si>
  <si>
    <t>cl00122</t>
  </si>
  <si>
    <t>&gt;Cluster 79680</t>
  </si>
  <si>
    <t>cl00156</t>
  </si>
  <si>
    <t>&gt;Cluster 36918</t>
  </si>
  <si>
    <t>cl00275</t>
  </si>
  <si>
    <t>&gt;Cluster 40894</t>
  </si>
  <si>
    <t>cl00362</t>
  </si>
  <si>
    <t>&gt;Cluster 38745</t>
  </si>
  <si>
    <t>cl00441</t>
  </si>
  <si>
    <t>&gt;Cluster 3608</t>
  </si>
  <si>
    <t>cl00452</t>
  </si>
  <si>
    <t>&gt;Cluster 36695</t>
  </si>
  <si>
    <t>cl00491</t>
  </si>
  <si>
    <t>&gt;Cluster 68375</t>
  </si>
  <si>
    <t>cl00571</t>
  </si>
  <si>
    <t>&gt;Cluster 35550</t>
  </si>
  <si>
    <t>cl00690</t>
  </si>
  <si>
    <t>&gt;Cluster 2308</t>
  </si>
  <si>
    <t>cl00734</t>
  </si>
  <si>
    <t>&gt;Cluster 38307</t>
  </si>
  <si>
    <t>cl00851</t>
  </si>
  <si>
    <t>&gt;Cluster 121094</t>
  </si>
  <si>
    <t>cl01016</t>
  </si>
  <si>
    <t>&gt;Cluster 46899</t>
  </si>
  <si>
    <t>cl01020</t>
  </si>
  <si>
    <t>&gt;Cluster 29557</t>
  </si>
  <si>
    <t>cl01035</t>
  </si>
  <si>
    <t>&gt;Cluster 31128</t>
  </si>
  <si>
    <t>cl01435</t>
  </si>
  <si>
    <t>&gt;Cluster 122294</t>
  </si>
  <si>
    <t>cl01457</t>
  </si>
  <si>
    <t>&gt;Cluster 26057</t>
  </si>
  <si>
    <t>cl01478</t>
  </si>
  <si>
    <t>&gt;Cluster 43602</t>
  </si>
  <si>
    <t>cl01483</t>
  </si>
  <si>
    <t>&gt;Cluster 93122</t>
  </si>
  <si>
    <t>cl01520</t>
  </si>
  <si>
    <t>&gt;Cluster 147132</t>
  </si>
  <si>
    <t>cl01595</t>
  </si>
  <si>
    <t>&gt;Cluster 162144</t>
  </si>
  <si>
    <t>cl01810</t>
  </si>
  <si>
    <t>&gt;Cluster 40745</t>
  </si>
  <si>
    <t>cl01855</t>
  </si>
  <si>
    <t>&gt;Cluster 18576</t>
  </si>
  <si>
    <t>cl01884</t>
  </si>
  <si>
    <t>&gt;Cluster 124853</t>
  </si>
  <si>
    <t>cl01934</t>
  </si>
  <si>
    <t>&gt;Cluster 24688</t>
  </si>
  <si>
    <t>cl01978</t>
  </si>
  <si>
    <t>&gt;Cluster 23447</t>
  </si>
  <si>
    <t>&gt;Cluster 11978</t>
  </si>
  <si>
    <t>cl02041</t>
  </si>
  <si>
    <t>&gt;Cluster 28205</t>
  </si>
  <si>
    <t>cl02165</t>
  </si>
  <si>
    <t>&gt;Cluster 74611</t>
  </si>
  <si>
    <t>cl02199</t>
  </si>
  <si>
    <t>&gt;Cluster 128853</t>
  </si>
  <si>
    <t>cl02200</t>
  </si>
  <si>
    <t>&gt;Cluster 56556</t>
  </si>
  <si>
    <t>cl02207</t>
  </si>
  <si>
    <t>&gt;Cluster 63208</t>
  </si>
  <si>
    <t>cl02262</t>
  </si>
  <si>
    <t>&gt;Cluster 14240</t>
  </si>
  <si>
    <t>cl02455</t>
  </si>
  <si>
    <t>&gt;Cluster 43882</t>
  </si>
  <si>
    <t>cl02465</t>
  </si>
  <si>
    <t>&gt;Cluster 39882</t>
  </si>
  <si>
    <t>&gt;Cluster 47362</t>
  </si>
  <si>
    <t>cl02470</t>
  </si>
  <si>
    <t>&gt;Cluster 47183</t>
  </si>
  <si>
    <t>&gt;Cluster 69761</t>
  </si>
  <si>
    <t>cl02761</t>
  </si>
  <si>
    <t>&gt;Cluster 70070</t>
  </si>
  <si>
    <t>&gt;Cluster 41100</t>
  </si>
  <si>
    <t>cl02771</t>
  </si>
  <si>
    <t>&gt;Cluster 44692</t>
  </si>
  <si>
    <t>&gt;Cluster 41587</t>
  </si>
  <si>
    <t>&gt;Cluster 34672</t>
  </si>
  <si>
    <t>cl02871</t>
  </si>
  <si>
    <t>&gt;Cluster 75204</t>
  </si>
  <si>
    <t>cl02893</t>
  </si>
  <si>
    <t>cl02930</t>
  </si>
  <si>
    <t>&gt;Cluster 4165</t>
  </si>
  <si>
    <t>cl02931</t>
  </si>
  <si>
    <t>&gt;Cluster 36921</t>
  </si>
  <si>
    <t>cl02947</t>
  </si>
  <si>
    <t>&gt;Cluster 29559</t>
  </si>
  <si>
    <t>cl02948</t>
  </si>
  <si>
    <t>&gt;Cluster 76532</t>
  </si>
  <si>
    <t>cl02956</t>
  </si>
  <si>
    <t>&gt;Cluster 15222</t>
  </si>
  <si>
    <t>cl02960</t>
  </si>
  <si>
    <t>&gt;Cluster 44482</t>
  </si>
  <si>
    <t>cl03037</t>
  </si>
  <si>
    <t>&gt;Cluster 22242</t>
  </si>
  <si>
    <t>cl03041</t>
  </si>
  <si>
    <t>&gt;Cluster 58577</t>
  </si>
  <si>
    <t>cl03093</t>
  </si>
  <si>
    <t>&gt;Cluster 21827</t>
  </si>
  <si>
    <t>cl03182</t>
  </si>
  <si>
    <t>&gt;Cluster 19831</t>
  </si>
  <si>
    <t>cl03246</t>
  </si>
  <si>
    <t>&gt;Cluster 70962</t>
  </si>
  <si>
    <t>cl03293</t>
  </si>
  <si>
    <t>&gt;Cluster 20439</t>
  </si>
  <si>
    <t>cl03297</t>
  </si>
  <si>
    <t>&gt;Cluster 48944</t>
  </si>
  <si>
    <t>cl03396</t>
  </si>
  <si>
    <t>&gt;Cluster 46183</t>
  </si>
  <si>
    <t>&gt;Cluster 48601</t>
  </si>
  <si>
    <t>&gt;Cluster 64844</t>
  </si>
  <si>
    <t>cl03525</t>
  </si>
  <si>
    <t>&gt;Cluster 64602</t>
  </si>
  <si>
    <t>&gt;Cluster 30774</t>
  </si>
  <si>
    <t>cl03537</t>
  </si>
  <si>
    <t>&gt;Cluster 92559</t>
  </si>
  <si>
    <t>cl03542</t>
  </si>
  <si>
    <t>&gt;Cluster 93012</t>
  </si>
  <si>
    <t>&gt;Cluster 145415</t>
  </si>
  <si>
    <t>cl03634</t>
  </si>
  <si>
    <t>&gt;Cluster 146263</t>
  </si>
  <si>
    <t>&gt;Cluster 28548</t>
  </si>
  <si>
    <t>cl03745</t>
  </si>
  <si>
    <t>&gt;Cluster 13291</t>
  </si>
  <si>
    <t>cl03746</t>
  </si>
  <si>
    <t>&gt;Cluster 57150</t>
  </si>
  <si>
    <t>cl03828</t>
  </si>
  <si>
    <t>&gt;Cluster 56884</t>
  </si>
  <si>
    <t>&gt;Cluster 37738</t>
  </si>
  <si>
    <t>cl03864</t>
  </si>
  <si>
    <t>&gt;Cluster 74594</t>
  </si>
  <si>
    <t>cl03866</t>
  </si>
  <si>
    <t>&gt;Cluster 76016</t>
  </si>
  <si>
    <t>&gt;Cluster 48031</t>
  </si>
  <si>
    <t>cl03944</t>
  </si>
  <si>
    <t>&gt;Cluster 117092</t>
  </si>
  <si>
    <t>cl03962</t>
  </si>
  <si>
    <t>&gt;Cluster 117453</t>
  </si>
  <si>
    <t>&gt;Cluster 68731</t>
  </si>
  <si>
    <t>cl03973</t>
  </si>
  <si>
    <t>&gt;Cluster 66881</t>
  </si>
  <si>
    <t>&gt;Cluster 81951</t>
  </si>
  <si>
    <t>cl03976</t>
  </si>
  <si>
    <t>&gt;Cluster 82320</t>
  </si>
  <si>
    <t>&gt;Cluster 102447</t>
  </si>
  <si>
    <t>cl04012</t>
  </si>
  <si>
    <t>&gt;Cluster 14618</t>
  </si>
  <si>
    <t>cl04087</t>
  </si>
  <si>
    <t>&gt;Cluster 13463</t>
  </si>
  <si>
    <t>&gt;Cluster 58735</t>
  </si>
  <si>
    <t>cl04088</t>
  </si>
  <si>
    <t>&gt;Cluster 59868</t>
  </si>
  <si>
    <t>&gt;Cluster 56613</t>
  </si>
  <si>
    <t>&gt;Cluster 55636</t>
  </si>
  <si>
    <t>cl04110</t>
  </si>
  <si>
    <t>&gt;Cluster 55822</t>
  </si>
  <si>
    <t>&gt;Cluster 115588</t>
  </si>
  <si>
    <t>cl04243</t>
  </si>
  <si>
    <t>&gt;Cluster 115560</t>
  </si>
  <si>
    <t>&gt;Cluster 99215</t>
  </si>
  <si>
    <t>&gt;Cluster 20464</t>
  </si>
  <si>
    <t>cl04244</t>
  </si>
  <si>
    <t>&gt;Cluster 20356</t>
  </si>
  <si>
    <t>&gt;Cluster 16381</t>
  </si>
  <si>
    <t>cl04278</t>
  </si>
  <si>
    <t>&gt;Cluster 17606</t>
  </si>
  <si>
    <t>&gt;Cluster 112566</t>
  </si>
  <si>
    <t>cl04306</t>
  </si>
  <si>
    <t>&gt;Cluster 52463</t>
  </si>
  <si>
    <t>cl04307</t>
  </si>
  <si>
    <t>&gt;Cluster 36237</t>
  </si>
  <si>
    <t>cl04309</t>
  </si>
  <si>
    <t>&gt;Cluster 13983</t>
  </si>
  <si>
    <t>cl04310</t>
  </si>
  <si>
    <t>&gt;Cluster 29903</t>
  </si>
  <si>
    <t>cl04311</t>
  </si>
  <si>
    <t>&gt;Cluster 10780</t>
  </si>
  <si>
    <t>cl04312</t>
  </si>
  <si>
    <t>&gt;Cluster 10267</t>
  </si>
  <si>
    <t>&gt;Cluster 12952</t>
  </si>
  <si>
    <t>cl04315</t>
  </si>
  <si>
    <t>&gt;Cluster 48023</t>
  </si>
  <si>
    <t>cl04316</t>
  </si>
  <si>
    <t>&gt;Cluster 16262</t>
  </si>
  <si>
    <t>cl04321</t>
  </si>
  <si>
    <t>&gt;Cluster 61766</t>
  </si>
  <si>
    <t>cl04322</t>
  </si>
  <si>
    <t>&gt;Cluster 23610</t>
  </si>
  <si>
    <t>cl04323</t>
  </si>
  <si>
    <t>&gt;Cluster 18354</t>
  </si>
  <si>
    <t>cl04324</t>
  </si>
  <si>
    <t>&gt;Cluster 54799</t>
  </si>
  <si>
    <t>cl04325</t>
  </si>
  <si>
    <t>&gt;Cluster 68471</t>
  </si>
  <si>
    <t>cl04326</t>
  </si>
  <si>
    <t>&gt;Cluster 49121</t>
  </si>
  <si>
    <t>cl04327</t>
  </si>
  <si>
    <t>&gt;Cluster 37390</t>
  </si>
  <si>
    <t>cl04328</t>
  </si>
  <si>
    <t>&gt;Cluster 146190</t>
  </si>
  <si>
    <t>cl04329</t>
  </si>
  <si>
    <t>&gt;Cluster 109812</t>
  </si>
  <si>
    <t>cl04332</t>
  </si>
  <si>
    <t>&gt;Cluster 7473</t>
  </si>
  <si>
    <t>cl04333</t>
  </si>
  <si>
    <t>&gt;Cluster 25695</t>
  </si>
  <si>
    <t>cl04334</t>
  </si>
  <si>
    <t>&gt;Cluster 25143</t>
  </si>
  <si>
    <t>cl04335</t>
  </si>
  <si>
    <t>&gt;Cluster 121684</t>
  </si>
  <si>
    <t>cl04336</t>
  </si>
  <si>
    <t>&gt;Cluster 18948</t>
  </si>
  <si>
    <t>cl04337</t>
  </si>
  <si>
    <t>&gt;Cluster 30077</t>
  </si>
  <si>
    <t>cl04341</t>
  </si>
  <si>
    <t>&gt;Cluster 12479</t>
  </si>
  <si>
    <t>cl04342</t>
  </si>
  <si>
    <t>&gt;Cluster 27537</t>
  </si>
  <si>
    <t>cl04343</t>
  </si>
  <si>
    <t>&gt;Cluster 128189</t>
  </si>
  <si>
    <t>cl04344</t>
  </si>
  <si>
    <t>&gt;Cluster 90969</t>
  </si>
  <si>
    <t>cl04347</t>
  </si>
  <si>
    <t>&gt;Cluster 60316</t>
  </si>
  <si>
    <t>cl04348</t>
  </si>
  <si>
    <t>&gt;Cluster 36296</t>
  </si>
  <si>
    <t>cl04349</t>
  </si>
  <si>
    <t>&gt;Cluster 20939</t>
  </si>
  <si>
    <t>cl04351</t>
  </si>
  <si>
    <t>&gt;Cluster 55018</t>
  </si>
  <si>
    <t>cl04352</t>
  </si>
  <si>
    <t>&gt;Cluster 196257</t>
  </si>
  <si>
    <t>cl04353</t>
  </si>
  <si>
    <t>&gt;Cluster 62474</t>
  </si>
  <si>
    <t>cl04356</t>
  </si>
  <si>
    <t>&gt;Cluster 65320</t>
  </si>
  <si>
    <t>cl04361</t>
  </si>
  <si>
    <t>&gt;Cluster 1439</t>
  </si>
  <si>
    <t>cl04362</t>
  </si>
  <si>
    <t>&gt;Cluster 17704</t>
  </si>
  <si>
    <t>cl04364</t>
  </si>
  <si>
    <t>&gt;Cluster 22771</t>
  </si>
  <si>
    <t>cl04365</t>
  </si>
  <si>
    <t>&gt;Cluster 117663</t>
  </si>
  <si>
    <t>cl04366</t>
  </si>
  <si>
    <t>&gt;Cluster 28727</t>
  </si>
  <si>
    <t>cl04368</t>
  </si>
  <si>
    <t>&gt;Cluster 80128</t>
  </si>
  <si>
    <t>cl04370</t>
  </si>
  <si>
    <t>&gt;Cluster 170455</t>
  </si>
  <si>
    <t>cl04371</t>
  </si>
  <si>
    <t>&gt;Cluster 62849</t>
  </si>
  <si>
    <t>cl04374</t>
  </si>
  <si>
    <t>&gt;Cluster 20446</t>
  </si>
  <si>
    <t>cl04376</t>
  </si>
  <si>
    <t>&gt;Cluster 12671</t>
  </si>
  <si>
    <t>cl04377</t>
  </si>
  <si>
    <t>&gt;Cluster 63226</t>
  </si>
  <si>
    <t>cl04379</t>
  </si>
  <si>
    <t>&gt;Cluster 19409</t>
  </si>
  <si>
    <t>cl04380</t>
  </si>
  <si>
    <t>&gt;Cluster 71418</t>
  </si>
  <si>
    <t>cl04381</t>
  </si>
  <si>
    <t>&gt;Cluster 51561</t>
  </si>
  <si>
    <t>cl04382</t>
  </si>
  <si>
    <t>&gt;Cluster 156388</t>
  </si>
  <si>
    <t>cl04383</t>
  </si>
  <si>
    <t>&gt;Cluster 21509</t>
  </si>
  <si>
    <t>cl04385</t>
  </si>
  <si>
    <t>&gt;Cluster 172429</t>
  </si>
  <si>
    <t>cl04386</t>
  </si>
  <si>
    <t>&gt;Cluster 96976</t>
  </si>
  <si>
    <t>cl04390</t>
  </si>
  <si>
    <t>&gt;Cluster 43986</t>
  </si>
  <si>
    <t>cl04391</t>
  </si>
  <si>
    <t>&gt;Cluster 20440</t>
  </si>
  <si>
    <t>cl04392</t>
  </si>
  <si>
    <t>&gt;Cluster 36487</t>
  </si>
  <si>
    <t>cl04394</t>
  </si>
  <si>
    <t>&gt;Cluster 119680</t>
  </si>
  <si>
    <t>cl04403</t>
  </si>
  <si>
    <t>&gt;Cluster 52231</t>
  </si>
  <si>
    <t>cl04407</t>
  </si>
  <si>
    <t>&gt;Cluster 45954</t>
  </si>
  <si>
    <t>cl04416</t>
  </si>
  <si>
    <t>&gt;Cluster 50440</t>
  </si>
  <si>
    <t>&gt;Cluster 139688</t>
  </si>
  <si>
    <t>cl04418</t>
  </si>
  <si>
    <t>&gt;Cluster 47740</t>
  </si>
  <si>
    <t>cl04419</t>
  </si>
  <si>
    <t>&gt;Cluster 29631</t>
  </si>
  <si>
    <t>cl04422</t>
  </si>
  <si>
    <t>&gt;Cluster 28454</t>
  </si>
  <si>
    <t>&gt;Cluster 61486</t>
  </si>
  <si>
    <t>cl04423</t>
  </si>
  <si>
    <t>&gt;Cluster 63076</t>
  </si>
  <si>
    <t>&gt;Cluster 13454</t>
  </si>
  <si>
    <t>cl04428</t>
  </si>
  <si>
    <t>&gt;Cluster 27428</t>
  </si>
  <si>
    <t>cl04433</t>
  </si>
  <si>
    <t>&gt;Cluster 27821</t>
  </si>
  <si>
    <t>&gt;Cluster 29025</t>
  </si>
  <si>
    <t>cl04435</t>
  </si>
  <si>
    <t>&gt;Cluster 26631</t>
  </si>
  <si>
    <t>&gt;Cluster 8694</t>
  </si>
  <si>
    <t>cl04439</t>
  </si>
  <si>
    <t>&gt;Cluster 8216</t>
  </si>
  <si>
    <t>&gt;Cluster 66906</t>
  </si>
  <si>
    <t>cl04442</t>
  </si>
  <si>
    <t>&gt;Cluster 151543</t>
  </si>
  <si>
    <t>cl04444</t>
  </si>
  <si>
    <t>&gt;Cluster 94312</t>
  </si>
  <si>
    <t>cl04445</t>
  </si>
  <si>
    <t>&gt;Cluster 25155</t>
  </si>
  <si>
    <t>cl04447</t>
  </si>
  <si>
    <t>&gt;Cluster 25868</t>
  </si>
  <si>
    <t>&gt;Cluster 10638</t>
  </si>
  <si>
    <t>cl04448</t>
  </si>
  <si>
    <t>&gt;Cluster 27046</t>
  </si>
  <si>
    <t>cl04451</t>
  </si>
  <si>
    <t>&gt;Cluster 24636</t>
  </si>
  <si>
    <t>cl04452</t>
  </si>
  <si>
    <t>&gt;Cluster 107313</t>
  </si>
  <si>
    <t>cl04453</t>
  </si>
  <si>
    <t>&gt;Cluster 70593</t>
  </si>
  <si>
    <t>cl04456</t>
  </si>
  <si>
    <t>&gt;Cluster 45007</t>
  </si>
  <si>
    <t>cl04459</t>
  </si>
  <si>
    <t>&gt;Cluster 21778</t>
  </si>
  <si>
    <t>&gt;Cluster 19685</t>
  </si>
  <si>
    <t>cl04460</t>
  </si>
  <si>
    <t>&gt;Cluster 42646</t>
  </si>
  <si>
    <t>cl04463</t>
  </si>
  <si>
    <t>&gt;Cluster 46767</t>
  </si>
  <si>
    <t>&gt;Cluster 20211</t>
  </si>
  <si>
    <t>cl04466</t>
  </si>
  <si>
    <t>&gt;Cluster 136660</t>
  </si>
  <si>
    <t>cl04469</t>
  </si>
  <si>
    <t>&gt;Cluster 52975</t>
  </si>
  <si>
    <t>cl04470</t>
  </si>
  <si>
    <t>&gt;Cluster 116670</t>
  </si>
  <si>
    <t>&gt;Cluster 120482</t>
  </si>
  <si>
    <t>cl04471</t>
  </si>
  <si>
    <t>&gt;Cluster 16178</t>
  </si>
  <si>
    <t>cl04472</t>
  </si>
  <si>
    <t>&gt;Cluster 16837</t>
  </si>
  <si>
    <t>cl04473</t>
  </si>
  <si>
    <t>&gt;Cluster 14025</t>
  </si>
  <si>
    <t>cl04474</t>
  </si>
  <si>
    <t>&gt;Cluster 121472</t>
  </si>
  <si>
    <t>cl04475</t>
  </si>
  <si>
    <t>&gt;Cluster 45532</t>
  </si>
  <si>
    <t>cl04476</t>
  </si>
  <si>
    <t>&gt;Cluster 14143</t>
  </si>
  <si>
    <t>cl04477</t>
  </si>
  <si>
    <t>&gt;Cluster 95434</t>
  </si>
  <si>
    <t>cl04478</t>
  </si>
  <si>
    <t>&gt;Cluster 21510</t>
  </si>
  <si>
    <t>cl04479</t>
  </si>
  <si>
    <t>&gt;Cluster 139692</t>
  </si>
  <si>
    <t>cl04481</t>
  </si>
  <si>
    <t>&gt;Cluster 82486</t>
  </si>
  <si>
    <t>cl04482</t>
  </si>
  <si>
    <t>&gt;Cluster 24215</t>
  </si>
  <si>
    <t>cl04484</t>
  </si>
  <si>
    <t>&gt;Cluster 37844</t>
  </si>
  <si>
    <t>cl04485</t>
  </si>
  <si>
    <t>&gt;Cluster 64599</t>
  </si>
  <si>
    <t>cl04486</t>
  </si>
  <si>
    <t>&gt;Cluster 62286</t>
  </si>
  <si>
    <t>cl04487</t>
  </si>
  <si>
    <t>&gt;Cluster 149832</t>
  </si>
  <si>
    <t>cl04490</t>
  </si>
  <si>
    <t>&gt;Cluster 173604</t>
  </si>
  <si>
    <t>&gt;Cluster 20085</t>
  </si>
  <si>
    <t>cl04491</t>
  </si>
  <si>
    <t>&gt;Cluster 23994</t>
  </si>
  <si>
    <t>&gt;Cluster 20120</t>
  </si>
  <si>
    <t>&gt;Cluster 20051</t>
  </si>
  <si>
    <t>cl04500</t>
  </si>
  <si>
    <t>&gt;Cluster 22153</t>
  </si>
  <si>
    <t>&gt;Cluster 39244</t>
  </si>
  <si>
    <t>cl05041</t>
  </si>
  <si>
    <t>&gt;Cluster 37080</t>
  </si>
  <si>
    <t>&gt;Cluster 40094</t>
  </si>
  <si>
    <t>&gt;Cluster 59649</t>
  </si>
  <si>
    <t>cl05158</t>
  </si>
  <si>
    <t>&gt;Cluster 24527</t>
  </si>
  <si>
    <t>cl06254</t>
  </si>
  <si>
    <t>&gt;Cluster 20936</t>
  </si>
  <si>
    <t>cl06255</t>
  </si>
  <si>
    <t>&gt;Cluster 997</t>
  </si>
  <si>
    <t>cl06256</t>
  </si>
  <si>
    <t>&gt;Cluster 29573</t>
  </si>
  <si>
    <t>cl06257</t>
  </si>
  <si>
    <t>&gt;Cluster 23136</t>
  </si>
  <si>
    <t>cl06295</t>
  </si>
  <si>
    <t>&gt;Cluster 4235</t>
  </si>
  <si>
    <t>cl06305</t>
  </si>
  <si>
    <t>&gt;Cluster 76450</t>
  </si>
  <si>
    <t>cl06336</t>
  </si>
  <si>
    <t>&gt;Cluster 23591</t>
  </si>
  <si>
    <t>cl06349</t>
  </si>
  <si>
    <t>&gt;Cluster 56753</t>
  </si>
  <si>
    <t>cl06382</t>
  </si>
  <si>
    <t>&gt;Cluster 50896</t>
  </si>
  <si>
    <t>cl06385</t>
  </si>
  <si>
    <t>&gt;Cluster 35315</t>
  </si>
  <si>
    <t>cl06388</t>
  </si>
  <si>
    <t>&gt;Cluster 19789</t>
  </si>
  <si>
    <t>cl06393</t>
  </si>
  <si>
    <t>&gt;Cluster 81873</t>
  </si>
  <si>
    <t>cl06417</t>
  </si>
  <si>
    <t>&gt;Cluster 38259</t>
  </si>
  <si>
    <t>cl06439</t>
  </si>
  <si>
    <t>&gt;Cluster 42828</t>
  </si>
  <si>
    <t>cl06450</t>
  </si>
  <si>
    <t>&gt;Cluster 35749</t>
  </si>
  <si>
    <t>cl06452</t>
  </si>
  <si>
    <r>
      <t>Table S3: Summary of patho-core transcriptome and proteome.</t>
    </r>
    <r>
      <rPr>
        <sz val="10"/>
        <color theme="1"/>
        <rFont val="Arial"/>
        <family val="2"/>
      </rPr>
      <t xml:space="preserve"> Each cluster within the patho-core transcriptome and proteome is identified by a unique cluster ID (cluster ID small pangenome). Annotation and Prokka ID are shown for the respective representative cluster ID for the small pangenome. The cluster IDs from the large pangenome are assigned to the cluster ID of the small pangenome for each strain and the representative cluster ID is shown (association of clusters from small and large pangenome). The relative occurrence of the cluster within the large pangenome is shown for each KPST, KV and KQ (Genome). The L2FC data obtained from the NRC are shown for all comparisons (transcriptome). In addition, the L2FC calculated from the iBAQs (proteome) are shown for all clusters within the patho-core transcriptome and/or proteom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4" x14ac:knownFonts="1">
    <font>
      <sz val="11"/>
      <color theme="1"/>
      <name val="Calibri"/>
      <family val="2"/>
      <scheme val="minor"/>
    </font>
    <font>
      <sz val="10"/>
      <color theme="1"/>
      <name val="Arial"/>
      <family val="2"/>
    </font>
    <font>
      <b/>
      <sz val="10"/>
      <color theme="1"/>
      <name val="Arial"/>
      <family val="2"/>
    </font>
    <font>
      <sz val="10"/>
      <color theme="1"/>
      <name val="Calibri"/>
      <family val="2"/>
      <scheme val="minor"/>
    </font>
  </fonts>
  <fills count="2">
    <fill>
      <patternFill patternType="none"/>
    </fill>
    <fill>
      <patternFill patternType="gray125"/>
    </fill>
  </fills>
  <borders count="13">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style="thin">
        <color indexed="64"/>
      </top>
      <bottom style="medium">
        <color indexed="64"/>
      </bottom>
      <diagonal/>
    </border>
    <border>
      <left/>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34">
    <xf numFmtId="0" fontId="0" fillId="0" borderId="0" xfId="0"/>
    <xf numFmtId="0" fontId="3" fillId="0" borderId="0" xfId="0" applyFont="1"/>
    <xf numFmtId="0" fontId="2" fillId="0" borderId="4" xfId="0" applyFont="1" applyBorder="1" applyAlignment="1">
      <alignment wrapText="1"/>
    </xf>
    <xf numFmtId="0" fontId="2" fillId="0" borderId="5" xfId="0" applyFont="1" applyBorder="1" applyAlignment="1">
      <alignment wrapText="1"/>
    </xf>
    <xf numFmtId="0" fontId="2" fillId="0" borderId="6" xfId="0" applyFont="1" applyBorder="1" applyAlignment="1">
      <alignment wrapText="1"/>
    </xf>
    <xf numFmtId="0" fontId="1" fillId="0" borderId="7" xfId="0" applyFont="1" applyBorder="1"/>
    <xf numFmtId="0" fontId="1" fillId="0" borderId="8" xfId="0" applyFont="1" applyBorder="1"/>
    <xf numFmtId="2" fontId="1" fillId="0" borderId="7" xfId="0" applyNumberFormat="1" applyFont="1" applyBorder="1"/>
    <xf numFmtId="2" fontId="1" fillId="0" borderId="8" xfId="0" applyNumberFormat="1" applyFont="1" applyBorder="1"/>
    <xf numFmtId="2" fontId="1" fillId="0" borderId="9" xfId="0" applyNumberFormat="1" applyFont="1" applyBorder="1"/>
    <xf numFmtId="164" fontId="1" fillId="0" borderId="7" xfId="0" applyNumberFormat="1" applyFont="1" applyBorder="1"/>
    <xf numFmtId="164" fontId="1" fillId="0" borderId="8" xfId="0" applyNumberFormat="1" applyFont="1" applyBorder="1"/>
    <xf numFmtId="164" fontId="1" fillId="0" borderId="9" xfId="0" applyNumberFormat="1" applyFont="1" applyBorder="1"/>
    <xf numFmtId="0" fontId="1" fillId="0" borderId="10" xfId="0" applyFont="1" applyBorder="1"/>
    <xf numFmtId="0" fontId="1" fillId="0" borderId="11" xfId="0" applyFont="1" applyBorder="1"/>
    <xf numFmtId="2" fontId="1" fillId="0" borderId="10" xfId="0" applyNumberFormat="1" applyFont="1" applyBorder="1"/>
    <xf numFmtId="2" fontId="1" fillId="0" borderId="11" xfId="0" applyNumberFormat="1" applyFont="1" applyBorder="1"/>
    <xf numFmtId="2" fontId="1" fillId="0" borderId="12" xfId="0" applyNumberFormat="1" applyFont="1" applyBorder="1"/>
    <xf numFmtId="164" fontId="1" fillId="0" borderId="10" xfId="0" applyNumberFormat="1" applyFont="1" applyBorder="1"/>
    <xf numFmtId="164" fontId="1" fillId="0" borderId="11" xfId="0" applyNumberFormat="1" applyFont="1" applyBorder="1"/>
    <xf numFmtId="164" fontId="1" fillId="0" borderId="12" xfId="0" applyNumberFormat="1" applyFont="1" applyBorder="1"/>
    <xf numFmtId="0" fontId="1" fillId="0" borderId="4" xfId="0" applyFont="1" applyBorder="1"/>
    <xf numFmtId="0" fontId="1" fillId="0" borderId="5" xfId="0" applyFont="1" applyBorder="1"/>
    <xf numFmtId="2" fontId="1" fillId="0" borderId="4" xfId="0" applyNumberFormat="1" applyFont="1" applyBorder="1"/>
    <xf numFmtId="2" fontId="1" fillId="0" borderId="5" xfId="0" applyNumberFormat="1" applyFont="1" applyBorder="1"/>
    <xf numFmtId="2" fontId="1" fillId="0" borderId="6" xfId="0" applyNumberFormat="1" applyFont="1" applyBorder="1"/>
    <xf numFmtId="164" fontId="1" fillId="0" borderId="4" xfId="0" applyNumberFormat="1" applyFont="1" applyBorder="1"/>
    <xf numFmtId="164" fontId="1" fillId="0" borderId="5" xfId="0" applyNumberFormat="1" applyFont="1" applyBorder="1"/>
    <xf numFmtId="164" fontId="1" fillId="0" borderId="6" xfId="0" applyNumberFormat="1" applyFont="1" applyBorder="1"/>
    <xf numFmtId="0" fontId="2" fillId="0" borderId="8" xfId="0" applyFont="1" applyBorder="1" applyAlignment="1">
      <alignment vertical="top" wrapText="1"/>
    </xf>
    <xf numFmtId="0" fontId="2" fillId="0" borderId="1" xfId="0" applyFont="1" applyBorder="1" applyAlignment="1">
      <alignment horizontal="center"/>
    </xf>
    <xf numFmtId="0" fontId="2" fillId="0" borderId="2" xfId="0" applyFont="1" applyBorder="1" applyAlignment="1">
      <alignment horizontal="center"/>
    </xf>
    <xf numFmtId="0" fontId="2" fillId="0" borderId="3" xfId="0" applyFont="1" applyBorder="1" applyAlignment="1">
      <alignment horizontal="center"/>
    </xf>
    <xf numFmtId="0" fontId="2" fillId="0" borderId="8" xfId="0" applyFont="1" applyBorder="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F236"/>
  <sheetViews>
    <sheetView tabSelected="1" topLeftCell="A82" workbookViewId="0">
      <selection sqref="A1:F1"/>
    </sheetView>
  </sheetViews>
  <sheetFormatPr baseColWidth="10" defaultRowHeight="15" x14ac:dyDescent="0.2"/>
  <cols>
    <col min="1" max="1" width="11.5" customWidth="1"/>
    <col min="7" max="11" width="11.5" customWidth="1"/>
  </cols>
  <sheetData>
    <row r="1" spans="1:58" ht="153" customHeight="1" x14ac:dyDescent="0.2">
      <c r="A1" s="33" t="s">
        <v>468</v>
      </c>
      <c r="B1" s="33"/>
      <c r="C1" s="33"/>
      <c r="D1" s="33"/>
      <c r="E1" s="33"/>
      <c r="F1" s="33"/>
      <c r="G1" s="29"/>
      <c r="H1" s="29"/>
      <c r="I1" s="29"/>
      <c r="J1" s="29"/>
      <c r="K1" s="29"/>
      <c r="L1" s="1"/>
      <c r="M1" s="1"/>
      <c r="N1" s="1"/>
      <c r="O1" s="1"/>
      <c r="P1" s="1"/>
      <c r="Q1" s="1"/>
      <c r="R1" s="1"/>
      <c r="S1" s="1"/>
      <c r="T1" s="1"/>
      <c r="U1" s="1"/>
      <c r="V1" s="1"/>
      <c r="W1" s="1"/>
      <c r="X1" s="1"/>
      <c r="Y1" s="1"/>
      <c r="Z1" s="1"/>
      <c r="AA1" s="1"/>
      <c r="AB1" s="1"/>
      <c r="AC1" s="1"/>
      <c r="AD1" s="1"/>
      <c r="AE1" s="1"/>
      <c r="AF1" s="1"/>
      <c r="AG1" s="1"/>
      <c r="AH1" s="1"/>
      <c r="AI1" s="1"/>
      <c r="AJ1" s="1"/>
      <c r="AK1" s="1"/>
      <c r="AL1" s="1"/>
      <c r="AM1" s="1"/>
      <c r="AN1" s="1"/>
      <c r="AO1" s="1"/>
      <c r="AP1" s="1"/>
      <c r="AQ1" s="1"/>
      <c r="AR1" s="1"/>
      <c r="AS1" s="1"/>
      <c r="AT1" s="1"/>
      <c r="AU1" s="1"/>
      <c r="AV1" s="1"/>
      <c r="AW1" s="1"/>
      <c r="AX1" s="1"/>
      <c r="AY1" s="1"/>
      <c r="AZ1" s="1"/>
      <c r="BA1" s="1"/>
      <c r="BB1" s="1"/>
      <c r="BC1" s="1"/>
      <c r="BD1" s="1"/>
      <c r="BE1" s="1"/>
      <c r="BF1" s="1"/>
    </row>
    <row r="2" spans="1:58" x14ac:dyDescent="0.2">
      <c r="A2" s="30" t="s">
        <v>0</v>
      </c>
      <c r="B2" s="31"/>
      <c r="C2" s="31"/>
      <c r="D2" s="31"/>
      <c r="E2" s="31"/>
      <c r="F2" s="31"/>
      <c r="G2" s="31"/>
      <c r="H2" s="31"/>
      <c r="I2" s="31"/>
      <c r="J2" s="31"/>
      <c r="K2" s="31"/>
      <c r="L2" s="31"/>
      <c r="M2" s="30" t="s">
        <v>1</v>
      </c>
      <c r="N2" s="31"/>
      <c r="O2" s="31"/>
      <c r="P2" s="31"/>
      <c r="Q2" s="31"/>
      <c r="R2" s="31"/>
      <c r="S2" s="31"/>
      <c r="T2" s="31"/>
      <c r="U2" s="31"/>
      <c r="V2" s="32"/>
      <c r="W2" s="30" t="s">
        <v>2</v>
      </c>
      <c r="X2" s="31"/>
      <c r="Y2" s="31"/>
      <c r="Z2" s="31"/>
      <c r="AA2" s="31"/>
      <c r="AB2" s="31"/>
      <c r="AC2" s="31"/>
      <c r="AD2" s="31"/>
      <c r="AE2" s="31"/>
      <c r="AF2" s="31"/>
      <c r="AG2" s="31"/>
      <c r="AH2" s="31"/>
      <c r="AI2" s="31"/>
      <c r="AJ2" s="31"/>
      <c r="AK2" s="31"/>
      <c r="AL2" s="31"/>
      <c r="AM2" s="31"/>
      <c r="AN2" s="32"/>
      <c r="AO2" s="30" t="s">
        <v>3</v>
      </c>
      <c r="AP2" s="31"/>
      <c r="AQ2" s="31"/>
      <c r="AR2" s="31"/>
      <c r="AS2" s="31"/>
      <c r="AT2" s="31"/>
      <c r="AU2" s="31"/>
      <c r="AV2" s="31"/>
      <c r="AW2" s="31"/>
      <c r="AX2" s="31"/>
      <c r="AY2" s="31"/>
      <c r="AZ2" s="31"/>
      <c r="BA2" s="31"/>
      <c r="BB2" s="31"/>
      <c r="BC2" s="31"/>
      <c r="BD2" s="31"/>
      <c r="BE2" s="31"/>
      <c r="BF2" s="32"/>
    </row>
    <row r="3" spans="1:58" ht="44" thickBot="1" x14ac:dyDescent="0.25">
      <c r="A3" s="2" t="s">
        <v>4</v>
      </c>
      <c r="B3" s="3" t="s">
        <v>5</v>
      </c>
      <c r="C3" s="3" t="s">
        <v>6</v>
      </c>
      <c r="D3" s="3" t="s">
        <v>7</v>
      </c>
      <c r="E3" s="3" t="s">
        <v>8</v>
      </c>
      <c r="F3" s="3" t="s">
        <v>9</v>
      </c>
      <c r="G3" s="3" t="s">
        <v>10</v>
      </c>
      <c r="H3" s="3" t="s">
        <v>11</v>
      </c>
      <c r="I3" s="3" t="s">
        <v>12</v>
      </c>
      <c r="J3" s="3" t="s">
        <v>13</v>
      </c>
      <c r="K3" s="3" t="s">
        <v>14</v>
      </c>
      <c r="L3" s="3" t="s">
        <v>15</v>
      </c>
      <c r="M3" s="2" t="s">
        <v>16</v>
      </c>
      <c r="N3" s="3" t="s">
        <v>17</v>
      </c>
      <c r="O3" s="3" t="s">
        <v>18</v>
      </c>
      <c r="P3" s="3" t="s">
        <v>19</v>
      </c>
      <c r="Q3" s="3" t="s">
        <v>20</v>
      </c>
      <c r="R3" s="3" t="s">
        <v>21</v>
      </c>
      <c r="S3" s="3" t="s">
        <v>22</v>
      </c>
      <c r="T3" s="3" t="s">
        <v>23</v>
      </c>
      <c r="U3" s="3" t="s">
        <v>24</v>
      </c>
      <c r="V3" s="4" t="s">
        <v>25</v>
      </c>
      <c r="W3" s="2" t="s">
        <v>26</v>
      </c>
      <c r="X3" s="3" t="s">
        <v>27</v>
      </c>
      <c r="Y3" s="3" t="s">
        <v>28</v>
      </c>
      <c r="Z3" s="3" t="s">
        <v>29</v>
      </c>
      <c r="AA3" s="3" t="s">
        <v>30</v>
      </c>
      <c r="AB3" s="3" t="s">
        <v>31</v>
      </c>
      <c r="AC3" s="3" t="s">
        <v>32</v>
      </c>
      <c r="AD3" s="3" t="s">
        <v>33</v>
      </c>
      <c r="AE3" s="3" t="s">
        <v>34</v>
      </c>
      <c r="AF3" s="3" t="s">
        <v>35</v>
      </c>
      <c r="AG3" s="3" t="s">
        <v>36</v>
      </c>
      <c r="AH3" s="3" t="s">
        <v>37</v>
      </c>
      <c r="AI3" s="3" t="s">
        <v>38</v>
      </c>
      <c r="AJ3" s="3" t="s">
        <v>39</v>
      </c>
      <c r="AK3" s="3" t="s">
        <v>40</v>
      </c>
      <c r="AL3" s="3" t="s">
        <v>41</v>
      </c>
      <c r="AM3" s="3" t="s">
        <v>42</v>
      </c>
      <c r="AN3" s="4" t="s">
        <v>43</v>
      </c>
      <c r="AO3" s="2" t="s">
        <v>26</v>
      </c>
      <c r="AP3" s="3" t="s">
        <v>27</v>
      </c>
      <c r="AQ3" s="3" t="s">
        <v>28</v>
      </c>
      <c r="AR3" s="3" t="s">
        <v>29</v>
      </c>
      <c r="AS3" s="3" t="s">
        <v>30</v>
      </c>
      <c r="AT3" s="3" t="s">
        <v>31</v>
      </c>
      <c r="AU3" s="3" t="s">
        <v>32</v>
      </c>
      <c r="AV3" s="3" t="s">
        <v>33</v>
      </c>
      <c r="AW3" s="3" t="s">
        <v>34</v>
      </c>
      <c r="AX3" s="3" t="s">
        <v>35</v>
      </c>
      <c r="AY3" s="3" t="s">
        <v>36</v>
      </c>
      <c r="AZ3" s="3" t="s">
        <v>37</v>
      </c>
      <c r="BA3" s="3" t="s">
        <v>38</v>
      </c>
      <c r="BB3" s="3" t="s">
        <v>39</v>
      </c>
      <c r="BC3" s="3" t="s">
        <v>40</v>
      </c>
      <c r="BD3" s="3" t="s">
        <v>41</v>
      </c>
      <c r="BE3" s="3" t="s">
        <v>42</v>
      </c>
      <c r="BF3" s="4" t="s">
        <v>43</v>
      </c>
    </row>
    <row r="4" spans="1:58" x14ac:dyDescent="0.2">
      <c r="A4" s="5" t="s">
        <v>44</v>
      </c>
      <c r="B4" s="6" t="s">
        <v>45</v>
      </c>
      <c r="C4" s="6" t="s">
        <v>44</v>
      </c>
      <c r="D4" s="6" t="s">
        <v>46</v>
      </c>
      <c r="E4" s="6" t="s">
        <v>46</v>
      </c>
      <c r="F4" s="6" t="s">
        <v>44</v>
      </c>
      <c r="G4" s="6" t="s">
        <v>44</v>
      </c>
      <c r="H4" s="6" t="s">
        <v>44</v>
      </c>
      <c r="I4" s="6" t="s">
        <v>44</v>
      </c>
      <c r="J4" s="6" t="s">
        <v>44</v>
      </c>
      <c r="K4" s="6" t="s">
        <v>44</v>
      </c>
      <c r="L4" s="6" t="s">
        <v>44</v>
      </c>
      <c r="M4" s="7">
        <v>38.442822384428197</v>
      </c>
      <c r="N4" s="8">
        <v>21.366024518388802</v>
      </c>
      <c r="O4" s="8">
        <v>99.858690532265697</v>
      </c>
      <c r="P4" s="8">
        <v>99.816513761467903</v>
      </c>
      <c r="Q4" s="8">
        <v>99.317406143344698</v>
      </c>
      <c r="R4" s="8">
        <v>99.683544303797504</v>
      </c>
      <c r="S4" s="8">
        <v>100</v>
      </c>
      <c r="T4" s="8">
        <v>99.9135695764909</v>
      </c>
      <c r="U4" s="8">
        <v>100</v>
      </c>
      <c r="V4" s="9">
        <v>100</v>
      </c>
      <c r="W4" s="10">
        <v>0.59923423731659498</v>
      </c>
      <c r="X4" s="11">
        <v>-0.59923423731659498</v>
      </c>
      <c r="Y4" s="11">
        <v>1.0299809832154101</v>
      </c>
      <c r="Z4" s="11">
        <v>1.6292152205320101</v>
      </c>
      <c r="AA4" s="11">
        <v>0.77841315473402495</v>
      </c>
      <c r="AB4" s="11">
        <v>1.37764739205062</v>
      </c>
      <c r="AC4" s="11">
        <v>0.86413996933385995</v>
      </c>
      <c r="AD4" s="11">
        <v>1.46337420665046</v>
      </c>
      <c r="AE4" s="11">
        <v>0.51885071845821995</v>
      </c>
      <c r="AF4" s="11">
        <v>1.11808495577481</v>
      </c>
      <c r="AG4" s="11">
        <v>1.1156235745551399</v>
      </c>
      <c r="AH4" s="11">
        <v>1.7148578118717399</v>
      </c>
      <c r="AI4" s="11">
        <v>1.3966848131688001</v>
      </c>
      <c r="AJ4" s="11">
        <v>1.9959190504854001</v>
      </c>
      <c r="AK4" s="11">
        <v>0.28623961920459901</v>
      </c>
      <c r="AL4" s="11">
        <v>0.88547385652119404</v>
      </c>
      <c r="AM4" s="11">
        <v>4.7126940919820698E-2</v>
      </c>
      <c r="AN4" s="12">
        <v>0.64636117823641603</v>
      </c>
      <c r="AO4" s="10">
        <v>0.10676433233744199</v>
      </c>
      <c r="AP4" s="11">
        <v>-0.10676433233744199</v>
      </c>
      <c r="AQ4" s="11">
        <v>9.6395270541845797</v>
      </c>
      <c r="AR4" s="11">
        <v>10.7332881312658</v>
      </c>
      <c r="AS4" s="11">
        <v>4.88563201801154</v>
      </c>
      <c r="AT4" s="11">
        <v>5.75191030316347</v>
      </c>
      <c r="AU4" s="11">
        <v>8.4329890610616296</v>
      </c>
      <c r="AV4" s="11">
        <v>9.5527549410231494</v>
      </c>
      <c r="AW4" s="11">
        <v>10.6813392227804</v>
      </c>
      <c r="AX4" s="11">
        <v>11.547617507932401</v>
      </c>
      <c r="AY4" s="11">
        <v>9.5706324820683193</v>
      </c>
      <c r="AZ4" s="11">
        <v>10.6903983620298</v>
      </c>
      <c r="BA4" s="11">
        <v>8.3996239547014007</v>
      </c>
      <c r="BB4" s="11">
        <v>9.5193898346629293</v>
      </c>
      <c r="BC4" s="11">
        <v>10.683755219522</v>
      </c>
      <c r="BD4" s="11">
        <v>11.5851626337117</v>
      </c>
      <c r="BE4" s="11">
        <v>10.191333631494601</v>
      </c>
      <c r="BF4" s="12">
        <v>11.311099511456201</v>
      </c>
    </row>
    <row r="5" spans="1:58" x14ac:dyDescent="0.2">
      <c r="A5" s="13" t="s">
        <v>47</v>
      </c>
      <c r="B5" s="14" t="s">
        <v>45</v>
      </c>
      <c r="C5" s="14" t="s">
        <v>46</v>
      </c>
      <c r="D5" s="14" t="s">
        <v>47</v>
      </c>
      <c r="E5" s="14" t="s">
        <v>47</v>
      </c>
      <c r="F5" s="14" t="s">
        <v>46</v>
      </c>
      <c r="G5" s="14" t="s">
        <v>46</v>
      </c>
      <c r="H5" s="14" t="s">
        <v>47</v>
      </c>
      <c r="I5" s="14" t="s">
        <v>47</v>
      </c>
      <c r="J5" s="14" t="s">
        <v>46</v>
      </c>
      <c r="K5" s="14" t="s">
        <v>46</v>
      </c>
      <c r="L5" s="14" t="s">
        <v>46</v>
      </c>
      <c r="M5" s="15">
        <v>99.026763990267597</v>
      </c>
      <c r="N5" s="16">
        <v>99.124343257443101</v>
      </c>
      <c r="O5" s="16">
        <v>0</v>
      </c>
      <c r="P5" s="16">
        <v>0.55045871559632997</v>
      </c>
      <c r="Q5" s="16">
        <v>93.856655290102395</v>
      </c>
      <c r="R5" s="16">
        <v>87.341772151898695</v>
      </c>
      <c r="S5" s="16">
        <v>97.572815533980602</v>
      </c>
      <c r="T5" s="16">
        <v>8.6430423509074997E-2</v>
      </c>
      <c r="U5" s="16">
        <v>0</v>
      </c>
      <c r="V5" s="17">
        <v>0</v>
      </c>
      <c r="W5" s="18">
        <v>0.59923423731659498</v>
      </c>
      <c r="X5" s="19">
        <v>-0.59923423731659498</v>
      </c>
      <c r="Y5" s="19">
        <v>1.0299809832154101</v>
      </c>
      <c r="Z5" s="19">
        <v>1.6292152205320101</v>
      </c>
      <c r="AA5" s="19">
        <v>0.77841315473402495</v>
      </c>
      <c r="AB5" s="19">
        <v>1.37764739205062</v>
      </c>
      <c r="AC5" s="19">
        <v>0.86413996933385995</v>
      </c>
      <c r="AD5" s="19">
        <v>1.46337420665046</v>
      </c>
      <c r="AE5" s="19">
        <v>0.51885071845821995</v>
      </c>
      <c r="AF5" s="19">
        <v>1.11808495577481</v>
      </c>
      <c r="AG5" s="19">
        <v>1.1156235745551399</v>
      </c>
      <c r="AH5" s="19">
        <v>1.7148578118717399</v>
      </c>
      <c r="AI5" s="19">
        <v>1.3966848131688001</v>
      </c>
      <c r="AJ5" s="19">
        <v>1.9959190504854001</v>
      </c>
      <c r="AK5" s="19">
        <v>0.28623961920459901</v>
      </c>
      <c r="AL5" s="19">
        <v>0.88547385652119404</v>
      </c>
      <c r="AM5" s="19">
        <v>4.7126940919820698E-2</v>
      </c>
      <c r="AN5" s="20">
        <v>0.64636117823641603</v>
      </c>
      <c r="AO5" s="18">
        <v>0.10676433233744199</v>
      </c>
      <c r="AP5" s="19">
        <v>-0.10676433233744199</v>
      </c>
      <c r="AQ5" s="19">
        <v>9.6395270541845797</v>
      </c>
      <c r="AR5" s="19">
        <v>10.7332881312658</v>
      </c>
      <c r="AS5" s="19">
        <v>4.88563201801154</v>
      </c>
      <c r="AT5" s="19">
        <v>5.75191030316347</v>
      </c>
      <c r="AU5" s="19">
        <v>8.4329890610616296</v>
      </c>
      <c r="AV5" s="19">
        <v>9.5527549410231494</v>
      </c>
      <c r="AW5" s="19">
        <v>10.6813392227804</v>
      </c>
      <c r="AX5" s="19">
        <v>11.547617507932401</v>
      </c>
      <c r="AY5" s="19">
        <v>9.5706324820683193</v>
      </c>
      <c r="AZ5" s="19">
        <v>10.6903983620298</v>
      </c>
      <c r="BA5" s="19">
        <v>8.3996239547014007</v>
      </c>
      <c r="BB5" s="19">
        <v>9.5193898346629293</v>
      </c>
      <c r="BC5" s="19">
        <v>10.683755219522</v>
      </c>
      <c r="BD5" s="19">
        <v>11.5851626337117</v>
      </c>
      <c r="BE5" s="19">
        <v>10.191333631494601</v>
      </c>
      <c r="BF5" s="20">
        <v>11.311099511456201</v>
      </c>
    </row>
    <row r="6" spans="1:58" x14ac:dyDescent="0.2">
      <c r="A6" s="13" t="s">
        <v>48</v>
      </c>
      <c r="B6" s="14" t="s">
        <v>49</v>
      </c>
      <c r="C6" s="14" t="s">
        <v>48</v>
      </c>
      <c r="D6" s="14" t="s">
        <v>48</v>
      </c>
      <c r="E6" s="14" t="s">
        <v>48</v>
      </c>
      <c r="F6" s="14" t="s">
        <v>48</v>
      </c>
      <c r="G6" s="14" t="s">
        <v>48</v>
      </c>
      <c r="H6" s="14" t="s">
        <v>48</v>
      </c>
      <c r="I6" s="14" t="s">
        <v>48</v>
      </c>
      <c r="J6" s="14" t="s">
        <v>48</v>
      </c>
      <c r="K6" s="14" t="s">
        <v>48</v>
      </c>
      <c r="L6" s="14" t="s">
        <v>48</v>
      </c>
      <c r="M6" s="15">
        <v>100</v>
      </c>
      <c r="N6" s="16">
        <v>100</v>
      </c>
      <c r="O6" s="16">
        <v>99.246349505416902</v>
      </c>
      <c r="P6" s="16">
        <v>99.266055045871497</v>
      </c>
      <c r="Q6" s="16">
        <v>98.634812286689396</v>
      </c>
      <c r="R6" s="16">
        <v>98.734177215189902</v>
      </c>
      <c r="S6" s="16">
        <v>99.514563106796103</v>
      </c>
      <c r="T6" s="16">
        <v>99.3949870354365</v>
      </c>
      <c r="U6" s="16">
        <v>100</v>
      </c>
      <c r="V6" s="17">
        <v>99.801587301587304</v>
      </c>
      <c r="W6" s="18">
        <v>-0.37386089925293098</v>
      </c>
      <c r="X6" s="19">
        <v>0.37386089925293098</v>
      </c>
      <c r="Y6" s="19">
        <v>3.3114585692953802</v>
      </c>
      <c r="Z6" s="19">
        <v>2.9375976700424502</v>
      </c>
      <c r="AA6" s="19">
        <v>3.0145572610222602</v>
      </c>
      <c r="AB6" s="19">
        <v>2.6406963617693302</v>
      </c>
      <c r="AC6" s="19">
        <v>3.2491196319300402</v>
      </c>
      <c r="AD6" s="19">
        <v>2.8752587326771102</v>
      </c>
      <c r="AE6" s="19">
        <v>3.0044927151893899</v>
      </c>
      <c r="AF6" s="19">
        <v>2.6306318159364599</v>
      </c>
      <c r="AG6" s="19">
        <v>2.84194682447542</v>
      </c>
      <c r="AH6" s="19">
        <v>2.46808592522249</v>
      </c>
      <c r="AI6" s="19">
        <v>2.5714947108460602</v>
      </c>
      <c r="AJ6" s="19">
        <v>2.1976338115931302</v>
      </c>
      <c r="AK6" s="19">
        <v>1.9194638083303901</v>
      </c>
      <c r="AL6" s="19">
        <v>1.5456029090774599</v>
      </c>
      <c r="AM6" s="19">
        <v>2.7311463955267299</v>
      </c>
      <c r="AN6" s="20">
        <v>2.3572854962737999</v>
      </c>
      <c r="AO6" s="18" t="e">
        <v>#N/A</v>
      </c>
      <c r="AP6" s="19" t="e">
        <v>#N/A</v>
      </c>
      <c r="AQ6" s="19" t="e">
        <v>#N/A</v>
      </c>
      <c r="AR6" s="19" t="e">
        <v>#N/A</v>
      </c>
      <c r="AS6" s="19" t="e">
        <v>#N/A</v>
      </c>
      <c r="AT6" s="19" t="e">
        <v>#N/A</v>
      </c>
      <c r="AU6" s="19" t="e">
        <v>#N/A</v>
      </c>
      <c r="AV6" s="19" t="e">
        <v>#N/A</v>
      </c>
      <c r="AW6" s="19" t="e">
        <v>#N/A</v>
      </c>
      <c r="AX6" s="19" t="e">
        <v>#N/A</v>
      </c>
      <c r="AY6" s="19" t="e">
        <v>#N/A</v>
      </c>
      <c r="AZ6" s="19" t="e">
        <v>#N/A</v>
      </c>
      <c r="BA6" s="19" t="e">
        <v>#N/A</v>
      </c>
      <c r="BB6" s="19" t="e">
        <v>#N/A</v>
      </c>
      <c r="BC6" s="19" t="e">
        <v>#N/A</v>
      </c>
      <c r="BD6" s="19" t="e">
        <v>#N/A</v>
      </c>
      <c r="BE6" s="19" t="e">
        <v>#N/A</v>
      </c>
      <c r="BF6" s="20" t="e">
        <v>#N/A</v>
      </c>
    </row>
    <row r="7" spans="1:58" x14ac:dyDescent="0.2">
      <c r="A7" s="13" t="s">
        <v>50</v>
      </c>
      <c r="B7" s="14" t="s">
        <v>51</v>
      </c>
      <c r="C7" s="14" t="s">
        <v>50</v>
      </c>
      <c r="D7" s="14" t="s">
        <v>50</v>
      </c>
      <c r="E7" s="14" t="s">
        <v>50</v>
      </c>
      <c r="F7" s="14" t="s">
        <v>50</v>
      </c>
      <c r="G7" s="14" t="s">
        <v>50</v>
      </c>
      <c r="H7" s="14" t="s">
        <v>50</v>
      </c>
      <c r="I7" s="14" t="s">
        <v>50</v>
      </c>
      <c r="J7" s="14" t="s">
        <v>50</v>
      </c>
      <c r="K7" s="14" t="s">
        <v>50</v>
      </c>
      <c r="L7" s="14" t="s">
        <v>50</v>
      </c>
      <c r="M7" s="15">
        <v>99.270072992700705</v>
      </c>
      <c r="N7" s="16">
        <v>99.299474605954501</v>
      </c>
      <c r="O7" s="16">
        <v>67.404616109279303</v>
      </c>
      <c r="P7" s="16">
        <v>64.0366972477064</v>
      </c>
      <c r="Q7" s="16">
        <v>92.491467576791806</v>
      </c>
      <c r="R7" s="16">
        <v>57.278481012658197</v>
      </c>
      <c r="S7" s="16">
        <v>64.077669902912604</v>
      </c>
      <c r="T7" s="16">
        <v>68.193604148660299</v>
      </c>
      <c r="U7" s="16">
        <v>70.098039215686299</v>
      </c>
      <c r="V7" s="17">
        <v>80.753968253968296</v>
      </c>
      <c r="W7" s="18">
        <v>-5.2238462660057501E-2</v>
      </c>
      <c r="X7" s="19">
        <v>5.2238462660057501E-2</v>
      </c>
      <c r="Y7" s="19">
        <v>3.0617301033066502</v>
      </c>
      <c r="Z7" s="19">
        <v>3.0094916406465999</v>
      </c>
      <c r="AA7" s="19">
        <v>2.66761729561351</v>
      </c>
      <c r="AB7" s="19">
        <v>2.61537883295345</v>
      </c>
      <c r="AC7" s="19">
        <v>2.37001808731319</v>
      </c>
      <c r="AD7" s="19">
        <v>2.3177796246531299</v>
      </c>
      <c r="AE7" s="19">
        <v>2.7538669007578398</v>
      </c>
      <c r="AF7" s="19">
        <v>2.7016284380977802</v>
      </c>
      <c r="AG7" s="19">
        <v>2.6844651848939902</v>
      </c>
      <c r="AH7" s="19">
        <v>2.6322267222339302</v>
      </c>
      <c r="AI7" s="19">
        <v>1.57517686544387</v>
      </c>
      <c r="AJ7" s="19">
        <v>1.52293840278381</v>
      </c>
      <c r="AK7" s="19">
        <v>3.2795914499219401</v>
      </c>
      <c r="AL7" s="19">
        <v>3.22735298726188</v>
      </c>
      <c r="AM7" s="19">
        <v>2.20878039229301</v>
      </c>
      <c r="AN7" s="20">
        <v>2.15654192963295</v>
      </c>
      <c r="AO7" s="18">
        <v>-3.18095392930881E-2</v>
      </c>
      <c r="AP7" s="19">
        <v>3.1809539293086497E-2</v>
      </c>
      <c r="AQ7" s="19">
        <v>1.1297929098237001</v>
      </c>
      <c r="AR7" s="19">
        <v>0.71903531189775605</v>
      </c>
      <c r="AS7" s="19">
        <v>5.3847517791161597</v>
      </c>
      <c r="AT7" s="19">
        <v>2.9333655321104999</v>
      </c>
      <c r="AU7" s="19">
        <v>4.9089786095685497</v>
      </c>
      <c r="AV7" s="19">
        <v>2.26901343066532</v>
      </c>
      <c r="AW7" s="19">
        <v>4.6015083363872797</v>
      </c>
      <c r="AX7" s="19">
        <v>1.44481873737125</v>
      </c>
      <c r="AY7" s="19">
        <v>4.3862905720121903</v>
      </c>
      <c r="AZ7" s="19">
        <v>2.9841869659863498</v>
      </c>
      <c r="BA7" s="19">
        <v>3.3411238364623199</v>
      </c>
      <c r="BB7" s="19">
        <v>1.4711906346639501</v>
      </c>
      <c r="BC7" s="19">
        <v>4.01828075233042</v>
      </c>
      <c r="BD7" s="19">
        <v>2.2210874222677899</v>
      </c>
      <c r="BE7" s="19">
        <v>5.8706243843847803</v>
      </c>
      <c r="BF7" s="20">
        <v>3.0246248616597802</v>
      </c>
    </row>
    <row r="8" spans="1:58" x14ac:dyDescent="0.2">
      <c r="A8" s="13" t="s">
        <v>52</v>
      </c>
      <c r="B8" s="14" t="s">
        <v>53</v>
      </c>
      <c r="C8" s="14" t="s">
        <v>52</v>
      </c>
      <c r="D8" s="14" t="s">
        <v>52</v>
      </c>
      <c r="E8" s="14" t="s">
        <v>52</v>
      </c>
      <c r="F8" s="14" t="s">
        <v>52</v>
      </c>
      <c r="G8" s="14" t="s">
        <v>52</v>
      </c>
      <c r="H8" s="14" t="s">
        <v>52</v>
      </c>
      <c r="I8" s="14" t="s">
        <v>52</v>
      </c>
      <c r="J8" s="14" t="s">
        <v>52</v>
      </c>
      <c r="K8" s="14" t="s">
        <v>52</v>
      </c>
      <c r="L8" s="14" t="s">
        <v>52</v>
      </c>
      <c r="M8" s="15">
        <v>99.756690997566906</v>
      </c>
      <c r="N8" s="16">
        <v>99.8248686514886</v>
      </c>
      <c r="O8" s="16">
        <v>99.528968440885507</v>
      </c>
      <c r="P8" s="16">
        <v>99.266055045871497</v>
      </c>
      <c r="Q8" s="16">
        <v>99.317406143344698</v>
      </c>
      <c r="R8" s="16">
        <v>99.683544303797504</v>
      </c>
      <c r="S8" s="16">
        <v>96.601941747572795</v>
      </c>
      <c r="T8" s="16">
        <v>99.8271391529818</v>
      </c>
      <c r="U8" s="16">
        <v>98.529411764705898</v>
      </c>
      <c r="V8" s="17">
        <v>100</v>
      </c>
      <c r="W8" s="18">
        <v>-0.27819337879793599</v>
      </c>
      <c r="X8" s="19">
        <v>0.27819337879793599</v>
      </c>
      <c r="Y8" s="19">
        <v>1.2484161121474699</v>
      </c>
      <c r="Z8" s="19">
        <v>0.97022273334953102</v>
      </c>
      <c r="AA8" s="19">
        <v>-0.72457206080337999</v>
      </c>
      <c r="AB8" s="19">
        <v>-1.0027654396013199</v>
      </c>
      <c r="AC8" s="19">
        <v>-0.47828391552227001</v>
      </c>
      <c r="AD8" s="19">
        <v>-0.75647729432020605</v>
      </c>
      <c r="AE8" s="19">
        <v>-0.64831566124081197</v>
      </c>
      <c r="AF8" s="19">
        <v>-0.92650904003874801</v>
      </c>
      <c r="AG8" s="19">
        <v>-0.16238525678582499</v>
      </c>
      <c r="AH8" s="19">
        <v>-0.44057863558376098</v>
      </c>
      <c r="AI8" s="19">
        <v>-0.196381504964078</v>
      </c>
      <c r="AJ8" s="19">
        <v>-0.47457488376201401</v>
      </c>
      <c r="AK8" s="19">
        <v>1.34197961216402</v>
      </c>
      <c r="AL8" s="19">
        <v>1.0637862333660899</v>
      </c>
      <c r="AM8" s="19">
        <v>-0.188708394875401</v>
      </c>
      <c r="AN8" s="20">
        <v>-0.46690177367333702</v>
      </c>
      <c r="AO8" s="18">
        <v>0.55577950821137301</v>
      </c>
      <c r="AP8" s="19">
        <v>-0.55577950821137301</v>
      </c>
      <c r="AQ8" s="19">
        <v>-3.50035293634705</v>
      </c>
      <c r="AR8" s="19">
        <v>-3.1138416728721801</v>
      </c>
      <c r="AS8" s="19">
        <v>-4.2329845428747204</v>
      </c>
      <c r="AT8" s="19">
        <v>-3.7630296583049998</v>
      </c>
      <c r="AU8" s="19">
        <v>-6.5387518374934404</v>
      </c>
      <c r="AV8" s="19">
        <v>-6.7464705529092104</v>
      </c>
      <c r="AW8" s="19">
        <v>-5.8797111964840596</v>
      </c>
      <c r="AX8" s="19">
        <v>-6.0874299118998296</v>
      </c>
      <c r="AY8" s="19">
        <v>-4.3032755889957803</v>
      </c>
      <c r="AZ8" s="19">
        <v>-4.9014642774132904</v>
      </c>
      <c r="BA8" s="19">
        <v>-2.7902079082324498</v>
      </c>
      <c r="BB8" s="19">
        <v>-2.6886045774256999</v>
      </c>
      <c r="BC8" s="19">
        <v>-3.8421147374698599</v>
      </c>
      <c r="BD8" s="19">
        <v>-3.3439312865351498</v>
      </c>
      <c r="BE8" s="19">
        <v>-2.7342181325846302</v>
      </c>
      <c r="BF8" s="20">
        <v>-2.94193684800039</v>
      </c>
    </row>
    <row r="9" spans="1:58" x14ac:dyDescent="0.2">
      <c r="A9" s="13" t="s">
        <v>54</v>
      </c>
      <c r="B9" s="14" t="s">
        <v>55</v>
      </c>
      <c r="C9" s="14" t="s">
        <v>54</v>
      </c>
      <c r="D9" s="14" t="s">
        <v>54</v>
      </c>
      <c r="E9" s="14" t="s">
        <v>54</v>
      </c>
      <c r="F9" s="14" t="s">
        <v>54</v>
      </c>
      <c r="G9" s="14" t="s">
        <v>54</v>
      </c>
      <c r="H9" s="14" t="s">
        <v>54</v>
      </c>
      <c r="I9" s="14" t="s">
        <v>54</v>
      </c>
      <c r="J9" s="14" t="s">
        <v>54</v>
      </c>
      <c r="K9" s="14" t="s">
        <v>54</v>
      </c>
      <c r="L9" s="14" t="s">
        <v>54</v>
      </c>
      <c r="M9" s="15">
        <v>99.756690997566906</v>
      </c>
      <c r="N9" s="16">
        <v>100</v>
      </c>
      <c r="O9" s="16">
        <v>100</v>
      </c>
      <c r="P9" s="16">
        <v>100</v>
      </c>
      <c r="Q9" s="16">
        <v>100</v>
      </c>
      <c r="R9" s="16">
        <v>100</v>
      </c>
      <c r="S9" s="16">
        <v>100</v>
      </c>
      <c r="T9" s="16">
        <v>100</v>
      </c>
      <c r="U9" s="16">
        <v>99.509803921568604</v>
      </c>
      <c r="V9" s="17">
        <v>100</v>
      </c>
      <c r="W9" s="18">
        <v>0.39079437430094299</v>
      </c>
      <c r="X9" s="19">
        <v>-0.39079437430094299</v>
      </c>
      <c r="Y9" s="19">
        <v>3.2788106499893499</v>
      </c>
      <c r="Z9" s="19">
        <v>3.66960502429029</v>
      </c>
      <c r="AA9" s="19">
        <v>2.4576644617812899</v>
      </c>
      <c r="AB9" s="19">
        <v>2.8484588360822301</v>
      </c>
      <c r="AC9" s="19">
        <v>3.0842833087730002</v>
      </c>
      <c r="AD9" s="19">
        <v>3.4750776830739398</v>
      </c>
      <c r="AE9" s="19">
        <v>2.9395775421870498</v>
      </c>
      <c r="AF9" s="19">
        <v>3.3303719164880001</v>
      </c>
      <c r="AG9" s="19">
        <v>3.1879185982763301</v>
      </c>
      <c r="AH9" s="19">
        <v>3.5787129725772702</v>
      </c>
      <c r="AI9" s="19">
        <v>3.3199616583896101</v>
      </c>
      <c r="AJ9" s="19">
        <v>3.7107560326905502</v>
      </c>
      <c r="AK9" s="19">
        <v>3.1392876866303601</v>
      </c>
      <c r="AL9" s="19">
        <v>3.5300820609313099</v>
      </c>
      <c r="AM9" s="19">
        <v>2.3046042497213199</v>
      </c>
      <c r="AN9" s="20">
        <v>2.6953986240222698</v>
      </c>
      <c r="AO9" s="18">
        <v>-3.7465782775552903E-2</v>
      </c>
      <c r="AP9" s="19">
        <v>3.7465782775551897E-2</v>
      </c>
      <c r="AQ9" s="19">
        <v>-0.23234885438334801</v>
      </c>
      <c r="AR9" s="19">
        <v>-0.18272440486595901</v>
      </c>
      <c r="AS9" s="19">
        <v>-0.51060810483983998</v>
      </c>
      <c r="AT9" s="19">
        <v>-0.14449813969224501</v>
      </c>
      <c r="AU9" s="19">
        <v>9.4560631650519006E-2</v>
      </c>
      <c r="AV9" s="19">
        <v>8.9334963479899294E-3</v>
      </c>
      <c r="AW9" s="19">
        <v>0.23363696603819101</v>
      </c>
      <c r="AX9" s="19">
        <v>0.10291790490665299</v>
      </c>
      <c r="AY9" s="19">
        <v>-0.34770416125995501</v>
      </c>
      <c r="AZ9" s="19">
        <v>-9.8231695794318397E-2</v>
      </c>
      <c r="BA9" s="19">
        <v>-0.46321375504120799</v>
      </c>
      <c r="BB9" s="19">
        <v>-0.13796186179594599</v>
      </c>
      <c r="BC9" s="19">
        <v>-0.53970362585776999</v>
      </c>
      <c r="BD9" s="19">
        <v>-0.48350118801110298</v>
      </c>
      <c r="BE9" s="19">
        <v>-0.30077356915453501</v>
      </c>
      <c r="BF9" s="20">
        <v>-7.7544500283818305E-2</v>
      </c>
    </row>
    <row r="10" spans="1:58" x14ac:dyDescent="0.2">
      <c r="A10" s="13" t="s">
        <v>56</v>
      </c>
      <c r="B10" s="14" t="s">
        <v>57</v>
      </c>
      <c r="C10" s="14" t="s">
        <v>56</v>
      </c>
      <c r="D10" s="14" t="s">
        <v>56</v>
      </c>
      <c r="E10" s="14" t="s">
        <v>56</v>
      </c>
      <c r="F10" s="14" t="s">
        <v>56</v>
      </c>
      <c r="G10" s="14" t="s">
        <v>56</v>
      </c>
      <c r="H10" s="14" t="s">
        <v>56</v>
      </c>
      <c r="I10" s="14" t="s">
        <v>56</v>
      </c>
      <c r="J10" s="14" t="s">
        <v>56</v>
      </c>
      <c r="K10" s="14" t="s">
        <v>56</v>
      </c>
      <c r="L10" s="14" t="s">
        <v>56</v>
      </c>
      <c r="M10" s="15">
        <v>99.513381995133798</v>
      </c>
      <c r="N10" s="16">
        <v>99.6497373029773</v>
      </c>
      <c r="O10" s="16">
        <v>99.811587376354197</v>
      </c>
      <c r="P10" s="16">
        <v>99.816513761467903</v>
      </c>
      <c r="Q10" s="16">
        <v>99.658703071672306</v>
      </c>
      <c r="R10" s="16">
        <v>100</v>
      </c>
      <c r="S10" s="16">
        <v>99.757281553398101</v>
      </c>
      <c r="T10" s="16">
        <v>99.8271391529818</v>
      </c>
      <c r="U10" s="16">
        <v>100</v>
      </c>
      <c r="V10" s="17">
        <v>100</v>
      </c>
      <c r="W10" s="18">
        <v>-0.510870633971234</v>
      </c>
      <c r="X10" s="19">
        <v>0.510870633971234</v>
      </c>
      <c r="Y10" s="19">
        <v>2.0856422110864901</v>
      </c>
      <c r="Z10" s="19">
        <v>1.5747715771152599</v>
      </c>
      <c r="AA10" s="19">
        <v>2.0123912776594901</v>
      </c>
      <c r="AB10" s="19">
        <v>1.50152064368825</v>
      </c>
      <c r="AC10" s="19">
        <v>2.8000892413335801</v>
      </c>
      <c r="AD10" s="19">
        <v>2.28921860736234</v>
      </c>
      <c r="AE10" s="19">
        <v>3.0175374362551199</v>
      </c>
      <c r="AF10" s="19">
        <v>2.50666680228389</v>
      </c>
      <c r="AG10" s="19">
        <v>3.3680908748057901</v>
      </c>
      <c r="AH10" s="19">
        <v>2.8572202408345602</v>
      </c>
      <c r="AI10" s="19">
        <v>2.8640474952368198</v>
      </c>
      <c r="AJ10" s="19">
        <v>2.3531768612655899</v>
      </c>
      <c r="AK10" s="19">
        <v>2.6202230926898702</v>
      </c>
      <c r="AL10" s="19">
        <v>2.1093524587186301</v>
      </c>
      <c r="AM10" s="19">
        <v>2.76580871976237</v>
      </c>
      <c r="AN10" s="20">
        <v>2.2549380857911401</v>
      </c>
      <c r="AO10" s="18">
        <v>-1.9978812525891301</v>
      </c>
      <c r="AP10" s="19">
        <v>1.9978812525891301</v>
      </c>
      <c r="AQ10" s="19">
        <v>2.7316621283720299</v>
      </c>
      <c r="AR10" s="19">
        <v>1.0201239484487099</v>
      </c>
      <c r="AS10" s="19">
        <v>2.7125489922531298</v>
      </c>
      <c r="AT10" s="19">
        <v>0.69957122161892704</v>
      </c>
      <c r="AU10" s="19">
        <v>2.69822181648557</v>
      </c>
      <c r="AV10" s="19">
        <v>1.1369796467301201</v>
      </c>
      <c r="AW10" s="19">
        <v>2.7531108877947599</v>
      </c>
      <c r="AX10" s="19">
        <v>0.75545817040220398</v>
      </c>
      <c r="AY10" s="19">
        <v>2.6816622971582502</v>
      </c>
      <c r="AZ10" s="19">
        <v>0.83327813558632302</v>
      </c>
      <c r="BA10" s="19">
        <v>3.0230536207012202</v>
      </c>
      <c r="BB10" s="19">
        <v>1.2020941977538999</v>
      </c>
      <c r="BC10" s="19">
        <v>1.7297040685926299</v>
      </c>
      <c r="BD10" s="19">
        <v>-0.15517103756751699</v>
      </c>
      <c r="BE10" s="19">
        <v>1.46586164882953</v>
      </c>
      <c r="BF10" s="20">
        <v>0.28455535734353499</v>
      </c>
    </row>
    <row r="11" spans="1:58" x14ac:dyDescent="0.2">
      <c r="A11" s="13" t="s">
        <v>58</v>
      </c>
      <c r="B11" s="14" t="s">
        <v>59</v>
      </c>
      <c r="C11" s="14" t="s">
        <v>58</v>
      </c>
      <c r="D11" s="14" t="s">
        <v>58</v>
      </c>
      <c r="E11" s="14" t="s">
        <v>58</v>
      </c>
      <c r="F11" s="14" t="s">
        <v>58</v>
      </c>
      <c r="G11" s="14" t="s">
        <v>58</v>
      </c>
      <c r="H11" s="14" t="s">
        <v>58</v>
      </c>
      <c r="I11" s="14" t="s">
        <v>58</v>
      </c>
      <c r="J11" s="14" t="s">
        <v>58</v>
      </c>
      <c r="K11" s="14" t="s">
        <v>58</v>
      </c>
      <c r="L11" s="14" t="s">
        <v>58</v>
      </c>
      <c r="M11" s="15">
        <v>99.513381995133798</v>
      </c>
      <c r="N11" s="16">
        <v>100</v>
      </c>
      <c r="O11" s="16">
        <v>100</v>
      </c>
      <c r="P11" s="16">
        <v>99.816513761467903</v>
      </c>
      <c r="Q11" s="16">
        <v>100</v>
      </c>
      <c r="R11" s="16">
        <v>99.683544303797504</v>
      </c>
      <c r="S11" s="16">
        <v>99.757281553398101</v>
      </c>
      <c r="T11" s="16">
        <v>100</v>
      </c>
      <c r="U11" s="16">
        <v>99.754901960784295</v>
      </c>
      <c r="V11" s="17">
        <v>100</v>
      </c>
      <c r="W11" s="18">
        <v>0.67658314030090305</v>
      </c>
      <c r="X11" s="19">
        <v>-0.67658314030090305</v>
      </c>
      <c r="Y11" s="19">
        <v>4.9011489665788197</v>
      </c>
      <c r="Z11" s="19">
        <v>5.5777321068797203</v>
      </c>
      <c r="AA11" s="19">
        <v>4.1190008093498598</v>
      </c>
      <c r="AB11" s="19">
        <v>4.7955839496507604</v>
      </c>
      <c r="AC11" s="19">
        <v>3.5697112915960401</v>
      </c>
      <c r="AD11" s="19">
        <v>4.24629443189695</v>
      </c>
      <c r="AE11" s="19">
        <v>3.87800403462197</v>
      </c>
      <c r="AF11" s="19">
        <v>4.5545871749228697</v>
      </c>
      <c r="AG11" s="19">
        <v>4.30616571599142</v>
      </c>
      <c r="AH11" s="19">
        <v>4.9827488562923197</v>
      </c>
      <c r="AI11" s="19">
        <v>3.2749459295866301</v>
      </c>
      <c r="AJ11" s="19">
        <v>3.9515290698875298</v>
      </c>
      <c r="AK11" s="19">
        <v>2.68745767164447</v>
      </c>
      <c r="AL11" s="19">
        <v>3.3640408119453702</v>
      </c>
      <c r="AM11" s="19">
        <v>3.4949763361746702</v>
      </c>
      <c r="AN11" s="20">
        <v>4.1715594764755703</v>
      </c>
      <c r="AO11" s="18">
        <v>0.225182933485263</v>
      </c>
      <c r="AP11" s="19">
        <v>-0.225182933485265</v>
      </c>
      <c r="AQ11" s="19">
        <v>0.37852652117083901</v>
      </c>
      <c r="AR11" s="19">
        <v>0.77848602637158604</v>
      </c>
      <c r="AS11" s="19">
        <v>1.8898822611051</v>
      </c>
      <c r="AT11" s="19">
        <v>3.4749698363746599</v>
      </c>
      <c r="AU11" s="19">
        <v>3.75769924963239</v>
      </c>
      <c r="AV11" s="19">
        <v>4.08094251258035</v>
      </c>
      <c r="AW11" s="19">
        <v>4.3590411157984201</v>
      </c>
      <c r="AX11" s="19">
        <v>6.1617270514559204</v>
      </c>
      <c r="AY11" s="19">
        <v>-5.0996241522849803E-2</v>
      </c>
      <c r="AZ11" s="19">
        <v>0.245664378239385</v>
      </c>
      <c r="BA11" s="19">
        <v>0.46763787615764302</v>
      </c>
      <c r="BB11" s="19">
        <v>1.3713930606</v>
      </c>
      <c r="BC11" s="19">
        <v>1.24059558906311</v>
      </c>
      <c r="BD11" s="19">
        <v>2.1190590383942398</v>
      </c>
      <c r="BE11" s="19">
        <v>4.2123856567911098</v>
      </c>
      <c r="BF11" s="20">
        <v>4.6811947420528597</v>
      </c>
    </row>
    <row r="12" spans="1:58" x14ac:dyDescent="0.2">
      <c r="A12" s="13" t="s">
        <v>60</v>
      </c>
      <c r="B12" s="14" t="s">
        <v>61</v>
      </c>
      <c r="C12" s="14" t="s">
        <v>60</v>
      </c>
      <c r="D12" s="14" t="s">
        <v>60</v>
      </c>
      <c r="E12" s="14" t="s">
        <v>60</v>
      </c>
      <c r="F12" s="14" t="s">
        <v>60</v>
      </c>
      <c r="G12" s="14" t="s">
        <v>60</v>
      </c>
      <c r="H12" s="14" t="s">
        <v>60</v>
      </c>
      <c r="I12" s="14" t="s">
        <v>60</v>
      </c>
      <c r="J12" s="14" t="s">
        <v>60</v>
      </c>
      <c r="K12" s="14" t="s">
        <v>60</v>
      </c>
      <c r="L12" s="14" t="s">
        <v>60</v>
      </c>
      <c r="M12" s="15">
        <v>100</v>
      </c>
      <c r="N12" s="16">
        <v>100</v>
      </c>
      <c r="O12" s="16">
        <v>99.764484220442796</v>
      </c>
      <c r="P12" s="16">
        <v>99.266055045871497</v>
      </c>
      <c r="Q12" s="16">
        <v>100</v>
      </c>
      <c r="R12" s="16">
        <v>99.683544303797504</v>
      </c>
      <c r="S12" s="16">
        <v>99.757281553398101</v>
      </c>
      <c r="T12" s="16">
        <v>99.9135695764909</v>
      </c>
      <c r="U12" s="16">
        <v>99.509803921568604</v>
      </c>
      <c r="V12" s="17">
        <v>100</v>
      </c>
      <c r="W12" s="18">
        <v>1.2796151709370899E-2</v>
      </c>
      <c r="X12" s="19">
        <v>-1.2796151709370899E-2</v>
      </c>
      <c r="Y12" s="19">
        <v>3.2424439157031699</v>
      </c>
      <c r="Z12" s="19">
        <v>3.2552400674125499</v>
      </c>
      <c r="AA12" s="19">
        <v>3.3529123387420001</v>
      </c>
      <c r="AB12" s="19">
        <v>3.3657084904513699</v>
      </c>
      <c r="AC12" s="19">
        <v>3.2007255831945698</v>
      </c>
      <c r="AD12" s="19">
        <v>3.21352173490394</v>
      </c>
      <c r="AE12" s="19">
        <v>3.3673366849661202</v>
      </c>
      <c r="AF12" s="19">
        <v>3.3801328366754899</v>
      </c>
      <c r="AG12" s="19">
        <v>3.57589086092187</v>
      </c>
      <c r="AH12" s="19">
        <v>3.5886870126312398</v>
      </c>
      <c r="AI12" s="19">
        <v>2.4341748348013801</v>
      </c>
      <c r="AJ12" s="19">
        <v>2.4469709865107498</v>
      </c>
      <c r="AK12" s="19">
        <v>3.5959952239085999</v>
      </c>
      <c r="AL12" s="19">
        <v>3.6087913756179701</v>
      </c>
      <c r="AM12" s="19">
        <v>2.3672487539343301</v>
      </c>
      <c r="AN12" s="20">
        <v>2.3800449056436999</v>
      </c>
      <c r="AO12" s="18" t="e">
        <v>#N/A</v>
      </c>
      <c r="AP12" s="19" t="e">
        <v>#N/A</v>
      </c>
      <c r="AQ12" s="19" t="e">
        <v>#N/A</v>
      </c>
      <c r="AR12" s="19" t="e">
        <v>#N/A</v>
      </c>
      <c r="AS12" s="19" t="e">
        <v>#N/A</v>
      </c>
      <c r="AT12" s="19" t="e">
        <v>#N/A</v>
      </c>
      <c r="AU12" s="19" t="e">
        <v>#N/A</v>
      </c>
      <c r="AV12" s="19" t="e">
        <v>#N/A</v>
      </c>
      <c r="AW12" s="19" t="e">
        <v>#N/A</v>
      </c>
      <c r="AX12" s="19" t="e">
        <v>#N/A</v>
      </c>
      <c r="AY12" s="19" t="e">
        <v>#N/A</v>
      </c>
      <c r="AZ12" s="19" t="e">
        <v>#N/A</v>
      </c>
      <c r="BA12" s="19" t="e">
        <v>#N/A</v>
      </c>
      <c r="BB12" s="19" t="e">
        <v>#N/A</v>
      </c>
      <c r="BC12" s="19" t="e">
        <v>#N/A</v>
      </c>
      <c r="BD12" s="19" t="e">
        <v>#N/A</v>
      </c>
      <c r="BE12" s="19" t="e">
        <v>#N/A</v>
      </c>
      <c r="BF12" s="20" t="e">
        <v>#N/A</v>
      </c>
    </row>
    <row r="13" spans="1:58" x14ac:dyDescent="0.2">
      <c r="A13" s="13" t="s">
        <v>62</v>
      </c>
      <c r="B13" s="14" t="s">
        <v>63</v>
      </c>
      <c r="C13" s="14" t="s">
        <v>62</v>
      </c>
      <c r="D13" s="14" t="s">
        <v>62</v>
      </c>
      <c r="E13" s="14" t="s">
        <v>62</v>
      </c>
      <c r="F13" s="14" t="s">
        <v>62</v>
      </c>
      <c r="G13" s="14" t="s">
        <v>62</v>
      </c>
      <c r="H13" s="14" t="s">
        <v>62</v>
      </c>
      <c r="I13" s="14" t="s">
        <v>62</v>
      </c>
      <c r="J13" s="14" t="s">
        <v>62</v>
      </c>
      <c r="K13" s="14" t="s">
        <v>62</v>
      </c>
      <c r="L13" s="14" t="s">
        <v>62</v>
      </c>
      <c r="M13" s="15">
        <v>100</v>
      </c>
      <c r="N13" s="16">
        <v>96.322241681261005</v>
      </c>
      <c r="O13" s="16">
        <v>99.952896844088599</v>
      </c>
      <c r="P13" s="16">
        <v>99.816513761467903</v>
      </c>
      <c r="Q13" s="16">
        <v>100</v>
      </c>
      <c r="R13" s="16">
        <v>100</v>
      </c>
      <c r="S13" s="16">
        <v>100</v>
      </c>
      <c r="T13" s="16">
        <v>100</v>
      </c>
      <c r="U13" s="16">
        <v>99.509803921568604</v>
      </c>
      <c r="V13" s="17">
        <v>99.603174603174594</v>
      </c>
      <c r="W13" s="18">
        <v>-0.60662092577571602</v>
      </c>
      <c r="X13" s="19">
        <v>0.60662092577571602</v>
      </c>
      <c r="Y13" s="19">
        <v>1.6242891256369201</v>
      </c>
      <c r="Z13" s="19">
        <v>1.01766819986121</v>
      </c>
      <c r="AA13" s="19">
        <v>2.7539385134827299</v>
      </c>
      <c r="AB13" s="19">
        <v>2.1473175877070099</v>
      </c>
      <c r="AC13" s="19">
        <v>2.4887852188599799</v>
      </c>
      <c r="AD13" s="19">
        <v>1.8821642930842599</v>
      </c>
      <c r="AE13" s="19">
        <v>2.5032671666356001</v>
      </c>
      <c r="AF13" s="19">
        <v>1.8966462408598901</v>
      </c>
      <c r="AG13" s="19">
        <v>2.4071331029747198</v>
      </c>
      <c r="AH13" s="19">
        <v>1.80051217719901</v>
      </c>
      <c r="AI13" s="19">
        <v>2.0610186702872699</v>
      </c>
      <c r="AJ13" s="19">
        <v>1.4543977445115499</v>
      </c>
      <c r="AK13" s="19">
        <v>2.28332954029147</v>
      </c>
      <c r="AL13" s="19">
        <v>1.6767086145157499</v>
      </c>
      <c r="AM13" s="19">
        <v>1.7467871237039401</v>
      </c>
      <c r="AN13" s="20">
        <v>1.14016619792823</v>
      </c>
      <c r="AO13" s="18">
        <v>-0.49600487598882298</v>
      </c>
      <c r="AP13" s="19">
        <v>0.49600487598882098</v>
      </c>
      <c r="AQ13" s="19">
        <v>5.4389173419227301</v>
      </c>
      <c r="AR13" s="19">
        <v>3.9260927720521002</v>
      </c>
      <c r="AS13" s="19">
        <v>6.7360866221217499</v>
      </c>
      <c r="AT13" s="19">
        <v>5.2186640686059498</v>
      </c>
      <c r="AU13" s="19">
        <v>5.7644186340211698</v>
      </c>
      <c r="AV13" s="19">
        <v>4.5555642499314599</v>
      </c>
      <c r="AW13" s="19">
        <v>7.6846569299569101</v>
      </c>
      <c r="AX13" s="19">
        <v>5.9121629069980903</v>
      </c>
      <c r="AY13" s="19">
        <v>6.2500840776657496</v>
      </c>
      <c r="AZ13" s="19">
        <v>4.8517629617335301</v>
      </c>
      <c r="BA13" s="19">
        <v>4.7686323582521899</v>
      </c>
      <c r="BB13" s="19">
        <v>3.3703112423199602</v>
      </c>
      <c r="BC13" s="19">
        <v>6.9897871398117601</v>
      </c>
      <c r="BD13" s="19">
        <v>5.5914660238795397</v>
      </c>
      <c r="BE13" s="19">
        <v>6.6984783621812198</v>
      </c>
      <c r="BF13" s="20">
        <v>5.4861028444289603</v>
      </c>
    </row>
    <row r="14" spans="1:58" x14ac:dyDescent="0.2">
      <c r="A14" s="13" t="s">
        <v>64</v>
      </c>
      <c r="B14" s="14" t="s">
        <v>65</v>
      </c>
      <c r="C14" s="14" t="s">
        <v>64</v>
      </c>
      <c r="D14" s="14" t="s">
        <v>64</v>
      </c>
      <c r="E14" s="14" t="s">
        <v>64</v>
      </c>
      <c r="F14" s="14" t="s">
        <v>64</v>
      </c>
      <c r="G14" s="14" t="s">
        <v>64</v>
      </c>
      <c r="H14" s="14" t="s">
        <v>64</v>
      </c>
      <c r="I14" s="14" t="s">
        <v>64</v>
      </c>
      <c r="J14" s="14" t="s">
        <v>64</v>
      </c>
      <c r="K14" s="14" t="s">
        <v>64</v>
      </c>
      <c r="L14" s="14" t="s">
        <v>64</v>
      </c>
      <c r="M14" s="15">
        <v>99.756690997566906</v>
      </c>
      <c r="N14" s="16">
        <v>100</v>
      </c>
      <c r="O14" s="16">
        <v>99.952896844088599</v>
      </c>
      <c r="P14" s="16">
        <v>99.816513761467903</v>
      </c>
      <c r="Q14" s="16">
        <v>100</v>
      </c>
      <c r="R14" s="16">
        <v>100</v>
      </c>
      <c r="S14" s="16">
        <v>99.514563106796103</v>
      </c>
      <c r="T14" s="16">
        <v>100</v>
      </c>
      <c r="U14" s="16">
        <v>99.754901960784295</v>
      </c>
      <c r="V14" s="17">
        <v>100</v>
      </c>
      <c r="W14" s="18">
        <v>0.52800324589895098</v>
      </c>
      <c r="X14" s="19">
        <v>-0.52800324589895098</v>
      </c>
      <c r="Y14" s="19">
        <v>2.2775067046903299</v>
      </c>
      <c r="Z14" s="19">
        <v>2.80550995058928</v>
      </c>
      <c r="AA14" s="19">
        <v>2.8256133202031899</v>
      </c>
      <c r="AB14" s="19">
        <v>3.35361656610214</v>
      </c>
      <c r="AC14" s="19">
        <v>2.69231191146697</v>
      </c>
      <c r="AD14" s="19">
        <v>3.2203151573659201</v>
      </c>
      <c r="AE14" s="19">
        <v>2.6400993054977202</v>
      </c>
      <c r="AF14" s="19">
        <v>3.1681025513966699</v>
      </c>
      <c r="AG14" s="19">
        <v>2.6376693119887999</v>
      </c>
      <c r="AH14" s="19">
        <v>3.16567255788775</v>
      </c>
      <c r="AI14" s="19">
        <v>1.96248525264253</v>
      </c>
      <c r="AJ14" s="19">
        <v>2.4904884985414801</v>
      </c>
      <c r="AK14" s="19">
        <v>2.2645454581532398</v>
      </c>
      <c r="AL14" s="19">
        <v>2.7925487040521899</v>
      </c>
      <c r="AM14" s="19">
        <v>2.0949867692080901</v>
      </c>
      <c r="AN14" s="20">
        <v>2.6229900151070402</v>
      </c>
      <c r="AO14" s="18">
        <v>0.122943680542207</v>
      </c>
      <c r="AP14" s="19">
        <v>-0.122943680542211</v>
      </c>
      <c r="AQ14" s="19">
        <v>0.17999383764611901</v>
      </c>
      <c r="AR14" s="19">
        <v>0.25600158691722602</v>
      </c>
      <c r="AS14" s="19">
        <v>1.84065549308874E-2</v>
      </c>
      <c r="AT14" s="19">
        <v>-7.9556876894018705E-2</v>
      </c>
      <c r="AU14" s="19">
        <v>0.19212883163168701</v>
      </c>
      <c r="AV14" s="19">
        <v>0.203147336129195</v>
      </c>
      <c r="AW14" s="19">
        <v>3.5556138493582502E-2</v>
      </c>
      <c r="AX14" s="19">
        <v>1.6201251285528101E-2</v>
      </c>
      <c r="AY14" s="19">
        <v>1.9753219524725401E-2</v>
      </c>
      <c r="AZ14" s="19">
        <v>1.35224104978046E-2</v>
      </c>
      <c r="BA14" s="19">
        <v>3.6477887154782299E-2</v>
      </c>
      <c r="BB14" s="19">
        <v>-1.7836622904354001E-2</v>
      </c>
      <c r="BC14" s="19">
        <v>0.24070848066855599</v>
      </c>
      <c r="BD14" s="19">
        <v>0.164450244572312</v>
      </c>
      <c r="BE14" s="19">
        <v>0.14287312730613799</v>
      </c>
      <c r="BF14" s="20">
        <v>0.15511590679713499</v>
      </c>
    </row>
    <row r="15" spans="1:58" x14ac:dyDescent="0.2">
      <c r="A15" s="13" t="s">
        <v>66</v>
      </c>
      <c r="B15" s="14" t="s">
        <v>67</v>
      </c>
      <c r="C15" s="14" t="s">
        <v>66</v>
      </c>
      <c r="D15" s="14" t="s">
        <v>66</v>
      </c>
      <c r="E15" s="14" t="s">
        <v>66</v>
      </c>
      <c r="F15" s="14" t="s">
        <v>66</v>
      </c>
      <c r="G15" s="14" t="s">
        <v>66</v>
      </c>
      <c r="H15" s="14" t="s">
        <v>66</v>
      </c>
      <c r="I15" s="14" t="s">
        <v>66</v>
      </c>
      <c r="J15" s="14" t="s">
        <v>66</v>
      </c>
      <c r="K15" s="14" t="s">
        <v>66</v>
      </c>
      <c r="L15" s="14" t="s">
        <v>66</v>
      </c>
      <c r="M15" s="15">
        <v>99.756690997566906</v>
      </c>
      <c r="N15" s="16">
        <v>100</v>
      </c>
      <c r="O15" s="16">
        <v>99.905793688177098</v>
      </c>
      <c r="P15" s="16">
        <v>99.266055045871497</v>
      </c>
      <c r="Q15" s="16">
        <v>100</v>
      </c>
      <c r="R15" s="16">
        <v>99.367088607594894</v>
      </c>
      <c r="S15" s="16">
        <v>99.514563106796103</v>
      </c>
      <c r="T15" s="16">
        <v>99.9135695764909</v>
      </c>
      <c r="U15" s="16">
        <v>99.754901960784295</v>
      </c>
      <c r="V15" s="17">
        <v>100</v>
      </c>
      <c r="W15" s="18">
        <v>-0.37014572217019198</v>
      </c>
      <c r="X15" s="19">
        <v>0.37014572217019198</v>
      </c>
      <c r="Y15" s="19">
        <v>-4.3873117828009596</v>
      </c>
      <c r="Z15" s="19">
        <v>-4.7574575049711498</v>
      </c>
      <c r="AA15" s="19">
        <v>-2.3130921670301898</v>
      </c>
      <c r="AB15" s="19">
        <v>-2.6832378892003801</v>
      </c>
      <c r="AC15" s="19">
        <v>-3.8179483920102202</v>
      </c>
      <c r="AD15" s="19">
        <v>-4.1880941141804104</v>
      </c>
      <c r="AE15" s="19">
        <v>-4.0580564555322498</v>
      </c>
      <c r="AF15" s="19">
        <v>-4.4282021777024498</v>
      </c>
      <c r="AG15" s="19">
        <v>-4.3580143347728999</v>
      </c>
      <c r="AH15" s="19">
        <v>-4.7281600569430902</v>
      </c>
      <c r="AI15" s="19">
        <v>-4.4279903464285697</v>
      </c>
      <c r="AJ15" s="19">
        <v>-4.79813606859876</v>
      </c>
      <c r="AK15" s="19">
        <v>-4.3287200515733604</v>
      </c>
      <c r="AL15" s="19">
        <v>-4.6988657737435604</v>
      </c>
      <c r="AM15" s="19">
        <v>-3.70926027348272</v>
      </c>
      <c r="AN15" s="20">
        <v>-4.0794059956529098</v>
      </c>
      <c r="AO15" s="18">
        <v>-0.835500301313294</v>
      </c>
      <c r="AP15" s="19">
        <v>0.83550030131328901</v>
      </c>
      <c r="AQ15" s="19">
        <v>-0.238382524709956</v>
      </c>
      <c r="AR15" s="19">
        <v>-1.0469017415036901</v>
      </c>
      <c r="AS15" s="19">
        <v>-0.13108228223885199</v>
      </c>
      <c r="AT15" s="19">
        <v>-1.07777925264282</v>
      </c>
      <c r="AU15" s="19">
        <v>2.8857994699454499E-2</v>
      </c>
      <c r="AV15" s="19">
        <v>-0.88600710822400597</v>
      </c>
      <c r="AW15" s="19">
        <v>6.2977483669292705E-2</v>
      </c>
      <c r="AX15" s="19">
        <v>-0.80158386454820796</v>
      </c>
      <c r="AY15" s="19">
        <v>-0.25598684532487098</v>
      </c>
      <c r="AZ15" s="19">
        <v>-1.06839658434707</v>
      </c>
      <c r="BA15" s="19">
        <v>-2.6221695135871099E-2</v>
      </c>
      <c r="BB15" s="19">
        <v>-1.01452395322766</v>
      </c>
      <c r="BC15" s="19">
        <v>-1.3967898995016E-2</v>
      </c>
      <c r="BD15" s="19">
        <v>-0.78466754265968097</v>
      </c>
      <c r="BE15" s="19">
        <v>-0.70635430641350305</v>
      </c>
      <c r="BF15" s="20">
        <v>-1.57042081829881</v>
      </c>
    </row>
    <row r="16" spans="1:58" x14ac:dyDescent="0.2">
      <c r="A16" s="13" t="s">
        <v>68</v>
      </c>
      <c r="B16" s="14" t="s">
        <v>69</v>
      </c>
      <c r="C16" s="14" t="s">
        <v>68</v>
      </c>
      <c r="D16" s="14" t="s">
        <v>68</v>
      </c>
      <c r="E16" s="14" t="s">
        <v>68</v>
      </c>
      <c r="F16" s="14" t="s">
        <v>68</v>
      </c>
      <c r="G16" s="14" t="s">
        <v>68</v>
      </c>
      <c r="H16" s="14" t="s">
        <v>68</v>
      </c>
      <c r="I16" s="14" t="s">
        <v>68</v>
      </c>
      <c r="J16" s="14" t="s">
        <v>68</v>
      </c>
      <c r="K16" s="14" t="s">
        <v>68</v>
      </c>
      <c r="L16" s="14" t="s">
        <v>68</v>
      </c>
      <c r="M16" s="15">
        <v>99.513381995133798</v>
      </c>
      <c r="N16" s="16">
        <v>99.8248686514886</v>
      </c>
      <c r="O16" s="16">
        <v>99.905793688177098</v>
      </c>
      <c r="P16" s="16">
        <v>100</v>
      </c>
      <c r="Q16" s="16">
        <v>99.658703071672306</v>
      </c>
      <c r="R16" s="16">
        <v>100</v>
      </c>
      <c r="S16" s="16">
        <v>100</v>
      </c>
      <c r="T16" s="16">
        <v>99.5678478824546</v>
      </c>
      <c r="U16" s="16">
        <v>99.754901960784295</v>
      </c>
      <c r="V16" s="17">
        <v>100</v>
      </c>
      <c r="W16" s="18">
        <v>-2.1173239069488901E-2</v>
      </c>
      <c r="X16" s="19">
        <v>2.1173239069488901E-2</v>
      </c>
      <c r="Y16" s="19">
        <v>3.47928029937556</v>
      </c>
      <c r="Z16" s="19">
        <v>3.45810706030607</v>
      </c>
      <c r="AA16" s="19">
        <v>3.04862011946113</v>
      </c>
      <c r="AB16" s="19">
        <v>3.0274468803916399</v>
      </c>
      <c r="AC16" s="19">
        <v>2.9760604993984501</v>
      </c>
      <c r="AD16" s="19">
        <v>2.95488726032896</v>
      </c>
      <c r="AE16" s="19">
        <v>2.7775144326357402</v>
      </c>
      <c r="AF16" s="19">
        <v>2.7563411935662501</v>
      </c>
      <c r="AG16" s="19">
        <v>3.5683674261882001</v>
      </c>
      <c r="AH16" s="19">
        <v>3.54719418711871</v>
      </c>
      <c r="AI16" s="19">
        <v>3.4064857903396102</v>
      </c>
      <c r="AJ16" s="19">
        <v>3.3853125512701299</v>
      </c>
      <c r="AK16" s="19">
        <v>2.8605278892128401</v>
      </c>
      <c r="AL16" s="19">
        <v>2.83935465014335</v>
      </c>
      <c r="AM16" s="19">
        <v>2.5485260906505398</v>
      </c>
      <c r="AN16" s="20">
        <v>2.5273528515810502</v>
      </c>
      <c r="AO16" s="18">
        <v>-0.49237539224545201</v>
      </c>
      <c r="AP16" s="19">
        <v>0.49237539224545002</v>
      </c>
      <c r="AQ16" s="19">
        <v>-2.35400002641615E-2</v>
      </c>
      <c r="AR16" s="19">
        <v>-0.46584888649645001</v>
      </c>
      <c r="AS16" s="19">
        <v>-0.34381507446748599</v>
      </c>
      <c r="AT16" s="19">
        <v>-0.80216352723818596</v>
      </c>
      <c r="AU16" s="19">
        <v>0.31962625189716698</v>
      </c>
      <c r="AV16" s="19">
        <v>-0.107113732570828</v>
      </c>
      <c r="AW16" s="19">
        <v>0.109647290500829</v>
      </c>
      <c r="AX16" s="19">
        <v>-0.248264588013374</v>
      </c>
      <c r="AY16" s="19">
        <v>-0.41330560402212102</v>
      </c>
      <c r="AZ16" s="19">
        <v>-0.60762020140110495</v>
      </c>
      <c r="BA16" s="19">
        <v>-0.25582269186582202</v>
      </c>
      <c r="BB16" s="19">
        <v>-0.66001391425112999</v>
      </c>
      <c r="BC16" s="19">
        <v>-0.22554053008075201</v>
      </c>
      <c r="BD16" s="19">
        <v>-0.66616947246742297</v>
      </c>
      <c r="BE16" s="19">
        <v>0.16535814992832501</v>
      </c>
      <c r="BF16" s="20">
        <v>-0.21150510690759899</v>
      </c>
    </row>
    <row r="17" spans="1:58" x14ac:dyDescent="0.2">
      <c r="A17" s="13" t="s">
        <v>70</v>
      </c>
      <c r="B17" s="14" t="s">
        <v>71</v>
      </c>
      <c r="C17" s="14" t="s">
        <v>70</v>
      </c>
      <c r="D17" s="14" t="s">
        <v>70</v>
      </c>
      <c r="E17" s="14" t="s">
        <v>70</v>
      </c>
      <c r="F17" s="14" t="s">
        <v>70</v>
      </c>
      <c r="G17" s="14" t="s">
        <v>70</v>
      </c>
      <c r="H17" s="14" t="s">
        <v>70</v>
      </c>
      <c r="I17" s="14" t="s">
        <v>70</v>
      </c>
      <c r="J17" s="14" t="s">
        <v>70</v>
      </c>
      <c r="K17" s="14" t="s">
        <v>70</v>
      </c>
      <c r="L17" s="14" t="s">
        <v>70</v>
      </c>
      <c r="M17" s="15">
        <v>100</v>
      </c>
      <c r="N17" s="16">
        <v>100</v>
      </c>
      <c r="O17" s="16">
        <v>100</v>
      </c>
      <c r="P17" s="16">
        <v>100</v>
      </c>
      <c r="Q17" s="16">
        <v>100</v>
      </c>
      <c r="R17" s="16">
        <v>100</v>
      </c>
      <c r="S17" s="16">
        <v>100</v>
      </c>
      <c r="T17" s="16">
        <v>100</v>
      </c>
      <c r="U17" s="16">
        <v>100</v>
      </c>
      <c r="V17" s="17">
        <v>100</v>
      </c>
      <c r="W17" s="18">
        <v>-0.60055807892393398</v>
      </c>
      <c r="X17" s="19">
        <v>0.60055807892393398</v>
      </c>
      <c r="Y17" s="19">
        <v>-4.3392913970593803</v>
      </c>
      <c r="Z17" s="19">
        <v>-4.93984947598332</v>
      </c>
      <c r="AA17" s="19">
        <v>-1.8779911071037001</v>
      </c>
      <c r="AB17" s="19">
        <v>-2.4785491860276299</v>
      </c>
      <c r="AC17" s="19">
        <v>-3.2618530235536101</v>
      </c>
      <c r="AD17" s="19">
        <v>-3.8624111024775498</v>
      </c>
      <c r="AE17" s="19">
        <v>-3.6744014956562698</v>
      </c>
      <c r="AF17" s="19">
        <v>-4.2749595745802003</v>
      </c>
      <c r="AG17" s="19">
        <v>-3.5029635229099298</v>
      </c>
      <c r="AH17" s="19">
        <v>-4.1035216018338696</v>
      </c>
      <c r="AI17" s="19">
        <v>-3.274021784351</v>
      </c>
      <c r="AJ17" s="19">
        <v>-3.87457986327493</v>
      </c>
      <c r="AK17" s="19">
        <v>-3.51817188129997</v>
      </c>
      <c r="AL17" s="19">
        <v>-4.1187299602239102</v>
      </c>
      <c r="AM17" s="19">
        <v>-3.0051473686513002</v>
      </c>
      <c r="AN17" s="20">
        <v>-3.6057054475752399</v>
      </c>
      <c r="AO17" s="18" t="e">
        <v>#N/A</v>
      </c>
      <c r="AP17" s="19" t="e">
        <v>#N/A</v>
      </c>
      <c r="AQ17" s="19" t="e">
        <v>#N/A</v>
      </c>
      <c r="AR17" s="19" t="e">
        <v>#N/A</v>
      </c>
      <c r="AS17" s="19" t="e">
        <v>#N/A</v>
      </c>
      <c r="AT17" s="19" t="e">
        <v>#N/A</v>
      </c>
      <c r="AU17" s="19" t="e">
        <v>#N/A</v>
      </c>
      <c r="AV17" s="19" t="e">
        <v>#N/A</v>
      </c>
      <c r="AW17" s="19" t="e">
        <v>#N/A</v>
      </c>
      <c r="AX17" s="19" t="e">
        <v>#N/A</v>
      </c>
      <c r="AY17" s="19" t="e">
        <v>#N/A</v>
      </c>
      <c r="AZ17" s="19" t="e">
        <v>#N/A</v>
      </c>
      <c r="BA17" s="19" t="e">
        <v>#N/A</v>
      </c>
      <c r="BB17" s="19" t="e">
        <v>#N/A</v>
      </c>
      <c r="BC17" s="19" t="e">
        <v>#N/A</v>
      </c>
      <c r="BD17" s="19" t="e">
        <v>#N/A</v>
      </c>
      <c r="BE17" s="19" t="e">
        <v>#N/A</v>
      </c>
      <c r="BF17" s="20" t="e">
        <v>#N/A</v>
      </c>
    </row>
    <row r="18" spans="1:58" x14ac:dyDescent="0.2">
      <c r="A18" s="13" t="s">
        <v>72</v>
      </c>
      <c r="B18" s="14" t="s">
        <v>73</v>
      </c>
      <c r="C18" s="14" t="s">
        <v>72</v>
      </c>
      <c r="D18" s="14" t="s">
        <v>72</v>
      </c>
      <c r="E18" s="14" t="s">
        <v>72</v>
      </c>
      <c r="F18" s="14" t="s">
        <v>72</v>
      </c>
      <c r="G18" s="14" t="s">
        <v>72</v>
      </c>
      <c r="H18" s="14" t="s">
        <v>72</v>
      </c>
      <c r="I18" s="14" t="s">
        <v>72</v>
      </c>
      <c r="J18" s="14" t="s">
        <v>72</v>
      </c>
      <c r="K18" s="14" t="s">
        <v>72</v>
      </c>
      <c r="L18" s="14" t="s">
        <v>72</v>
      </c>
      <c r="M18" s="15">
        <v>99.513381995133798</v>
      </c>
      <c r="N18" s="16">
        <v>99.474605954465801</v>
      </c>
      <c r="O18" s="16">
        <v>100</v>
      </c>
      <c r="P18" s="16">
        <v>99.633027522935805</v>
      </c>
      <c r="Q18" s="16">
        <v>99.317406143344698</v>
      </c>
      <c r="R18" s="16">
        <v>99.683544303797504</v>
      </c>
      <c r="S18" s="16">
        <v>100</v>
      </c>
      <c r="T18" s="16">
        <v>99.4814174589456</v>
      </c>
      <c r="U18" s="16">
        <v>98.529411764705898</v>
      </c>
      <c r="V18" s="17">
        <v>97.420634920634896</v>
      </c>
      <c r="W18" s="18">
        <v>0.33641384228098598</v>
      </c>
      <c r="X18" s="19">
        <v>-0.33641384228098598</v>
      </c>
      <c r="Y18" s="19">
        <v>2.2445611880939298</v>
      </c>
      <c r="Z18" s="19">
        <v>2.5809750303749199</v>
      </c>
      <c r="AA18" s="19">
        <v>2.8180311376056801</v>
      </c>
      <c r="AB18" s="19">
        <v>3.1544449798866601</v>
      </c>
      <c r="AC18" s="19">
        <v>2.16403199821778</v>
      </c>
      <c r="AD18" s="19">
        <v>2.5004458404987702</v>
      </c>
      <c r="AE18" s="19">
        <v>2.4073535110774702</v>
      </c>
      <c r="AF18" s="19">
        <v>2.7437673533584599</v>
      </c>
      <c r="AG18" s="19">
        <v>3.1576780273444198</v>
      </c>
      <c r="AH18" s="19">
        <v>3.49409186962541</v>
      </c>
      <c r="AI18" s="19">
        <v>2.30959900367532</v>
      </c>
      <c r="AJ18" s="19">
        <v>2.6460128459563101</v>
      </c>
      <c r="AK18" s="19">
        <v>2.38423190819123</v>
      </c>
      <c r="AL18" s="19">
        <v>2.7206457504722099</v>
      </c>
      <c r="AM18" s="19">
        <v>1.89852838136367</v>
      </c>
      <c r="AN18" s="20">
        <v>2.2349422236446501</v>
      </c>
      <c r="AO18" s="18" t="e">
        <v>#N/A</v>
      </c>
      <c r="AP18" s="19" t="e">
        <v>#N/A</v>
      </c>
      <c r="AQ18" s="19" t="e">
        <v>#N/A</v>
      </c>
      <c r="AR18" s="19" t="e">
        <v>#N/A</v>
      </c>
      <c r="AS18" s="19" t="e">
        <v>#N/A</v>
      </c>
      <c r="AT18" s="19" t="e">
        <v>#N/A</v>
      </c>
      <c r="AU18" s="19" t="e">
        <v>#N/A</v>
      </c>
      <c r="AV18" s="19" t="e">
        <v>#N/A</v>
      </c>
      <c r="AW18" s="19" t="e">
        <v>#N/A</v>
      </c>
      <c r="AX18" s="19" t="e">
        <v>#N/A</v>
      </c>
      <c r="AY18" s="19" t="e">
        <v>#N/A</v>
      </c>
      <c r="AZ18" s="19" t="e">
        <v>#N/A</v>
      </c>
      <c r="BA18" s="19" t="e">
        <v>#N/A</v>
      </c>
      <c r="BB18" s="19" t="e">
        <v>#N/A</v>
      </c>
      <c r="BC18" s="19" t="e">
        <v>#N/A</v>
      </c>
      <c r="BD18" s="19" t="e">
        <v>#N/A</v>
      </c>
      <c r="BE18" s="19" t="e">
        <v>#N/A</v>
      </c>
      <c r="BF18" s="20" t="e">
        <v>#N/A</v>
      </c>
    </row>
    <row r="19" spans="1:58" x14ac:dyDescent="0.2">
      <c r="A19" s="13" t="s">
        <v>74</v>
      </c>
      <c r="B19" s="14" t="s">
        <v>75</v>
      </c>
      <c r="C19" s="14" t="s">
        <v>74</v>
      </c>
      <c r="D19" s="14" t="s">
        <v>74</v>
      </c>
      <c r="E19" s="14" t="s">
        <v>74</v>
      </c>
      <c r="F19" s="14" t="s">
        <v>74</v>
      </c>
      <c r="G19" s="14" t="s">
        <v>74</v>
      </c>
      <c r="H19" s="14" t="s">
        <v>74</v>
      </c>
      <c r="I19" s="14" t="s">
        <v>74</v>
      </c>
      <c r="J19" s="14" t="s">
        <v>74</v>
      </c>
      <c r="K19" s="14" t="s">
        <v>74</v>
      </c>
      <c r="L19" s="14" t="s">
        <v>74</v>
      </c>
      <c r="M19" s="15">
        <v>100</v>
      </c>
      <c r="N19" s="16">
        <v>100</v>
      </c>
      <c r="O19" s="16">
        <v>99.952896844088599</v>
      </c>
      <c r="P19" s="16">
        <v>99.266055045871497</v>
      </c>
      <c r="Q19" s="16">
        <v>100</v>
      </c>
      <c r="R19" s="16">
        <v>100</v>
      </c>
      <c r="S19" s="16">
        <v>99.757281553398101</v>
      </c>
      <c r="T19" s="16">
        <v>100</v>
      </c>
      <c r="U19" s="16">
        <v>98.529411764705898</v>
      </c>
      <c r="V19" s="17">
        <v>100</v>
      </c>
      <c r="W19" s="18">
        <v>0.26879707034739098</v>
      </c>
      <c r="X19" s="19">
        <v>-0.26879707034739098</v>
      </c>
      <c r="Y19" s="19">
        <v>3.3747020097700098</v>
      </c>
      <c r="Z19" s="19">
        <v>3.6434990801174001</v>
      </c>
      <c r="AA19" s="19">
        <v>3.0122960026202898</v>
      </c>
      <c r="AB19" s="19">
        <v>3.2810930729676802</v>
      </c>
      <c r="AC19" s="19">
        <v>3.2459961046259802</v>
      </c>
      <c r="AD19" s="19">
        <v>3.5147931749733701</v>
      </c>
      <c r="AE19" s="19">
        <v>3.4050378184519299</v>
      </c>
      <c r="AF19" s="19">
        <v>3.6738348887993202</v>
      </c>
      <c r="AG19" s="19">
        <v>3.5283709286629299</v>
      </c>
      <c r="AH19" s="19">
        <v>3.79716799901033</v>
      </c>
      <c r="AI19" s="19">
        <v>2.3080205091677</v>
      </c>
      <c r="AJ19" s="19">
        <v>2.5768175795150898</v>
      </c>
      <c r="AK19" s="19">
        <v>3.6492423308468198</v>
      </c>
      <c r="AL19" s="19">
        <v>3.9180394011942101</v>
      </c>
      <c r="AM19" s="19">
        <v>2.31783551292791</v>
      </c>
      <c r="AN19" s="20">
        <v>2.5866325832752999</v>
      </c>
      <c r="AO19" s="18" t="e">
        <v>#N/A</v>
      </c>
      <c r="AP19" s="19" t="e">
        <v>#N/A</v>
      </c>
      <c r="AQ19" s="19" t="e">
        <v>#N/A</v>
      </c>
      <c r="AR19" s="19" t="e">
        <v>#N/A</v>
      </c>
      <c r="AS19" s="19" t="e">
        <v>#N/A</v>
      </c>
      <c r="AT19" s="19" t="e">
        <v>#N/A</v>
      </c>
      <c r="AU19" s="19" t="e">
        <v>#N/A</v>
      </c>
      <c r="AV19" s="19" t="e">
        <v>#N/A</v>
      </c>
      <c r="AW19" s="19" t="e">
        <v>#N/A</v>
      </c>
      <c r="AX19" s="19" t="e">
        <v>#N/A</v>
      </c>
      <c r="AY19" s="19" t="e">
        <v>#N/A</v>
      </c>
      <c r="AZ19" s="19" t="e">
        <v>#N/A</v>
      </c>
      <c r="BA19" s="19" t="e">
        <v>#N/A</v>
      </c>
      <c r="BB19" s="19" t="e">
        <v>#N/A</v>
      </c>
      <c r="BC19" s="19" t="e">
        <v>#N/A</v>
      </c>
      <c r="BD19" s="19" t="e">
        <v>#N/A</v>
      </c>
      <c r="BE19" s="19" t="e">
        <v>#N/A</v>
      </c>
      <c r="BF19" s="20" t="e">
        <v>#N/A</v>
      </c>
    </row>
    <row r="20" spans="1:58" x14ac:dyDescent="0.2">
      <c r="A20" s="13" t="s">
        <v>76</v>
      </c>
      <c r="B20" s="14" t="s">
        <v>77</v>
      </c>
      <c r="C20" s="14" t="s">
        <v>76</v>
      </c>
      <c r="D20" s="14" t="s">
        <v>76</v>
      </c>
      <c r="E20" s="14" t="s">
        <v>76</v>
      </c>
      <c r="F20" s="14" t="s">
        <v>76</v>
      </c>
      <c r="G20" s="14" t="s">
        <v>76</v>
      </c>
      <c r="H20" s="14" t="s">
        <v>76</v>
      </c>
      <c r="I20" s="14" t="s">
        <v>76</v>
      </c>
      <c r="J20" s="14" t="s">
        <v>76</v>
      </c>
      <c r="K20" s="14" t="s">
        <v>76</v>
      </c>
      <c r="L20" s="14" t="s">
        <v>76</v>
      </c>
      <c r="M20" s="15">
        <v>99.756690997566906</v>
      </c>
      <c r="N20" s="16">
        <v>100</v>
      </c>
      <c r="O20" s="16">
        <v>100</v>
      </c>
      <c r="P20" s="16">
        <v>100</v>
      </c>
      <c r="Q20" s="16">
        <v>99.658703071672306</v>
      </c>
      <c r="R20" s="16">
        <v>100</v>
      </c>
      <c r="S20" s="16">
        <v>99.757281553398101</v>
      </c>
      <c r="T20" s="16">
        <v>99.9135695764909</v>
      </c>
      <c r="U20" s="16">
        <v>100</v>
      </c>
      <c r="V20" s="17">
        <v>100</v>
      </c>
      <c r="W20" s="18">
        <v>-0.44899177065330897</v>
      </c>
      <c r="X20" s="19">
        <v>0.44899177065330897</v>
      </c>
      <c r="Y20" s="19">
        <v>-4.3759124883518901</v>
      </c>
      <c r="Z20" s="19">
        <v>-4.8249042590051996</v>
      </c>
      <c r="AA20" s="19">
        <v>-2.06668866245725</v>
      </c>
      <c r="AB20" s="19">
        <v>-2.51568043311056</v>
      </c>
      <c r="AC20" s="19">
        <v>-4.2100666232021497</v>
      </c>
      <c r="AD20" s="19">
        <v>-4.6590583938554602</v>
      </c>
      <c r="AE20" s="19">
        <v>-4.5202063750983204</v>
      </c>
      <c r="AF20" s="19">
        <v>-4.9691981457516299</v>
      </c>
      <c r="AG20" s="19">
        <v>-4.2006675066101398</v>
      </c>
      <c r="AH20" s="19">
        <v>-4.6496592772634404</v>
      </c>
      <c r="AI20" s="19">
        <v>-4.9565858291870004</v>
      </c>
      <c r="AJ20" s="19">
        <v>-5.4055775998403099</v>
      </c>
      <c r="AK20" s="19">
        <v>-4.0743738689592099</v>
      </c>
      <c r="AL20" s="19">
        <v>-4.5233656396125204</v>
      </c>
      <c r="AM20" s="19">
        <v>-3.4898365659337598</v>
      </c>
      <c r="AN20" s="20">
        <v>-3.9388283365870702</v>
      </c>
      <c r="AO20" s="18">
        <v>-1.22417397412332</v>
      </c>
      <c r="AP20" s="19">
        <v>1.22417397412331</v>
      </c>
      <c r="AQ20" s="19">
        <v>-0.176568251653758</v>
      </c>
      <c r="AR20" s="19">
        <v>-1.1636000881750901</v>
      </c>
      <c r="AS20" s="19">
        <v>-0.22372406149142199</v>
      </c>
      <c r="AT20" s="19">
        <v>-1.1856592252486999</v>
      </c>
      <c r="AU20" s="19">
        <v>0.27868272259928101</v>
      </c>
      <c r="AV20" s="19">
        <v>-0.799022754419072</v>
      </c>
      <c r="AW20" s="19">
        <v>0.37157869312958303</v>
      </c>
      <c r="AX20" s="19">
        <v>-0.84144796708939396</v>
      </c>
      <c r="AY20" s="19">
        <v>-0.25647404299888898</v>
      </c>
      <c r="AZ20" s="19">
        <v>-1.3673782471107401</v>
      </c>
      <c r="BA20" s="19">
        <v>0.15866480470283301</v>
      </c>
      <c r="BB20" s="19">
        <v>-1.13808953555861</v>
      </c>
      <c r="BC20" s="19">
        <v>0.124554797816517</v>
      </c>
      <c r="BD20" s="19">
        <v>-0.97858339637539205</v>
      </c>
      <c r="BE20" s="19">
        <v>0.425776929901657</v>
      </c>
      <c r="BF20" s="20">
        <v>-0.496877011656159</v>
      </c>
    </row>
    <row r="21" spans="1:58" x14ac:dyDescent="0.2">
      <c r="A21" s="13" t="s">
        <v>78</v>
      </c>
      <c r="B21" s="14" t="s">
        <v>79</v>
      </c>
      <c r="C21" s="14" t="s">
        <v>78</v>
      </c>
      <c r="D21" s="14" t="s">
        <v>78</v>
      </c>
      <c r="E21" s="14" t="s">
        <v>78</v>
      </c>
      <c r="F21" s="14" t="s">
        <v>78</v>
      </c>
      <c r="G21" s="14" t="s">
        <v>78</v>
      </c>
      <c r="H21" s="14" t="s">
        <v>78</v>
      </c>
      <c r="I21" s="14" t="s">
        <v>78</v>
      </c>
      <c r="J21" s="14" t="s">
        <v>78</v>
      </c>
      <c r="K21" s="14" t="s">
        <v>78</v>
      </c>
      <c r="L21" s="14" t="s">
        <v>78</v>
      </c>
      <c r="M21" s="15">
        <v>100</v>
      </c>
      <c r="N21" s="16">
        <v>99.8248686514886</v>
      </c>
      <c r="O21" s="16">
        <v>100</v>
      </c>
      <c r="P21" s="16">
        <v>100</v>
      </c>
      <c r="Q21" s="16">
        <v>100</v>
      </c>
      <c r="R21" s="16">
        <v>100</v>
      </c>
      <c r="S21" s="16">
        <v>100</v>
      </c>
      <c r="T21" s="16">
        <v>100</v>
      </c>
      <c r="U21" s="16">
        <v>100</v>
      </c>
      <c r="V21" s="17">
        <v>100</v>
      </c>
      <c r="W21" s="18">
        <v>0.466511491391218</v>
      </c>
      <c r="X21" s="19">
        <v>-0.466511491391218</v>
      </c>
      <c r="Y21" s="19">
        <v>6.5058900763316103</v>
      </c>
      <c r="Z21" s="19">
        <v>6.9724015677228302</v>
      </c>
      <c r="AA21" s="19">
        <v>6.7543345819418299</v>
      </c>
      <c r="AB21" s="19">
        <v>7.2208460733330497</v>
      </c>
      <c r="AC21" s="19">
        <v>6.4761959780359204</v>
      </c>
      <c r="AD21" s="19">
        <v>6.9427074694271402</v>
      </c>
      <c r="AE21" s="19">
        <v>6.6809659994563804</v>
      </c>
      <c r="AF21" s="19">
        <v>7.1474774908476002</v>
      </c>
      <c r="AG21" s="19">
        <v>6.87943833337755</v>
      </c>
      <c r="AH21" s="19">
        <v>7.3459498247687698</v>
      </c>
      <c r="AI21" s="19">
        <v>6.2705768780505098</v>
      </c>
      <c r="AJ21" s="19">
        <v>6.7370883694417296</v>
      </c>
      <c r="AK21" s="19">
        <v>6.2253909690657903</v>
      </c>
      <c r="AL21" s="19">
        <v>6.6919024604570101</v>
      </c>
      <c r="AM21" s="19">
        <v>5.6611978652856401</v>
      </c>
      <c r="AN21" s="20">
        <v>6.1277093566768599</v>
      </c>
      <c r="AO21" s="18">
        <v>0.64221838701806699</v>
      </c>
      <c r="AP21" s="19">
        <v>-0.64221838701806999</v>
      </c>
      <c r="AQ21" s="19">
        <v>2.9605085537010698</v>
      </c>
      <c r="AR21" s="19">
        <v>3.56425712160318</v>
      </c>
      <c r="AS21" s="19">
        <v>3.8872571470602302</v>
      </c>
      <c r="AT21" s="19">
        <v>4.6118566666871796</v>
      </c>
      <c r="AU21" s="19">
        <v>4.8877889580535898</v>
      </c>
      <c r="AV21" s="19">
        <v>5.6248784295440304</v>
      </c>
      <c r="AW21" s="19">
        <v>5.03274476402059</v>
      </c>
      <c r="AX21" s="19">
        <v>5.6964135727954304</v>
      </c>
      <c r="AY21" s="19">
        <v>3.9779769520738801</v>
      </c>
      <c r="AZ21" s="19">
        <v>4.6456069387811798</v>
      </c>
      <c r="BA21" s="19">
        <v>3.45155882726888</v>
      </c>
      <c r="BB21" s="19">
        <v>4.1175934559581604</v>
      </c>
      <c r="BC21" s="19">
        <v>4.6528072674562599</v>
      </c>
      <c r="BD21" s="19">
        <v>5.4542111982419197</v>
      </c>
      <c r="BE21" s="19">
        <v>4.8964539862418697</v>
      </c>
      <c r="BF21" s="20">
        <v>5.6293350544358196</v>
      </c>
    </row>
    <row r="22" spans="1:58" x14ac:dyDescent="0.2">
      <c r="A22" s="13" t="s">
        <v>80</v>
      </c>
      <c r="B22" s="14" t="s">
        <v>81</v>
      </c>
      <c r="C22" s="14" t="s">
        <v>80</v>
      </c>
      <c r="D22" s="14" t="s">
        <v>80</v>
      </c>
      <c r="E22" s="14" t="s">
        <v>80</v>
      </c>
      <c r="F22" s="14" t="s">
        <v>80</v>
      </c>
      <c r="G22" s="14" t="s">
        <v>80</v>
      </c>
      <c r="H22" s="14" t="s">
        <v>80</v>
      </c>
      <c r="I22" s="14" t="s">
        <v>80</v>
      </c>
      <c r="J22" s="14" t="s">
        <v>80</v>
      </c>
      <c r="K22" s="14" t="s">
        <v>80</v>
      </c>
      <c r="L22" s="14" t="s">
        <v>80</v>
      </c>
      <c r="M22" s="15">
        <v>99.756690997566906</v>
      </c>
      <c r="N22" s="16">
        <v>99.474605954465801</v>
      </c>
      <c r="O22" s="16">
        <v>99.905793688177098</v>
      </c>
      <c r="P22" s="16">
        <v>99.449541284403693</v>
      </c>
      <c r="Q22" s="16">
        <v>100</v>
      </c>
      <c r="R22" s="16">
        <v>99.367088607594894</v>
      </c>
      <c r="S22" s="16">
        <v>99.029126213592207</v>
      </c>
      <c r="T22" s="16">
        <v>99.222126188418301</v>
      </c>
      <c r="U22" s="16">
        <v>100</v>
      </c>
      <c r="V22" s="17">
        <v>99.801587301587304</v>
      </c>
      <c r="W22" s="18">
        <v>-0.57801857018109304</v>
      </c>
      <c r="X22" s="19">
        <v>0.57801857018109304</v>
      </c>
      <c r="Y22" s="19">
        <v>3.2739176506699201</v>
      </c>
      <c r="Z22" s="19">
        <v>2.6958990804888301</v>
      </c>
      <c r="AA22" s="19">
        <v>2.50485648323188</v>
      </c>
      <c r="AB22" s="19">
        <v>1.92683791305078</v>
      </c>
      <c r="AC22" s="19">
        <v>2.7442798763103</v>
      </c>
      <c r="AD22" s="19">
        <v>2.16626130612921</v>
      </c>
      <c r="AE22" s="19">
        <v>2.2319627678006002</v>
      </c>
      <c r="AF22" s="19">
        <v>1.6539441976195099</v>
      </c>
      <c r="AG22" s="19">
        <v>2.4924631218964102</v>
      </c>
      <c r="AH22" s="19">
        <v>1.9144445517153099</v>
      </c>
      <c r="AI22" s="19">
        <v>3.0195834487956601</v>
      </c>
      <c r="AJ22" s="19">
        <v>2.4415648786145701</v>
      </c>
      <c r="AK22" s="19">
        <v>2.7210159810673802</v>
      </c>
      <c r="AL22" s="19">
        <v>2.1429974108862799</v>
      </c>
      <c r="AM22" s="19">
        <v>2.6506486282842201</v>
      </c>
      <c r="AN22" s="20">
        <v>2.0726300581031301</v>
      </c>
      <c r="AO22" s="18">
        <v>0.33355336696839799</v>
      </c>
      <c r="AP22" s="19">
        <v>-0.33355336696839999</v>
      </c>
      <c r="AQ22" s="19">
        <v>2.0153434014917502</v>
      </c>
      <c r="AR22" s="19">
        <v>2.3488967684601501</v>
      </c>
      <c r="AS22" s="19">
        <v>0.89495478316381805</v>
      </c>
      <c r="AT22" s="19">
        <v>1.35945004646878</v>
      </c>
      <c r="AU22" s="19">
        <v>1.0591677935586801</v>
      </c>
      <c r="AV22" s="19">
        <v>2.0176635508566898</v>
      </c>
      <c r="AW22" s="19">
        <v>1.38264910924998</v>
      </c>
      <c r="AX22" s="19">
        <v>1.52145768096079</v>
      </c>
      <c r="AY22" s="19">
        <v>1.366126648012</v>
      </c>
      <c r="AZ22" s="19">
        <v>2.2949298864352401</v>
      </c>
      <c r="BA22" s="19">
        <v>2.1937339761946801</v>
      </c>
      <c r="BB22" s="19">
        <v>3.1076560045474402</v>
      </c>
      <c r="BC22" s="19">
        <v>1.9193908962239801</v>
      </c>
      <c r="BD22" s="19">
        <v>2.1287550318574202</v>
      </c>
      <c r="BE22" s="19">
        <v>1.2242546022713501</v>
      </c>
      <c r="BF22" s="20">
        <v>0.91073496466981796</v>
      </c>
    </row>
    <row r="23" spans="1:58" x14ac:dyDescent="0.2">
      <c r="A23" s="13" t="s">
        <v>82</v>
      </c>
      <c r="B23" s="14" t="s">
        <v>83</v>
      </c>
      <c r="C23" s="14" t="s">
        <v>82</v>
      </c>
      <c r="D23" s="14" t="s">
        <v>82</v>
      </c>
      <c r="E23" s="14" t="s">
        <v>82</v>
      </c>
      <c r="F23" s="14" t="s">
        <v>82</v>
      </c>
      <c r="G23" s="14" t="s">
        <v>82</v>
      </c>
      <c r="H23" s="14" t="s">
        <v>82</v>
      </c>
      <c r="I23" s="14" t="s">
        <v>82</v>
      </c>
      <c r="J23" s="14" t="s">
        <v>82</v>
      </c>
      <c r="K23" s="14" t="s">
        <v>82</v>
      </c>
      <c r="L23" s="14" t="s">
        <v>82</v>
      </c>
      <c r="M23" s="15">
        <v>99.513381995133798</v>
      </c>
      <c r="N23" s="16">
        <v>99.8248686514886</v>
      </c>
      <c r="O23" s="16">
        <v>98.869524258125296</v>
      </c>
      <c r="P23" s="16">
        <v>99.266055045871497</v>
      </c>
      <c r="Q23" s="16">
        <v>99.658703071672306</v>
      </c>
      <c r="R23" s="16">
        <v>100</v>
      </c>
      <c r="S23" s="16">
        <v>99.757281553398101</v>
      </c>
      <c r="T23" s="16">
        <v>99.9135695764909</v>
      </c>
      <c r="U23" s="16">
        <v>99.754901960784295</v>
      </c>
      <c r="V23" s="17">
        <v>100</v>
      </c>
      <c r="W23" s="18">
        <v>0.35122363807495299</v>
      </c>
      <c r="X23" s="19">
        <v>-0.35122363807495299</v>
      </c>
      <c r="Y23" s="19">
        <v>-3.0140709093363398</v>
      </c>
      <c r="Z23" s="19">
        <v>-2.66284727126139</v>
      </c>
      <c r="AA23" s="19">
        <v>-4.4865654803925903</v>
      </c>
      <c r="AB23" s="19">
        <v>-4.1353418423176302</v>
      </c>
      <c r="AC23" s="19">
        <v>-6.1708610616677202</v>
      </c>
      <c r="AD23" s="19">
        <v>-5.8196374235927602</v>
      </c>
      <c r="AE23" s="19">
        <v>-5.1835716729827599</v>
      </c>
      <c r="AF23" s="19">
        <v>-4.8323480349077998</v>
      </c>
      <c r="AG23" s="19">
        <v>-4.5113896644617197</v>
      </c>
      <c r="AH23" s="19">
        <v>-4.1601660263867704</v>
      </c>
      <c r="AI23" s="19">
        <v>-3.0042685730310601</v>
      </c>
      <c r="AJ23" s="19">
        <v>-2.6530449349561098</v>
      </c>
      <c r="AK23" s="19">
        <v>-5.7585882941623296</v>
      </c>
      <c r="AL23" s="19">
        <v>-5.4073646560873803</v>
      </c>
      <c r="AM23" s="19">
        <v>-3.7305464845631202</v>
      </c>
      <c r="AN23" s="20">
        <v>-3.3793228464881602</v>
      </c>
      <c r="AO23" s="18">
        <v>-0.47887264793480899</v>
      </c>
      <c r="AP23" s="19">
        <v>0.478872647934802</v>
      </c>
      <c r="AQ23" s="19">
        <v>-0.33467989145403498</v>
      </c>
      <c r="AR23" s="19">
        <v>-0.85747886875995805</v>
      </c>
      <c r="AS23" s="19">
        <v>-0.31477197030591397</v>
      </c>
      <c r="AT23" s="19">
        <v>-0.78308149597684096</v>
      </c>
      <c r="AU23" s="19">
        <v>0.440868264864969</v>
      </c>
      <c r="AV23" s="19">
        <v>-0.17405391136871901</v>
      </c>
      <c r="AW23" s="19">
        <v>0.13736179125915299</v>
      </c>
      <c r="AX23" s="19">
        <v>-0.437622375140092</v>
      </c>
      <c r="AY23" s="19">
        <v>-0.45520762952000599</v>
      </c>
      <c r="AZ23" s="19">
        <v>-1.2459873704120099</v>
      </c>
      <c r="BA23" s="19">
        <v>1.3217369730998301E-3</v>
      </c>
      <c r="BB23" s="19">
        <v>-0.52282980336177598</v>
      </c>
      <c r="BC23" s="19">
        <v>0.105367296722402</v>
      </c>
      <c r="BD23" s="19">
        <v>-0.47213596702796001</v>
      </c>
      <c r="BE23" s="19">
        <v>-0.56091164879176203</v>
      </c>
      <c r="BF23" s="20">
        <v>-1.1543894420438101</v>
      </c>
    </row>
    <row r="24" spans="1:58" x14ac:dyDescent="0.2">
      <c r="A24" s="13" t="s">
        <v>84</v>
      </c>
      <c r="B24" s="14" t="s">
        <v>85</v>
      </c>
      <c r="C24" s="14" t="s">
        <v>84</v>
      </c>
      <c r="D24" s="14" t="s">
        <v>84</v>
      </c>
      <c r="E24" s="14" t="s">
        <v>84</v>
      </c>
      <c r="F24" s="14" t="s">
        <v>84</v>
      </c>
      <c r="G24" s="14" t="s">
        <v>84</v>
      </c>
      <c r="H24" s="14" t="s">
        <v>84</v>
      </c>
      <c r="I24" s="14" t="s">
        <v>84</v>
      </c>
      <c r="J24" s="14" t="s">
        <v>84</v>
      </c>
      <c r="K24" s="14" t="s">
        <v>84</v>
      </c>
      <c r="L24" s="14" t="s">
        <v>84</v>
      </c>
      <c r="M24" s="15">
        <v>99.756690997566906</v>
      </c>
      <c r="N24" s="16">
        <v>100</v>
      </c>
      <c r="O24" s="16">
        <v>100</v>
      </c>
      <c r="P24" s="16">
        <v>98.532110091743107</v>
      </c>
      <c r="Q24" s="16">
        <v>99.658703071672306</v>
      </c>
      <c r="R24" s="16">
        <v>100</v>
      </c>
      <c r="S24" s="16">
        <v>99.757281553398101</v>
      </c>
      <c r="T24" s="16">
        <v>100</v>
      </c>
      <c r="U24" s="16">
        <v>100</v>
      </c>
      <c r="V24" s="17">
        <v>100</v>
      </c>
      <c r="W24" s="18">
        <v>-9.8844653022983203E-2</v>
      </c>
      <c r="X24" s="19">
        <v>9.8844653022983203E-2</v>
      </c>
      <c r="Y24" s="19">
        <v>3.9312208376025102</v>
      </c>
      <c r="Z24" s="19">
        <v>3.8323761845795299</v>
      </c>
      <c r="AA24" s="19">
        <v>3.87329806847334</v>
      </c>
      <c r="AB24" s="19">
        <v>3.7744534154503602</v>
      </c>
      <c r="AC24" s="19">
        <v>3.85829660353237</v>
      </c>
      <c r="AD24" s="19">
        <v>3.75945195050938</v>
      </c>
      <c r="AE24" s="19">
        <v>4.0996486383164399</v>
      </c>
      <c r="AF24" s="19">
        <v>4.0008039852934498</v>
      </c>
      <c r="AG24" s="19">
        <v>4.0574941307795998</v>
      </c>
      <c r="AH24" s="19">
        <v>3.9586494777566199</v>
      </c>
      <c r="AI24" s="19">
        <v>4.0586832441339</v>
      </c>
      <c r="AJ24" s="19">
        <v>3.9598385911109202</v>
      </c>
      <c r="AK24" s="19">
        <v>3.9173838907001399</v>
      </c>
      <c r="AL24" s="19">
        <v>3.8185392376771601</v>
      </c>
      <c r="AM24" s="19">
        <v>3.4322468118702401</v>
      </c>
      <c r="AN24" s="20">
        <v>3.3334021588472602</v>
      </c>
      <c r="AO24" s="18">
        <v>-0.536783675849558</v>
      </c>
      <c r="AP24" s="19">
        <v>0.536783675849556</v>
      </c>
      <c r="AQ24" s="19">
        <v>2.59640499565716</v>
      </c>
      <c r="AR24" s="19">
        <v>1.82022887794948</v>
      </c>
      <c r="AS24" s="19">
        <v>2.5244669357228902</v>
      </c>
      <c r="AT24" s="19">
        <v>1.85583808831616</v>
      </c>
      <c r="AU24" s="19">
        <v>3.1182551400465699</v>
      </c>
      <c r="AV24" s="19">
        <v>2.0751794742082601</v>
      </c>
      <c r="AW24" s="19">
        <v>3.1445932881913699</v>
      </c>
      <c r="AX24" s="19">
        <v>2.59539183104188</v>
      </c>
      <c r="AY24" s="19">
        <v>2.8475539181065899</v>
      </c>
      <c r="AZ24" s="19">
        <v>2.1789250706998602</v>
      </c>
      <c r="BA24" s="19">
        <v>2.8868491211446101</v>
      </c>
      <c r="BB24" s="19">
        <v>2.2182202737378698</v>
      </c>
      <c r="BC24" s="19">
        <v>3.01463334809229</v>
      </c>
      <c r="BD24" s="19">
        <v>2.4778496722427299</v>
      </c>
      <c r="BE24" s="19">
        <v>3.1519302479189202</v>
      </c>
      <c r="BF24" s="20">
        <v>2.6151465720693698</v>
      </c>
    </row>
    <row r="25" spans="1:58" x14ac:dyDescent="0.2">
      <c r="A25" s="13" t="s">
        <v>86</v>
      </c>
      <c r="B25" s="14" t="s">
        <v>87</v>
      </c>
      <c r="C25" s="14" t="s">
        <v>86</v>
      </c>
      <c r="D25" s="14" t="s">
        <v>86</v>
      </c>
      <c r="E25" s="14" t="s">
        <v>86</v>
      </c>
      <c r="F25" s="14" t="s">
        <v>86</v>
      </c>
      <c r="G25" s="14" t="s">
        <v>86</v>
      </c>
      <c r="H25" s="14" t="s">
        <v>86</v>
      </c>
      <c r="I25" s="14" t="s">
        <v>86</v>
      </c>
      <c r="J25" s="14" t="s">
        <v>86</v>
      </c>
      <c r="K25" s="14" t="s">
        <v>86</v>
      </c>
      <c r="L25" s="14" t="s">
        <v>86</v>
      </c>
      <c r="M25" s="15">
        <v>100</v>
      </c>
      <c r="N25" s="16">
        <v>100</v>
      </c>
      <c r="O25" s="16">
        <v>99.670277908619894</v>
      </c>
      <c r="P25" s="16">
        <v>97.9816513761468</v>
      </c>
      <c r="Q25" s="16">
        <v>99.658703071672306</v>
      </c>
      <c r="R25" s="16">
        <v>99.683544303797504</v>
      </c>
      <c r="S25" s="16">
        <v>99.757281553398101</v>
      </c>
      <c r="T25" s="16">
        <v>99.9135695764909</v>
      </c>
      <c r="U25" s="16">
        <v>99.754901960784295</v>
      </c>
      <c r="V25" s="17">
        <v>100</v>
      </c>
      <c r="W25" s="18">
        <v>-1.18314404936455</v>
      </c>
      <c r="X25" s="19">
        <v>1.18314404936455</v>
      </c>
      <c r="Y25" s="19">
        <v>4.3477389782000699</v>
      </c>
      <c r="Z25" s="19">
        <v>3.1645949288355202</v>
      </c>
      <c r="AA25" s="19">
        <v>2.87964543619877</v>
      </c>
      <c r="AB25" s="19">
        <v>1.69650138683422</v>
      </c>
      <c r="AC25" s="19">
        <v>3.6064488018332801</v>
      </c>
      <c r="AD25" s="19">
        <v>2.4233047524687299</v>
      </c>
      <c r="AE25" s="19">
        <v>4.0936059678697703</v>
      </c>
      <c r="AF25" s="19">
        <v>2.9104619185052201</v>
      </c>
      <c r="AG25" s="19">
        <v>4.1253864434042304</v>
      </c>
      <c r="AH25" s="19">
        <v>2.9422423940396798</v>
      </c>
      <c r="AI25" s="19">
        <v>4.0036461626082804</v>
      </c>
      <c r="AJ25" s="19">
        <v>2.8205021132437298</v>
      </c>
      <c r="AK25" s="19">
        <v>3.5978972388046002</v>
      </c>
      <c r="AL25" s="19">
        <v>2.41475318944005</v>
      </c>
      <c r="AM25" s="19">
        <v>3.2206542750766398</v>
      </c>
      <c r="AN25" s="20">
        <v>2.0375102257120901</v>
      </c>
      <c r="AO25" s="18" t="e">
        <v>#N/A</v>
      </c>
      <c r="AP25" s="19" t="e">
        <v>#N/A</v>
      </c>
      <c r="AQ25" s="19" t="e">
        <v>#N/A</v>
      </c>
      <c r="AR25" s="19" t="e">
        <v>#N/A</v>
      </c>
      <c r="AS25" s="19" t="e">
        <v>#N/A</v>
      </c>
      <c r="AT25" s="19" t="e">
        <v>#N/A</v>
      </c>
      <c r="AU25" s="19" t="e">
        <v>#N/A</v>
      </c>
      <c r="AV25" s="19" t="e">
        <v>#N/A</v>
      </c>
      <c r="AW25" s="19" t="e">
        <v>#N/A</v>
      </c>
      <c r="AX25" s="19" t="e">
        <v>#N/A</v>
      </c>
      <c r="AY25" s="19" t="e">
        <v>#N/A</v>
      </c>
      <c r="AZ25" s="19" t="e">
        <v>#N/A</v>
      </c>
      <c r="BA25" s="19" t="e">
        <v>#N/A</v>
      </c>
      <c r="BB25" s="19" t="e">
        <v>#N/A</v>
      </c>
      <c r="BC25" s="19" t="e">
        <v>#N/A</v>
      </c>
      <c r="BD25" s="19" t="e">
        <v>#N/A</v>
      </c>
      <c r="BE25" s="19" t="e">
        <v>#N/A</v>
      </c>
      <c r="BF25" s="20" t="e">
        <v>#N/A</v>
      </c>
    </row>
    <row r="26" spans="1:58" x14ac:dyDescent="0.2">
      <c r="A26" s="13" t="s">
        <v>88</v>
      </c>
      <c r="B26" s="14" t="s">
        <v>89</v>
      </c>
      <c r="C26" s="14" t="s">
        <v>88</v>
      </c>
      <c r="D26" s="14" t="s">
        <v>88</v>
      </c>
      <c r="E26" s="14" t="s">
        <v>88</v>
      </c>
      <c r="F26" s="14" t="s">
        <v>88</v>
      </c>
      <c r="G26" s="14" t="s">
        <v>88</v>
      </c>
      <c r="H26" s="14" t="s">
        <v>88</v>
      </c>
      <c r="I26" s="14" t="s">
        <v>88</v>
      </c>
      <c r="J26" s="14" t="s">
        <v>88</v>
      </c>
      <c r="K26" s="14" t="s">
        <v>88</v>
      </c>
      <c r="L26" s="14" t="s">
        <v>88</v>
      </c>
      <c r="M26" s="15">
        <v>99.756690997566906</v>
      </c>
      <c r="N26" s="16">
        <v>99.6497373029773</v>
      </c>
      <c r="O26" s="16">
        <v>100</v>
      </c>
      <c r="P26" s="16">
        <v>100</v>
      </c>
      <c r="Q26" s="16">
        <v>98.976109215017104</v>
      </c>
      <c r="R26" s="16">
        <v>100</v>
      </c>
      <c r="S26" s="16">
        <v>100</v>
      </c>
      <c r="T26" s="16">
        <v>99.049265341400201</v>
      </c>
      <c r="U26" s="16">
        <v>99.754901960784295</v>
      </c>
      <c r="V26" s="17">
        <v>100</v>
      </c>
      <c r="W26" s="18">
        <v>-0.175631795329422</v>
      </c>
      <c r="X26" s="19">
        <v>0.175631795329422</v>
      </c>
      <c r="Y26" s="19">
        <v>2.6092143105317498</v>
      </c>
      <c r="Z26" s="19">
        <v>2.43358251520233</v>
      </c>
      <c r="AA26" s="19">
        <v>3.1218130628473602</v>
      </c>
      <c r="AB26" s="19">
        <v>2.94618126751794</v>
      </c>
      <c r="AC26" s="19">
        <v>2.94993830791873</v>
      </c>
      <c r="AD26" s="19">
        <v>2.7743065125893001</v>
      </c>
      <c r="AE26" s="19">
        <v>3.3911096288566398</v>
      </c>
      <c r="AF26" s="19">
        <v>3.2154778335272201</v>
      </c>
      <c r="AG26" s="19">
        <v>3.0473384415060401</v>
      </c>
      <c r="AH26" s="19">
        <v>2.8717066461766199</v>
      </c>
      <c r="AI26" s="19">
        <v>2.6165370697108199</v>
      </c>
      <c r="AJ26" s="19">
        <v>2.4409052743814001</v>
      </c>
      <c r="AK26" s="19">
        <v>3.3105130222057002</v>
      </c>
      <c r="AL26" s="19">
        <v>3.13488122687628</v>
      </c>
      <c r="AM26" s="19">
        <v>2.2894314266326798</v>
      </c>
      <c r="AN26" s="20">
        <v>2.1137996313032601</v>
      </c>
      <c r="AO26" s="18" t="e">
        <v>#N/A</v>
      </c>
      <c r="AP26" s="19" t="e">
        <v>#N/A</v>
      </c>
      <c r="AQ26" s="19" t="e">
        <v>#N/A</v>
      </c>
      <c r="AR26" s="19" t="e">
        <v>#N/A</v>
      </c>
      <c r="AS26" s="19" t="e">
        <v>#N/A</v>
      </c>
      <c r="AT26" s="19" t="e">
        <v>#N/A</v>
      </c>
      <c r="AU26" s="19" t="e">
        <v>#N/A</v>
      </c>
      <c r="AV26" s="19" t="e">
        <v>#N/A</v>
      </c>
      <c r="AW26" s="19" t="e">
        <v>#N/A</v>
      </c>
      <c r="AX26" s="19" t="e">
        <v>#N/A</v>
      </c>
      <c r="AY26" s="19" t="e">
        <v>#N/A</v>
      </c>
      <c r="AZ26" s="19" t="e">
        <v>#N/A</v>
      </c>
      <c r="BA26" s="19" t="e">
        <v>#N/A</v>
      </c>
      <c r="BB26" s="19" t="e">
        <v>#N/A</v>
      </c>
      <c r="BC26" s="19" t="e">
        <v>#N/A</v>
      </c>
      <c r="BD26" s="19" t="e">
        <v>#N/A</v>
      </c>
      <c r="BE26" s="19" t="e">
        <v>#N/A</v>
      </c>
      <c r="BF26" s="20" t="e">
        <v>#N/A</v>
      </c>
    </row>
    <row r="27" spans="1:58" x14ac:dyDescent="0.2">
      <c r="A27" s="13" t="s">
        <v>90</v>
      </c>
      <c r="B27" s="14" t="s">
        <v>91</v>
      </c>
      <c r="C27" s="14" t="s">
        <v>90</v>
      </c>
      <c r="D27" s="14" t="s">
        <v>90</v>
      </c>
      <c r="E27" s="14" t="s">
        <v>90</v>
      </c>
      <c r="F27" s="14" t="s">
        <v>90</v>
      </c>
      <c r="G27" s="14" t="s">
        <v>90</v>
      </c>
      <c r="H27" s="14" t="s">
        <v>90</v>
      </c>
      <c r="I27" s="14" t="s">
        <v>90</v>
      </c>
      <c r="J27" s="14" t="s">
        <v>90</v>
      </c>
      <c r="K27" s="14" t="s">
        <v>90</v>
      </c>
      <c r="L27" s="14" t="s">
        <v>90</v>
      </c>
      <c r="M27" s="15">
        <v>99.513381995133798</v>
      </c>
      <c r="N27" s="16">
        <v>96.672504378283705</v>
      </c>
      <c r="O27" s="16">
        <v>98.634008478568106</v>
      </c>
      <c r="P27" s="16">
        <v>97.247706422018396</v>
      </c>
      <c r="Q27" s="16">
        <v>98.976109215017104</v>
      </c>
      <c r="R27" s="16">
        <v>100</v>
      </c>
      <c r="S27" s="16">
        <v>100</v>
      </c>
      <c r="T27" s="16">
        <v>99.8271391529818</v>
      </c>
      <c r="U27" s="16">
        <v>99.754901960784295</v>
      </c>
      <c r="V27" s="17">
        <v>99.801587301587304</v>
      </c>
      <c r="W27" s="18">
        <v>0.28928776083309499</v>
      </c>
      <c r="X27" s="19">
        <v>-0.28928776083309499</v>
      </c>
      <c r="Y27" s="19">
        <v>2.7400455577478202</v>
      </c>
      <c r="Z27" s="19">
        <v>3.0293333185809201</v>
      </c>
      <c r="AA27" s="19">
        <v>3.7323910930197002</v>
      </c>
      <c r="AB27" s="19">
        <v>4.0216788538527997</v>
      </c>
      <c r="AC27" s="19">
        <v>5.0030939759847097</v>
      </c>
      <c r="AD27" s="19">
        <v>5.2923817368178101</v>
      </c>
      <c r="AE27" s="19">
        <v>5.0109275028284497</v>
      </c>
      <c r="AF27" s="19">
        <v>5.3002152636615403</v>
      </c>
      <c r="AG27" s="19">
        <v>5.0037125248867698</v>
      </c>
      <c r="AH27" s="19">
        <v>5.2930002857198604</v>
      </c>
      <c r="AI27" s="19">
        <v>3.84243233255147</v>
      </c>
      <c r="AJ27" s="19">
        <v>4.1317200933845699</v>
      </c>
      <c r="AK27" s="19">
        <v>4.2685211931503098</v>
      </c>
      <c r="AL27" s="19">
        <v>4.5578089539834004</v>
      </c>
      <c r="AM27" s="19">
        <v>2.8785285527823499</v>
      </c>
      <c r="AN27" s="20">
        <v>3.16781631361544</v>
      </c>
      <c r="AO27" s="18" t="e">
        <v>#N/A</v>
      </c>
      <c r="AP27" s="19" t="e">
        <v>#N/A</v>
      </c>
      <c r="AQ27" s="19" t="e">
        <v>#N/A</v>
      </c>
      <c r="AR27" s="19" t="e">
        <v>#N/A</v>
      </c>
      <c r="AS27" s="19" t="e">
        <v>#N/A</v>
      </c>
      <c r="AT27" s="19" t="e">
        <v>#N/A</v>
      </c>
      <c r="AU27" s="19" t="e">
        <v>#N/A</v>
      </c>
      <c r="AV27" s="19" t="e">
        <v>#N/A</v>
      </c>
      <c r="AW27" s="19" t="e">
        <v>#N/A</v>
      </c>
      <c r="AX27" s="19" t="e">
        <v>#N/A</v>
      </c>
      <c r="AY27" s="19" t="e">
        <v>#N/A</v>
      </c>
      <c r="AZ27" s="19" t="e">
        <v>#N/A</v>
      </c>
      <c r="BA27" s="19" t="e">
        <v>#N/A</v>
      </c>
      <c r="BB27" s="19" t="e">
        <v>#N/A</v>
      </c>
      <c r="BC27" s="19" t="e">
        <v>#N/A</v>
      </c>
      <c r="BD27" s="19" t="e">
        <v>#N/A</v>
      </c>
      <c r="BE27" s="19" t="e">
        <v>#N/A</v>
      </c>
      <c r="BF27" s="20" t="e">
        <v>#N/A</v>
      </c>
    </row>
    <row r="28" spans="1:58" x14ac:dyDescent="0.2">
      <c r="A28" s="13" t="s">
        <v>92</v>
      </c>
      <c r="B28" s="14" t="s">
        <v>93</v>
      </c>
      <c r="C28" s="14" t="s">
        <v>92</v>
      </c>
      <c r="D28" s="14" t="s">
        <v>92</v>
      </c>
      <c r="E28" s="14" t="s">
        <v>92</v>
      </c>
      <c r="F28" s="14" t="s">
        <v>92</v>
      </c>
      <c r="G28" s="14" t="s">
        <v>92</v>
      </c>
      <c r="H28" s="14" t="s">
        <v>92</v>
      </c>
      <c r="I28" s="14" t="s">
        <v>92</v>
      </c>
      <c r="J28" s="14" t="s">
        <v>92</v>
      </c>
      <c r="K28" s="14" t="s">
        <v>92</v>
      </c>
      <c r="L28" s="14" t="s">
        <v>92</v>
      </c>
      <c r="M28" s="15">
        <v>100</v>
      </c>
      <c r="N28" s="16">
        <v>99.8248686514886</v>
      </c>
      <c r="O28" s="16">
        <v>99.905793688177098</v>
      </c>
      <c r="P28" s="16">
        <v>100</v>
      </c>
      <c r="Q28" s="16">
        <v>100</v>
      </c>
      <c r="R28" s="16">
        <v>100</v>
      </c>
      <c r="S28" s="16">
        <v>100</v>
      </c>
      <c r="T28" s="16">
        <v>99.7407087294728</v>
      </c>
      <c r="U28" s="16">
        <v>100</v>
      </c>
      <c r="V28" s="17">
        <v>100</v>
      </c>
      <c r="W28" s="18">
        <v>0.130356121520638</v>
      </c>
      <c r="X28" s="19">
        <v>-0.130356121520638</v>
      </c>
      <c r="Y28" s="19">
        <v>7.97137815991693</v>
      </c>
      <c r="Z28" s="19">
        <v>8.1017342814375706</v>
      </c>
      <c r="AA28" s="19">
        <v>8.0147479287790393</v>
      </c>
      <c r="AB28" s="19">
        <v>8.1451040502996808</v>
      </c>
      <c r="AC28" s="19">
        <v>8.0746373617539007</v>
      </c>
      <c r="AD28" s="19">
        <v>8.2049934832745404</v>
      </c>
      <c r="AE28" s="19">
        <v>8.5695084078018997</v>
      </c>
      <c r="AF28" s="19">
        <v>8.6998645293225394</v>
      </c>
      <c r="AG28" s="19">
        <v>8.4254894952883408</v>
      </c>
      <c r="AH28" s="19">
        <v>8.5558456168089805</v>
      </c>
      <c r="AI28" s="19">
        <v>8.2590777998820801</v>
      </c>
      <c r="AJ28" s="19">
        <v>8.3894339214027198</v>
      </c>
      <c r="AK28" s="19">
        <v>8.4006275899636194</v>
      </c>
      <c r="AL28" s="19">
        <v>8.5309837114842608</v>
      </c>
      <c r="AM28" s="19">
        <v>8.0157368246524392</v>
      </c>
      <c r="AN28" s="20">
        <v>8.1460929461730807</v>
      </c>
      <c r="AO28" s="18">
        <v>-3.2551162220291301E-2</v>
      </c>
      <c r="AP28" s="19">
        <v>3.2551162220290898E-2</v>
      </c>
      <c r="AQ28" s="19">
        <v>6.8043037124650603</v>
      </c>
      <c r="AR28" s="19">
        <v>8.3571009321298799</v>
      </c>
      <c r="AS28" s="19">
        <v>8.5537158131500899</v>
      </c>
      <c r="AT28" s="19">
        <v>10.147341142828401</v>
      </c>
      <c r="AU28" s="19">
        <v>8.0551028112311798</v>
      </c>
      <c r="AV28" s="19">
        <v>9.6487281409094994</v>
      </c>
      <c r="AW28" s="19">
        <v>7.3281217837555301</v>
      </c>
      <c r="AX28" s="19">
        <v>7.9037615951550704</v>
      </c>
      <c r="AY28" s="19">
        <v>9.2200812660928193</v>
      </c>
      <c r="AZ28" s="19">
        <v>11.156396956294699</v>
      </c>
      <c r="BA28" s="19">
        <v>6.9745087311037599</v>
      </c>
      <c r="BB28" s="19">
        <v>7.9540678597459298</v>
      </c>
      <c r="BC28" s="19">
        <v>8.6854661520362697</v>
      </c>
      <c r="BD28" s="19">
        <v>8.63149974432406</v>
      </c>
      <c r="BE28" s="19">
        <v>6.4426038502724703</v>
      </c>
      <c r="BF28" s="20">
        <v>7.8004531279498499</v>
      </c>
    </row>
    <row r="29" spans="1:58" x14ac:dyDescent="0.2">
      <c r="A29" s="13" t="s">
        <v>94</v>
      </c>
      <c r="B29" s="14" t="s">
        <v>95</v>
      </c>
      <c r="C29" s="14" t="s">
        <v>94</v>
      </c>
      <c r="D29" s="14" t="s">
        <v>94</v>
      </c>
      <c r="E29" s="14" t="s">
        <v>94</v>
      </c>
      <c r="F29" s="14" t="s">
        <v>94</v>
      </c>
      <c r="G29" s="14" t="s">
        <v>94</v>
      </c>
      <c r="H29" s="14" t="s">
        <v>94</v>
      </c>
      <c r="I29" s="14" t="s">
        <v>94</v>
      </c>
      <c r="J29" s="14" t="s">
        <v>94</v>
      </c>
      <c r="K29" s="14" t="s">
        <v>94</v>
      </c>
      <c r="L29" s="14" t="s">
        <v>94</v>
      </c>
      <c r="M29" s="15">
        <v>99.756690997566906</v>
      </c>
      <c r="N29" s="16">
        <v>98.949211908931701</v>
      </c>
      <c r="O29" s="16">
        <v>99.905793688177098</v>
      </c>
      <c r="P29" s="16">
        <v>99.816513761467903</v>
      </c>
      <c r="Q29" s="16">
        <v>99.317406143344698</v>
      </c>
      <c r="R29" s="16">
        <v>100</v>
      </c>
      <c r="S29" s="16">
        <v>98.543689320388296</v>
      </c>
      <c r="T29" s="16">
        <v>100</v>
      </c>
      <c r="U29" s="16">
        <v>99.754901960784295</v>
      </c>
      <c r="V29" s="17">
        <v>99.801587301587304</v>
      </c>
      <c r="W29" s="18">
        <v>0.306833950591757</v>
      </c>
      <c r="X29" s="19">
        <v>-0.306833950591757</v>
      </c>
      <c r="Y29" s="19">
        <v>2.1649981862085399</v>
      </c>
      <c r="Z29" s="19">
        <v>2.4718321368003</v>
      </c>
      <c r="AA29" s="19">
        <v>2.2689633399328799</v>
      </c>
      <c r="AB29" s="19">
        <v>2.5757972905246298</v>
      </c>
      <c r="AC29" s="19">
        <v>1.94255211684495</v>
      </c>
      <c r="AD29" s="19">
        <v>2.2493860674367099</v>
      </c>
      <c r="AE29" s="19">
        <v>2.0128283294982601</v>
      </c>
      <c r="AF29" s="19">
        <v>2.31966228009001</v>
      </c>
      <c r="AG29" s="19">
        <v>1.8600346051844601</v>
      </c>
      <c r="AH29" s="19">
        <v>2.16686855577621</v>
      </c>
      <c r="AI29" s="19">
        <v>1.76061825142774</v>
      </c>
      <c r="AJ29" s="19">
        <v>2.0674522020194899</v>
      </c>
      <c r="AK29" s="19">
        <v>2.15703615849249</v>
      </c>
      <c r="AL29" s="19">
        <v>2.4638701090842501</v>
      </c>
      <c r="AM29" s="19">
        <v>2.0042734803854998</v>
      </c>
      <c r="AN29" s="20">
        <v>2.3111074309772599</v>
      </c>
      <c r="AO29" s="18">
        <v>-0.95105357089432896</v>
      </c>
      <c r="AP29" s="19">
        <v>0.95105357089432596</v>
      </c>
      <c r="AQ29" s="19">
        <v>-0.33603990416429502</v>
      </c>
      <c r="AR29" s="19">
        <v>-0.38910164886954202</v>
      </c>
      <c r="AS29" s="19">
        <v>-1.13870469759346</v>
      </c>
      <c r="AT29" s="19">
        <v>-0.41381659410267901</v>
      </c>
      <c r="AU29" s="19">
        <v>1.9350905880316001</v>
      </c>
      <c r="AV29" s="19">
        <v>0.470618933289636</v>
      </c>
      <c r="AW29" s="19">
        <v>1.61806618183026</v>
      </c>
      <c r="AX29" s="19">
        <v>-4.92326413215824E-2</v>
      </c>
      <c r="AY29" s="19">
        <v>1.6488376109444201</v>
      </c>
      <c r="AZ29" s="19">
        <v>0.339139579269993</v>
      </c>
      <c r="BA29" s="19">
        <v>2.2927371532312901</v>
      </c>
      <c r="BB29" s="19">
        <v>0.29981377274342502</v>
      </c>
      <c r="BC29" s="19">
        <v>1.7061205942512701</v>
      </c>
      <c r="BD29" s="19">
        <v>0.51623730376573396</v>
      </c>
      <c r="BE29" s="19">
        <v>1.6355194035809799</v>
      </c>
      <c r="BF29" s="20">
        <v>0.438517420286341</v>
      </c>
    </row>
    <row r="30" spans="1:58" x14ac:dyDescent="0.2">
      <c r="A30" s="13" t="s">
        <v>96</v>
      </c>
      <c r="B30" s="14" t="s">
        <v>97</v>
      </c>
      <c r="C30" s="14" t="s">
        <v>96</v>
      </c>
      <c r="D30" s="14" t="s">
        <v>46</v>
      </c>
      <c r="E30" s="14" t="s">
        <v>46</v>
      </c>
      <c r="F30" s="14" t="s">
        <v>96</v>
      </c>
      <c r="G30" s="14" t="s">
        <v>96</v>
      </c>
      <c r="H30" s="14" t="s">
        <v>96</v>
      </c>
      <c r="I30" s="14" t="s">
        <v>96</v>
      </c>
      <c r="J30" s="14" t="s">
        <v>96</v>
      </c>
      <c r="K30" s="14" t="s">
        <v>96</v>
      </c>
      <c r="L30" s="14" t="s">
        <v>96</v>
      </c>
      <c r="M30" s="15">
        <v>0</v>
      </c>
      <c r="N30" s="16">
        <v>80.910683012259199</v>
      </c>
      <c r="O30" s="16">
        <v>99.905793688177098</v>
      </c>
      <c r="P30" s="16">
        <v>99.816513761467903</v>
      </c>
      <c r="Q30" s="16">
        <v>98.976109215017104</v>
      </c>
      <c r="R30" s="16">
        <v>100</v>
      </c>
      <c r="S30" s="16">
        <v>99.029126213592207</v>
      </c>
      <c r="T30" s="16">
        <v>99.7407087294728</v>
      </c>
      <c r="U30" s="16">
        <v>98.529411764705898</v>
      </c>
      <c r="V30" s="17">
        <v>100</v>
      </c>
      <c r="W30" s="18">
        <v>0.19393805318777901</v>
      </c>
      <c r="X30" s="19">
        <v>-0.19393805318777901</v>
      </c>
      <c r="Y30" s="19">
        <v>2.05443274061806</v>
      </c>
      <c r="Z30" s="19">
        <v>2.2483707938058402</v>
      </c>
      <c r="AA30" s="19">
        <v>2.8189407270326701</v>
      </c>
      <c r="AB30" s="19">
        <v>3.0128787802204502</v>
      </c>
      <c r="AC30" s="19">
        <v>2.6348597413636599</v>
      </c>
      <c r="AD30" s="19">
        <v>2.82879779455144</v>
      </c>
      <c r="AE30" s="19">
        <v>3.1948754187594299</v>
      </c>
      <c r="AF30" s="19">
        <v>3.3888134719472101</v>
      </c>
      <c r="AG30" s="19">
        <v>2.2030997658086302</v>
      </c>
      <c r="AH30" s="19">
        <v>2.3970378189964099</v>
      </c>
      <c r="AI30" s="19">
        <v>1.5478022691170299</v>
      </c>
      <c r="AJ30" s="19">
        <v>1.7417403223048</v>
      </c>
      <c r="AK30" s="19">
        <v>2.5013975543026801</v>
      </c>
      <c r="AL30" s="19">
        <v>2.6953356074904602</v>
      </c>
      <c r="AM30" s="19">
        <v>1.7176196122879901</v>
      </c>
      <c r="AN30" s="20">
        <v>1.91155766547577</v>
      </c>
      <c r="AO30" s="18">
        <v>0.69049983849423802</v>
      </c>
      <c r="AP30" s="19">
        <v>-0.69049983849423802</v>
      </c>
      <c r="AQ30" s="19">
        <v>2.57824845227894</v>
      </c>
      <c r="AR30" s="19">
        <v>3.2687482907731802</v>
      </c>
      <c r="AS30" s="19">
        <v>4.7266190399794699</v>
      </c>
      <c r="AT30" s="19">
        <v>5.4171188784737101</v>
      </c>
      <c r="AU30" s="19">
        <v>2.7293361215036098</v>
      </c>
      <c r="AV30" s="19">
        <v>3.4198359599978501</v>
      </c>
      <c r="AW30" s="19">
        <v>4.1454297402621103</v>
      </c>
      <c r="AX30" s="19">
        <v>4.8359295787563497</v>
      </c>
      <c r="AY30" s="19">
        <v>4.4742769264987601</v>
      </c>
      <c r="AZ30" s="19">
        <v>5.1647767649930003</v>
      </c>
      <c r="BA30" s="19">
        <v>3.5976220048746801</v>
      </c>
      <c r="BB30" s="19">
        <v>4.2881218433689199</v>
      </c>
      <c r="BC30" s="19">
        <v>5.0433536762434699</v>
      </c>
      <c r="BD30" s="19">
        <v>5.7338535147377101</v>
      </c>
      <c r="BE30" s="19">
        <v>5.5035766400349297</v>
      </c>
      <c r="BF30" s="20">
        <v>6.19407647852917</v>
      </c>
    </row>
    <row r="31" spans="1:58" x14ac:dyDescent="0.2">
      <c r="A31" s="13" t="s">
        <v>98</v>
      </c>
      <c r="B31" s="14" t="s">
        <v>97</v>
      </c>
      <c r="C31" s="14" t="s">
        <v>46</v>
      </c>
      <c r="D31" s="14" t="s">
        <v>98</v>
      </c>
      <c r="E31" s="14" t="s">
        <v>98</v>
      </c>
      <c r="F31" s="14" t="s">
        <v>46</v>
      </c>
      <c r="G31" s="14" t="s">
        <v>46</v>
      </c>
      <c r="H31" s="14" t="s">
        <v>46</v>
      </c>
      <c r="I31" s="14" t="s">
        <v>46</v>
      </c>
      <c r="J31" s="14" t="s">
        <v>46</v>
      </c>
      <c r="K31" s="14" t="s">
        <v>46</v>
      </c>
      <c r="L31" s="14" t="s">
        <v>46</v>
      </c>
      <c r="M31" s="15">
        <v>99.513381995133798</v>
      </c>
      <c r="N31" s="16">
        <v>18.563922942206698</v>
      </c>
      <c r="O31" s="16">
        <v>0</v>
      </c>
      <c r="P31" s="16">
        <v>0</v>
      </c>
      <c r="Q31" s="16">
        <v>0</v>
      </c>
      <c r="R31" s="16">
        <v>0</v>
      </c>
      <c r="S31" s="16">
        <v>0.72815533980582503</v>
      </c>
      <c r="T31" s="16">
        <v>0</v>
      </c>
      <c r="U31" s="16">
        <v>0.24509803921568599</v>
      </c>
      <c r="V31" s="17">
        <v>0</v>
      </c>
      <c r="W31" s="18">
        <v>0.19393805318777901</v>
      </c>
      <c r="X31" s="19">
        <v>-0.19393805318777901</v>
      </c>
      <c r="Y31" s="19">
        <v>2.05443274061806</v>
      </c>
      <c r="Z31" s="19">
        <v>2.2483707938058402</v>
      </c>
      <c r="AA31" s="19">
        <v>2.8189407270326701</v>
      </c>
      <c r="AB31" s="19">
        <v>3.0128787802204502</v>
      </c>
      <c r="AC31" s="19">
        <v>2.6348597413636599</v>
      </c>
      <c r="AD31" s="19">
        <v>2.82879779455144</v>
      </c>
      <c r="AE31" s="19">
        <v>3.1948754187594299</v>
      </c>
      <c r="AF31" s="19">
        <v>3.3888134719472101</v>
      </c>
      <c r="AG31" s="19">
        <v>2.2030997658086302</v>
      </c>
      <c r="AH31" s="19">
        <v>2.3970378189964099</v>
      </c>
      <c r="AI31" s="19">
        <v>1.5478022691170299</v>
      </c>
      <c r="AJ31" s="19">
        <v>1.7417403223048</v>
      </c>
      <c r="AK31" s="19">
        <v>2.5013975543026801</v>
      </c>
      <c r="AL31" s="19">
        <v>2.6953356074904602</v>
      </c>
      <c r="AM31" s="19">
        <v>1.7176196122879901</v>
      </c>
      <c r="AN31" s="20">
        <v>1.91155766547577</v>
      </c>
      <c r="AO31" s="18">
        <v>0.69049983849423802</v>
      </c>
      <c r="AP31" s="19">
        <v>-0.69049983849423802</v>
      </c>
      <c r="AQ31" s="19">
        <v>2.57824845227894</v>
      </c>
      <c r="AR31" s="19">
        <v>3.2687482907731802</v>
      </c>
      <c r="AS31" s="19">
        <v>4.7266190399794699</v>
      </c>
      <c r="AT31" s="19">
        <v>5.4171188784737101</v>
      </c>
      <c r="AU31" s="19">
        <v>2.7293361215036098</v>
      </c>
      <c r="AV31" s="19">
        <v>3.4198359599978501</v>
      </c>
      <c r="AW31" s="19">
        <v>4.1454297402621103</v>
      </c>
      <c r="AX31" s="19">
        <v>4.8359295787563497</v>
      </c>
      <c r="AY31" s="19">
        <v>4.4742769264987601</v>
      </c>
      <c r="AZ31" s="19">
        <v>5.1647767649930003</v>
      </c>
      <c r="BA31" s="19">
        <v>3.5976220048746801</v>
      </c>
      <c r="BB31" s="19">
        <v>4.2881218433689199</v>
      </c>
      <c r="BC31" s="19">
        <v>5.0433536762434699</v>
      </c>
      <c r="BD31" s="19">
        <v>5.7338535147377101</v>
      </c>
      <c r="BE31" s="19">
        <v>5.5035766400349297</v>
      </c>
      <c r="BF31" s="20">
        <v>6.19407647852917</v>
      </c>
    </row>
    <row r="32" spans="1:58" x14ac:dyDescent="0.2">
      <c r="A32" s="13" t="s">
        <v>99</v>
      </c>
      <c r="B32" s="14" t="s">
        <v>100</v>
      </c>
      <c r="C32" s="14" t="s">
        <v>99</v>
      </c>
      <c r="D32" s="14" t="s">
        <v>99</v>
      </c>
      <c r="E32" s="14" t="s">
        <v>99</v>
      </c>
      <c r="F32" s="14" t="s">
        <v>99</v>
      </c>
      <c r="G32" s="14" t="s">
        <v>99</v>
      </c>
      <c r="H32" s="14" t="s">
        <v>99</v>
      </c>
      <c r="I32" s="14" t="s">
        <v>99</v>
      </c>
      <c r="J32" s="14" t="s">
        <v>99</v>
      </c>
      <c r="K32" s="14" t="s">
        <v>99</v>
      </c>
      <c r="L32" s="14" t="s">
        <v>99</v>
      </c>
      <c r="M32" s="15">
        <v>100</v>
      </c>
      <c r="N32" s="16">
        <v>95.796847635726806</v>
      </c>
      <c r="O32" s="16">
        <v>99.905793688177098</v>
      </c>
      <c r="P32" s="16">
        <v>99.266055045871497</v>
      </c>
      <c r="Q32" s="16">
        <v>100</v>
      </c>
      <c r="R32" s="16">
        <v>99.683544303797504</v>
      </c>
      <c r="S32" s="16">
        <v>99.757281553398101</v>
      </c>
      <c r="T32" s="16">
        <v>99.7407087294728</v>
      </c>
      <c r="U32" s="16">
        <v>99.509803921568604</v>
      </c>
      <c r="V32" s="17">
        <v>100</v>
      </c>
      <c r="W32" s="18">
        <v>-0.36266971069319698</v>
      </c>
      <c r="X32" s="19">
        <v>0.36266971069319698</v>
      </c>
      <c r="Y32" s="19">
        <v>2.5231309932190702</v>
      </c>
      <c r="Z32" s="19">
        <v>2.16046128252587</v>
      </c>
      <c r="AA32" s="19">
        <v>2.4226203754598599</v>
      </c>
      <c r="AB32" s="19">
        <v>2.0599506647666699</v>
      </c>
      <c r="AC32" s="19">
        <v>1.91966806429266</v>
      </c>
      <c r="AD32" s="19">
        <v>1.55699835359946</v>
      </c>
      <c r="AE32" s="19">
        <v>2.4228711685813198</v>
      </c>
      <c r="AF32" s="19">
        <v>2.06020145788812</v>
      </c>
      <c r="AG32" s="19">
        <v>1.7789489101851601</v>
      </c>
      <c r="AH32" s="19">
        <v>1.4162791994919599</v>
      </c>
      <c r="AI32" s="19">
        <v>1.8737114143701901</v>
      </c>
      <c r="AJ32" s="19">
        <v>1.5110417036769901</v>
      </c>
      <c r="AK32" s="19">
        <v>2.1210491719484601</v>
      </c>
      <c r="AL32" s="19">
        <v>1.7583794612552599</v>
      </c>
      <c r="AM32" s="19">
        <v>2.5318782803498099</v>
      </c>
      <c r="AN32" s="20">
        <v>2.1692085696566199</v>
      </c>
      <c r="AO32" s="18">
        <v>0.31824564803337302</v>
      </c>
      <c r="AP32" s="19">
        <v>-0.31824564803337402</v>
      </c>
      <c r="AQ32" s="19">
        <v>2.2775339634065399</v>
      </c>
      <c r="AR32" s="19">
        <v>3.17039237208026</v>
      </c>
      <c r="AS32" s="19">
        <v>2.0459842901718099</v>
      </c>
      <c r="AT32" s="19">
        <v>2.9200786032827901</v>
      </c>
      <c r="AU32" s="19">
        <v>1.7074060110193601</v>
      </c>
      <c r="AV32" s="19">
        <v>2.6596446119470198</v>
      </c>
      <c r="AW32" s="19">
        <v>2.2542628689768902</v>
      </c>
      <c r="AX32" s="19">
        <v>2.6664640515374298</v>
      </c>
      <c r="AY32" s="19">
        <v>2.28046812771534</v>
      </c>
      <c r="AZ32" s="19">
        <v>3.1494354073993698</v>
      </c>
      <c r="BA32" s="19">
        <v>2.1452252065108799</v>
      </c>
      <c r="BB32" s="19">
        <v>3.0991817185126198</v>
      </c>
      <c r="BC32" s="19">
        <v>2.0467222113459802</v>
      </c>
      <c r="BD32" s="19">
        <v>2.80700581625893</v>
      </c>
      <c r="BE32" s="19">
        <v>2.00780396705145</v>
      </c>
      <c r="BF32" s="20">
        <v>2.9169075411550001</v>
      </c>
    </row>
    <row r="33" spans="1:58" x14ac:dyDescent="0.2">
      <c r="A33" s="13" t="s">
        <v>101</v>
      </c>
      <c r="B33" s="14" t="s">
        <v>102</v>
      </c>
      <c r="C33" s="14" t="s">
        <v>101</v>
      </c>
      <c r="D33" s="14" t="s">
        <v>101</v>
      </c>
      <c r="E33" s="14" t="s">
        <v>101</v>
      </c>
      <c r="F33" s="14" t="s">
        <v>101</v>
      </c>
      <c r="G33" s="14" t="s">
        <v>101</v>
      </c>
      <c r="H33" s="14" t="s">
        <v>101</v>
      </c>
      <c r="I33" s="14" t="s">
        <v>101</v>
      </c>
      <c r="J33" s="14" t="s">
        <v>101</v>
      </c>
      <c r="K33" s="14" t="s">
        <v>101</v>
      </c>
      <c r="L33" s="14" t="s">
        <v>101</v>
      </c>
      <c r="M33" s="15">
        <v>99.270072992700705</v>
      </c>
      <c r="N33" s="16">
        <v>99.299474605954501</v>
      </c>
      <c r="O33" s="16">
        <v>99.858690532265697</v>
      </c>
      <c r="P33" s="16">
        <v>100</v>
      </c>
      <c r="Q33" s="16">
        <v>97.269624573378906</v>
      </c>
      <c r="R33" s="16">
        <v>100</v>
      </c>
      <c r="S33" s="16">
        <v>99.514563106796103</v>
      </c>
      <c r="T33" s="16">
        <v>99.308556611927401</v>
      </c>
      <c r="U33" s="16">
        <v>99.509803921568604</v>
      </c>
      <c r="V33" s="17">
        <v>99.801587301587304</v>
      </c>
      <c r="W33" s="18">
        <v>0.101712575570134</v>
      </c>
      <c r="X33" s="19">
        <v>-0.101712575570134</v>
      </c>
      <c r="Y33" s="19">
        <v>2.4270219467048699</v>
      </c>
      <c r="Z33" s="19">
        <v>2.5287345222750099</v>
      </c>
      <c r="AA33" s="19">
        <v>1.9529917058909301</v>
      </c>
      <c r="AB33" s="19">
        <v>2.0547042814610599</v>
      </c>
      <c r="AC33" s="19">
        <v>2.9056148895398399</v>
      </c>
      <c r="AD33" s="19">
        <v>3.0073274651099702</v>
      </c>
      <c r="AE33" s="19">
        <v>2.3963181114776</v>
      </c>
      <c r="AF33" s="19">
        <v>2.49803068704774</v>
      </c>
      <c r="AG33" s="19">
        <v>4.2287740467838901</v>
      </c>
      <c r="AH33" s="19">
        <v>4.3304866223540204</v>
      </c>
      <c r="AI33" s="19">
        <v>3.6779649576087401</v>
      </c>
      <c r="AJ33" s="19">
        <v>3.7796775331788801</v>
      </c>
      <c r="AK33" s="19">
        <v>2.8872743533197802</v>
      </c>
      <c r="AL33" s="19">
        <v>2.9889869288899198</v>
      </c>
      <c r="AM33" s="19">
        <v>2.0485785409242498</v>
      </c>
      <c r="AN33" s="20">
        <v>2.1502911164943899</v>
      </c>
      <c r="AO33" s="18">
        <v>-0.21700200954202201</v>
      </c>
      <c r="AP33" s="19">
        <v>0.21700200954201801</v>
      </c>
      <c r="AQ33" s="19">
        <v>1.02840520952258</v>
      </c>
      <c r="AR33" s="19">
        <v>0.94300457428301998</v>
      </c>
      <c r="AS33" s="19">
        <v>-0.23439936946475801</v>
      </c>
      <c r="AT33" s="19">
        <v>9.0770615667900206E-2</v>
      </c>
      <c r="AU33" s="19">
        <v>1.2180889796896199</v>
      </c>
      <c r="AV33" s="19">
        <v>1.1795311589727999</v>
      </c>
      <c r="AW33" s="19">
        <v>0.96624995139417003</v>
      </c>
      <c r="AX33" s="19">
        <v>1.00561649743073</v>
      </c>
      <c r="AY33" s="19">
        <v>0.492093592547245</v>
      </c>
      <c r="AZ33" s="19">
        <v>0.40689378676802201</v>
      </c>
      <c r="BA33" s="19">
        <v>0.50160762991992103</v>
      </c>
      <c r="BB33" s="19">
        <v>0.418286617997427</v>
      </c>
      <c r="BC33" s="19">
        <v>-0.13475007742015499</v>
      </c>
      <c r="BD33" s="19">
        <v>-0.67473341730416103</v>
      </c>
      <c r="BE33" s="19">
        <v>-0.31679993770021297</v>
      </c>
      <c r="BF33" s="20">
        <v>-0.76251186673139904</v>
      </c>
    </row>
    <row r="34" spans="1:58" x14ac:dyDescent="0.2">
      <c r="A34" s="13" t="s">
        <v>103</v>
      </c>
      <c r="B34" s="14" t="s">
        <v>104</v>
      </c>
      <c r="C34" s="14" t="s">
        <v>103</v>
      </c>
      <c r="D34" s="14" t="s">
        <v>103</v>
      </c>
      <c r="E34" s="14" t="s">
        <v>103</v>
      </c>
      <c r="F34" s="14" t="s">
        <v>103</v>
      </c>
      <c r="G34" s="14" t="s">
        <v>103</v>
      </c>
      <c r="H34" s="14" t="s">
        <v>103</v>
      </c>
      <c r="I34" s="14" t="s">
        <v>103</v>
      </c>
      <c r="J34" s="14" t="s">
        <v>103</v>
      </c>
      <c r="K34" s="14" t="s">
        <v>103</v>
      </c>
      <c r="L34" s="14" t="s">
        <v>103</v>
      </c>
      <c r="M34" s="15">
        <v>98.296836982968401</v>
      </c>
      <c r="N34" s="16">
        <v>35.726795096322199</v>
      </c>
      <c r="O34" s="16">
        <v>99.905793688177098</v>
      </c>
      <c r="P34" s="16">
        <v>100</v>
      </c>
      <c r="Q34" s="16">
        <v>100</v>
      </c>
      <c r="R34" s="16">
        <v>100</v>
      </c>
      <c r="S34" s="16">
        <v>100</v>
      </c>
      <c r="T34" s="16">
        <v>100</v>
      </c>
      <c r="U34" s="16">
        <v>100</v>
      </c>
      <c r="V34" s="17">
        <v>100</v>
      </c>
      <c r="W34" s="18">
        <v>-0.21097587847886001</v>
      </c>
      <c r="X34" s="19">
        <v>0.21097587847886001</v>
      </c>
      <c r="Y34" s="19">
        <v>2.98652329622375</v>
      </c>
      <c r="Z34" s="19">
        <v>2.7755474177448902</v>
      </c>
      <c r="AA34" s="19">
        <v>1.8867581538729501</v>
      </c>
      <c r="AB34" s="19">
        <v>1.6757822753940901</v>
      </c>
      <c r="AC34" s="19">
        <v>2.6927347057945501</v>
      </c>
      <c r="AD34" s="19">
        <v>2.4817588273156899</v>
      </c>
      <c r="AE34" s="19">
        <v>2.2745217022116502</v>
      </c>
      <c r="AF34" s="19">
        <v>2.0635458237327899</v>
      </c>
      <c r="AG34" s="19">
        <v>2.4913624550716</v>
      </c>
      <c r="AH34" s="19">
        <v>2.2803865765927398</v>
      </c>
      <c r="AI34" s="19">
        <v>3.0657265015484301</v>
      </c>
      <c r="AJ34" s="19">
        <v>2.8547506230695698</v>
      </c>
      <c r="AK34" s="19">
        <v>2.2642044061870599</v>
      </c>
      <c r="AL34" s="19">
        <v>2.0532285277082001</v>
      </c>
      <c r="AM34" s="19">
        <v>2.22583320781724</v>
      </c>
      <c r="AN34" s="20">
        <v>2.0148573293383798</v>
      </c>
      <c r="AO34" s="18">
        <v>-0.95698455508742697</v>
      </c>
      <c r="AP34" s="19">
        <v>0.95698455508742597</v>
      </c>
      <c r="AQ34" s="19">
        <v>5.0298431309335099</v>
      </c>
      <c r="AR34" s="19">
        <v>4.07285857584609</v>
      </c>
      <c r="AS34" s="19">
        <v>0.395048218845032</v>
      </c>
      <c r="AT34" s="19">
        <v>-0.56193633624239503</v>
      </c>
      <c r="AU34" s="19">
        <v>1.34864983848619</v>
      </c>
      <c r="AV34" s="19">
        <v>0.391665283398762</v>
      </c>
      <c r="AW34" s="19">
        <v>1.37217941024252</v>
      </c>
      <c r="AX34" s="19">
        <v>0.41519485515509802</v>
      </c>
      <c r="AY34" s="19">
        <v>4.0041336973030397</v>
      </c>
      <c r="AZ34" s="19">
        <v>3.0471491422156101</v>
      </c>
      <c r="BA34" s="19">
        <v>2.96697740261446</v>
      </c>
      <c r="BB34" s="19">
        <v>2.0099928475270299</v>
      </c>
      <c r="BC34" s="19">
        <v>0.47027619592764502</v>
      </c>
      <c r="BD34" s="19">
        <v>-0.486708359159781</v>
      </c>
      <c r="BE34" s="19">
        <v>1.4760444538848201</v>
      </c>
      <c r="BF34" s="20">
        <v>0.519059898797393</v>
      </c>
    </row>
    <row r="35" spans="1:58" x14ac:dyDescent="0.2">
      <c r="A35" s="13" t="s">
        <v>105</v>
      </c>
      <c r="B35" s="14" t="s">
        <v>106</v>
      </c>
      <c r="C35" s="14" t="s">
        <v>105</v>
      </c>
      <c r="D35" s="14" t="s">
        <v>105</v>
      </c>
      <c r="E35" s="14" t="s">
        <v>105</v>
      </c>
      <c r="F35" s="14" t="s">
        <v>105</v>
      </c>
      <c r="G35" s="14" t="s">
        <v>105</v>
      </c>
      <c r="H35" s="14" t="s">
        <v>105</v>
      </c>
      <c r="I35" s="14" t="s">
        <v>105</v>
      </c>
      <c r="J35" s="14" t="s">
        <v>105</v>
      </c>
      <c r="K35" s="14" t="s">
        <v>105</v>
      </c>
      <c r="L35" s="14" t="s">
        <v>105</v>
      </c>
      <c r="M35" s="15">
        <v>99.513381995133798</v>
      </c>
      <c r="N35" s="16">
        <v>99.8248686514886</v>
      </c>
      <c r="O35" s="16">
        <v>99.858690532265697</v>
      </c>
      <c r="P35" s="16">
        <v>99.816513761467903</v>
      </c>
      <c r="Q35" s="16">
        <v>100</v>
      </c>
      <c r="R35" s="16">
        <v>99.683544303797504</v>
      </c>
      <c r="S35" s="16">
        <v>100</v>
      </c>
      <c r="T35" s="16">
        <v>99.8271391529818</v>
      </c>
      <c r="U35" s="16">
        <v>100</v>
      </c>
      <c r="V35" s="17">
        <v>100</v>
      </c>
      <c r="W35" s="18">
        <v>-1.24729321739893</v>
      </c>
      <c r="X35" s="19">
        <v>1.24729321739893</v>
      </c>
      <c r="Y35" s="19">
        <v>3.9204003612407399</v>
      </c>
      <c r="Z35" s="19">
        <v>2.6731071438418099</v>
      </c>
      <c r="AA35" s="19">
        <v>4.77639462694877</v>
      </c>
      <c r="AB35" s="19">
        <v>3.5291014095498401</v>
      </c>
      <c r="AC35" s="19">
        <v>4.4915402593598799</v>
      </c>
      <c r="AD35" s="19">
        <v>3.2442470419609499</v>
      </c>
      <c r="AE35" s="19">
        <v>4.8071455308529396</v>
      </c>
      <c r="AF35" s="19">
        <v>3.5598523134540101</v>
      </c>
      <c r="AG35" s="19">
        <v>4.7952761552114902</v>
      </c>
      <c r="AH35" s="19">
        <v>3.5479829378125598</v>
      </c>
      <c r="AI35" s="19">
        <v>4.0370824046220504</v>
      </c>
      <c r="AJ35" s="19">
        <v>2.78978918722312</v>
      </c>
      <c r="AK35" s="19">
        <v>4.1666007839895398</v>
      </c>
      <c r="AL35" s="19">
        <v>2.9193075665906099</v>
      </c>
      <c r="AM35" s="19">
        <v>3.7632556535194901</v>
      </c>
      <c r="AN35" s="20">
        <v>2.5159624361205699</v>
      </c>
      <c r="AO35" s="18">
        <v>-1.17472230312198</v>
      </c>
      <c r="AP35" s="19">
        <v>1.17472230312198</v>
      </c>
      <c r="AQ35" s="19">
        <v>3.96934672562011</v>
      </c>
      <c r="AR35" s="19">
        <v>1.20306979877375</v>
      </c>
      <c r="AS35" s="19">
        <v>4.8951495487967396</v>
      </c>
      <c r="AT35" s="19">
        <v>2.34425619525451</v>
      </c>
      <c r="AU35" s="19">
        <v>4.5057353526109196</v>
      </c>
      <c r="AV35" s="19">
        <v>2.0121683304215501</v>
      </c>
      <c r="AW35" s="19">
        <v>4.1229906272391599</v>
      </c>
      <c r="AX35" s="19">
        <v>1.2979761443139</v>
      </c>
      <c r="AY35" s="19">
        <v>4.8081931708617498</v>
      </c>
      <c r="AZ35" s="19">
        <v>1.69439683092274</v>
      </c>
      <c r="BA35" s="19">
        <v>3.3766208088147498</v>
      </c>
      <c r="BB35" s="19">
        <v>0.88305378662538603</v>
      </c>
      <c r="BC35" s="19">
        <v>6.1460801067486104</v>
      </c>
      <c r="BD35" s="19">
        <v>2.7365007634511098</v>
      </c>
      <c r="BE35" s="19">
        <v>4.5252801100800504</v>
      </c>
      <c r="BF35" s="20">
        <v>2.0509785112819299</v>
      </c>
    </row>
    <row r="36" spans="1:58" x14ac:dyDescent="0.2">
      <c r="A36" s="13" t="s">
        <v>107</v>
      </c>
      <c r="B36" s="14" t="s">
        <v>108</v>
      </c>
      <c r="C36" s="14" t="s">
        <v>107</v>
      </c>
      <c r="D36" s="14" t="s">
        <v>107</v>
      </c>
      <c r="E36" s="14" t="s">
        <v>107</v>
      </c>
      <c r="F36" s="14" t="s">
        <v>107</v>
      </c>
      <c r="G36" s="14" t="s">
        <v>107</v>
      </c>
      <c r="H36" s="14" t="s">
        <v>107</v>
      </c>
      <c r="I36" s="14" t="s">
        <v>107</v>
      </c>
      <c r="J36" s="14" t="s">
        <v>107</v>
      </c>
      <c r="K36" s="14" t="s">
        <v>107</v>
      </c>
      <c r="L36" s="14" t="s">
        <v>107</v>
      </c>
      <c r="M36" s="15">
        <v>92.700729927007302</v>
      </c>
      <c r="N36" s="16">
        <v>85.288966725043807</v>
      </c>
      <c r="O36" s="16">
        <v>99.764484220442796</v>
      </c>
      <c r="P36" s="16">
        <v>100</v>
      </c>
      <c r="Q36" s="16">
        <v>100</v>
      </c>
      <c r="R36" s="16">
        <v>99.683544303797504</v>
      </c>
      <c r="S36" s="16">
        <v>99.514563106796103</v>
      </c>
      <c r="T36" s="16">
        <v>99.308556611927401</v>
      </c>
      <c r="U36" s="16">
        <v>100</v>
      </c>
      <c r="V36" s="17">
        <v>98.015873015872998</v>
      </c>
      <c r="W36" s="18">
        <v>0.865815767666817</v>
      </c>
      <c r="X36" s="19">
        <v>-0.865815767666817</v>
      </c>
      <c r="Y36" s="19">
        <v>-2.56741396967674</v>
      </c>
      <c r="Z36" s="19">
        <v>-1.7015982020099301</v>
      </c>
      <c r="AA36" s="19">
        <v>-2.6741578341191401</v>
      </c>
      <c r="AB36" s="19">
        <v>-1.80834206645233</v>
      </c>
      <c r="AC36" s="19">
        <v>-2.9510177743485202</v>
      </c>
      <c r="AD36" s="19">
        <v>-2.0852020066816999</v>
      </c>
      <c r="AE36" s="19">
        <v>-2.95081730246859</v>
      </c>
      <c r="AF36" s="19">
        <v>-2.0850015348017701</v>
      </c>
      <c r="AG36" s="19">
        <v>-3.2114081459581101</v>
      </c>
      <c r="AH36" s="19">
        <v>-2.3455923782912902</v>
      </c>
      <c r="AI36" s="19">
        <v>-3.1717742120802002</v>
      </c>
      <c r="AJ36" s="19">
        <v>-2.3059584444133798</v>
      </c>
      <c r="AK36" s="19">
        <v>-2.72387490593422</v>
      </c>
      <c r="AL36" s="19">
        <v>-1.8580591382674001</v>
      </c>
      <c r="AM36" s="19">
        <v>-2.5843250122934101</v>
      </c>
      <c r="AN36" s="20">
        <v>-1.7185092446265899</v>
      </c>
      <c r="AO36" s="18">
        <v>-0.454451393853399</v>
      </c>
      <c r="AP36" s="19">
        <v>0.454451393853394</v>
      </c>
      <c r="AQ36" s="19">
        <v>-0.27998063557942998</v>
      </c>
      <c r="AR36" s="19">
        <v>-6.9504656573198195E-2</v>
      </c>
      <c r="AS36" s="19">
        <v>-9.5664103317310303E-2</v>
      </c>
      <c r="AT36" s="19">
        <v>9.9279390459076203E-2</v>
      </c>
      <c r="AU36" s="19">
        <v>2.1791795524831899E-2</v>
      </c>
      <c r="AV36" s="19">
        <v>-5.1182408597046501E-2</v>
      </c>
      <c r="AW36" s="19">
        <v>-0.199276451499482</v>
      </c>
      <c r="AX36" s="19">
        <v>-0.25669344769924102</v>
      </c>
      <c r="AY36" s="19">
        <v>-0.53916209373625101</v>
      </c>
      <c r="AZ36" s="19">
        <v>-0.242180615676998</v>
      </c>
      <c r="BA36" s="19">
        <v>0.148024343936388</v>
      </c>
      <c r="BB36" s="19">
        <v>0.270599806852169</v>
      </c>
      <c r="BC36" s="19">
        <v>-0.23859770121477</v>
      </c>
      <c r="BD36" s="19">
        <v>-0.39204994285436501</v>
      </c>
      <c r="BE36" s="19">
        <v>1.48773398816052E-2</v>
      </c>
      <c r="BF36" s="20">
        <v>0.13932359960702201</v>
      </c>
    </row>
    <row r="37" spans="1:58" x14ac:dyDescent="0.2">
      <c r="A37" s="13" t="s">
        <v>109</v>
      </c>
      <c r="B37" s="14" t="s">
        <v>110</v>
      </c>
      <c r="C37" s="14" t="s">
        <v>109</v>
      </c>
      <c r="D37" s="14" t="s">
        <v>109</v>
      </c>
      <c r="E37" s="14" t="s">
        <v>109</v>
      </c>
      <c r="F37" s="14" t="s">
        <v>109</v>
      </c>
      <c r="G37" s="14" t="s">
        <v>109</v>
      </c>
      <c r="H37" s="14" t="s">
        <v>109</v>
      </c>
      <c r="I37" s="14" t="s">
        <v>109</v>
      </c>
      <c r="J37" s="14" t="s">
        <v>109</v>
      </c>
      <c r="K37" s="14" t="s">
        <v>109</v>
      </c>
      <c r="L37" s="14" t="s">
        <v>109</v>
      </c>
      <c r="M37" s="15">
        <v>100</v>
      </c>
      <c r="N37" s="16">
        <v>87.215411558669004</v>
      </c>
      <c r="O37" s="16">
        <v>99.858690532265697</v>
      </c>
      <c r="P37" s="16">
        <v>100</v>
      </c>
      <c r="Q37" s="16">
        <v>99.658703071672306</v>
      </c>
      <c r="R37" s="16">
        <v>100</v>
      </c>
      <c r="S37" s="16">
        <v>99.514563106796103</v>
      </c>
      <c r="T37" s="16">
        <v>99.308556611927401</v>
      </c>
      <c r="U37" s="16">
        <v>100</v>
      </c>
      <c r="V37" s="17">
        <v>100</v>
      </c>
      <c r="W37" s="18">
        <v>-0.44265788166881398</v>
      </c>
      <c r="X37" s="19">
        <v>0.44265788166881398</v>
      </c>
      <c r="Y37" s="19">
        <v>-1.79547820138877</v>
      </c>
      <c r="Z37" s="19">
        <v>-2.2381360830575798</v>
      </c>
      <c r="AA37" s="19">
        <v>-2.0786727337364899</v>
      </c>
      <c r="AB37" s="19">
        <v>-2.5213306154052999</v>
      </c>
      <c r="AC37" s="19">
        <v>-2.1224922741958601</v>
      </c>
      <c r="AD37" s="19">
        <v>-2.5651501558646701</v>
      </c>
      <c r="AE37" s="19">
        <v>-2.0359066679825002</v>
      </c>
      <c r="AF37" s="19">
        <v>-2.47856454965132</v>
      </c>
      <c r="AG37" s="19">
        <v>-1.9563019662702601</v>
      </c>
      <c r="AH37" s="19">
        <v>-2.3989598479390701</v>
      </c>
      <c r="AI37" s="19">
        <v>-2.0466926821454199</v>
      </c>
      <c r="AJ37" s="19">
        <v>-2.4893505638142401</v>
      </c>
      <c r="AK37" s="19">
        <v>-2.0465006400346</v>
      </c>
      <c r="AL37" s="19">
        <v>-2.4891585217034198</v>
      </c>
      <c r="AM37" s="19">
        <v>-1.51723716986727</v>
      </c>
      <c r="AN37" s="20">
        <v>-1.95989505153609</v>
      </c>
      <c r="AO37" s="18">
        <v>0.40862471881749002</v>
      </c>
      <c r="AP37" s="19">
        <v>-0.40862471881749302</v>
      </c>
      <c r="AQ37" s="19">
        <v>0.15737795679962399</v>
      </c>
      <c r="AR37" s="19">
        <v>9.1164358411798596E-2</v>
      </c>
      <c r="AS37" s="19">
        <v>0.71451949573646201</v>
      </c>
      <c r="AT37" s="19">
        <v>1.1231442145539501</v>
      </c>
      <c r="AU37" s="19">
        <v>1.3755573466162301</v>
      </c>
      <c r="AV37" s="19">
        <v>1.7841820654337299</v>
      </c>
      <c r="AW37" s="19">
        <v>0.90456627770761799</v>
      </c>
      <c r="AX37" s="19">
        <v>1.3131909965251101</v>
      </c>
      <c r="AY37" s="19">
        <v>1.0165372265927199</v>
      </c>
      <c r="AZ37" s="19">
        <v>1.42516194541022</v>
      </c>
      <c r="BA37" s="19">
        <v>0.43109541037266502</v>
      </c>
      <c r="BB37" s="19">
        <v>0.83972012919015704</v>
      </c>
      <c r="BC37" s="19">
        <v>0.439243033791761</v>
      </c>
      <c r="BD37" s="19">
        <v>0.84786775260925096</v>
      </c>
      <c r="BE37" s="19">
        <v>-0.77890307422254201</v>
      </c>
      <c r="BF37" s="20">
        <v>-0.370278355405052</v>
      </c>
    </row>
    <row r="38" spans="1:58" x14ac:dyDescent="0.2">
      <c r="A38" s="13" t="s">
        <v>111</v>
      </c>
      <c r="B38" s="14" t="s">
        <v>112</v>
      </c>
      <c r="C38" s="14" t="s">
        <v>111</v>
      </c>
      <c r="D38" s="14" t="s">
        <v>111</v>
      </c>
      <c r="E38" s="14" t="s">
        <v>111</v>
      </c>
      <c r="F38" s="14" t="s">
        <v>111</v>
      </c>
      <c r="G38" s="14" t="s">
        <v>111</v>
      </c>
      <c r="H38" s="14" t="s">
        <v>111</v>
      </c>
      <c r="I38" s="14" t="s">
        <v>111</v>
      </c>
      <c r="J38" s="14" t="s">
        <v>111</v>
      </c>
      <c r="K38" s="14" t="s">
        <v>111</v>
      </c>
      <c r="L38" s="14" t="s">
        <v>111</v>
      </c>
      <c r="M38" s="15">
        <v>99.270072992700705</v>
      </c>
      <c r="N38" s="16">
        <v>99.299474605954501</v>
      </c>
      <c r="O38" s="16">
        <v>99.905793688177098</v>
      </c>
      <c r="P38" s="16">
        <v>96.697247706422004</v>
      </c>
      <c r="Q38" s="16">
        <v>99.658703071672306</v>
      </c>
      <c r="R38" s="16">
        <v>99.367088607594894</v>
      </c>
      <c r="S38" s="16">
        <v>100</v>
      </c>
      <c r="T38" s="16">
        <v>99.7407087294728</v>
      </c>
      <c r="U38" s="16">
        <v>99.754901960784295</v>
      </c>
      <c r="V38" s="17">
        <v>100</v>
      </c>
      <c r="W38" s="18">
        <v>0.35973924151261399</v>
      </c>
      <c r="X38" s="19">
        <v>-0.35973924151261399</v>
      </c>
      <c r="Y38" s="19">
        <v>2.4463793001538701</v>
      </c>
      <c r="Z38" s="19">
        <v>2.80611854166649</v>
      </c>
      <c r="AA38" s="19">
        <v>2.3863684830069798</v>
      </c>
      <c r="AB38" s="19">
        <v>2.74610772451959</v>
      </c>
      <c r="AC38" s="19">
        <v>3.0479329275628499</v>
      </c>
      <c r="AD38" s="19">
        <v>3.4076721690754601</v>
      </c>
      <c r="AE38" s="19">
        <v>2.6863962323187698</v>
      </c>
      <c r="AF38" s="19">
        <v>3.0461354738313902</v>
      </c>
      <c r="AG38" s="19">
        <v>3.3854705874574198</v>
      </c>
      <c r="AH38" s="19">
        <v>3.74520982897003</v>
      </c>
      <c r="AI38" s="19">
        <v>3.05204346033053</v>
      </c>
      <c r="AJ38" s="19">
        <v>3.4117827018431401</v>
      </c>
      <c r="AK38" s="19">
        <v>3.29967643235228</v>
      </c>
      <c r="AL38" s="19">
        <v>3.6594156738648902</v>
      </c>
      <c r="AM38" s="19">
        <v>2.4022163828970702</v>
      </c>
      <c r="AN38" s="20">
        <v>2.7619556244096901</v>
      </c>
      <c r="AO38" s="18" t="e">
        <v>#N/A</v>
      </c>
      <c r="AP38" s="19" t="e">
        <v>#N/A</v>
      </c>
      <c r="AQ38" s="19" t="e">
        <v>#N/A</v>
      </c>
      <c r="AR38" s="19" t="e">
        <v>#N/A</v>
      </c>
      <c r="AS38" s="19" t="e">
        <v>#N/A</v>
      </c>
      <c r="AT38" s="19" t="e">
        <v>#N/A</v>
      </c>
      <c r="AU38" s="19" t="e">
        <v>#N/A</v>
      </c>
      <c r="AV38" s="19" t="e">
        <v>#N/A</v>
      </c>
      <c r="AW38" s="19" t="e">
        <v>#N/A</v>
      </c>
      <c r="AX38" s="19" t="e">
        <v>#N/A</v>
      </c>
      <c r="AY38" s="19" t="e">
        <v>#N/A</v>
      </c>
      <c r="AZ38" s="19" t="e">
        <v>#N/A</v>
      </c>
      <c r="BA38" s="19" t="e">
        <v>#N/A</v>
      </c>
      <c r="BB38" s="19" t="e">
        <v>#N/A</v>
      </c>
      <c r="BC38" s="19" t="e">
        <v>#N/A</v>
      </c>
      <c r="BD38" s="19" t="e">
        <v>#N/A</v>
      </c>
      <c r="BE38" s="19" t="e">
        <v>#N/A</v>
      </c>
      <c r="BF38" s="20" t="e">
        <v>#N/A</v>
      </c>
    </row>
    <row r="39" spans="1:58" x14ac:dyDescent="0.2">
      <c r="A39" s="13" t="s">
        <v>113</v>
      </c>
      <c r="B39" s="14" t="s">
        <v>114</v>
      </c>
      <c r="C39" s="14" t="s">
        <v>113</v>
      </c>
      <c r="D39" s="14" t="s">
        <v>46</v>
      </c>
      <c r="E39" s="14" t="s">
        <v>46</v>
      </c>
      <c r="F39" s="14" t="s">
        <v>113</v>
      </c>
      <c r="G39" s="14" t="s">
        <v>113</v>
      </c>
      <c r="H39" s="14" t="s">
        <v>113</v>
      </c>
      <c r="I39" s="14" t="s">
        <v>113</v>
      </c>
      <c r="J39" s="14" t="s">
        <v>113</v>
      </c>
      <c r="K39" s="14" t="s">
        <v>113</v>
      </c>
      <c r="L39" s="14" t="s">
        <v>113</v>
      </c>
      <c r="M39" s="15">
        <v>0</v>
      </c>
      <c r="N39" s="16">
        <v>0</v>
      </c>
      <c r="O39" s="16">
        <v>99.905793688177098</v>
      </c>
      <c r="P39" s="16">
        <v>99.633027522935805</v>
      </c>
      <c r="Q39" s="16">
        <v>98.976109215017104</v>
      </c>
      <c r="R39" s="16">
        <v>100</v>
      </c>
      <c r="S39" s="16">
        <v>99.514563106796103</v>
      </c>
      <c r="T39" s="16">
        <v>99.8271391529818</v>
      </c>
      <c r="U39" s="16">
        <v>99.509803921568604</v>
      </c>
      <c r="V39" s="17">
        <v>99.603174603174594</v>
      </c>
      <c r="W39" s="18">
        <v>0.28415310264926302</v>
      </c>
      <c r="X39" s="19">
        <v>-0.28415310264926302</v>
      </c>
      <c r="Y39" s="19">
        <v>3.25002549104244</v>
      </c>
      <c r="Z39" s="19">
        <v>3.5341785936917001</v>
      </c>
      <c r="AA39" s="19">
        <v>3.3735466765840898</v>
      </c>
      <c r="AB39" s="19">
        <v>3.6576997792333601</v>
      </c>
      <c r="AC39" s="19">
        <v>3.08253288877339</v>
      </c>
      <c r="AD39" s="19">
        <v>3.3666859914226501</v>
      </c>
      <c r="AE39" s="19">
        <v>3.5919221392834499</v>
      </c>
      <c r="AF39" s="19">
        <v>3.87607524193271</v>
      </c>
      <c r="AG39" s="19">
        <v>3.4799865524026901</v>
      </c>
      <c r="AH39" s="19">
        <v>3.7641396550519501</v>
      </c>
      <c r="AI39" s="19">
        <v>2.4566408411039</v>
      </c>
      <c r="AJ39" s="19">
        <v>2.7407939437531601</v>
      </c>
      <c r="AK39" s="19">
        <v>2.7687689036989802</v>
      </c>
      <c r="AL39" s="19">
        <v>3.0529220063482501</v>
      </c>
      <c r="AM39" s="19">
        <v>1.66519698714203</v>
      </c>
      <c r="AN39" s="20">
        <v>1.9493500897912901</v>
      </c>
      <c r="AO39" s="18">
        <v>0.77320317174648701</v>
      </c>
      <c r="AP39" s="19">
        <v>-0.773203171746488</v>
      </c>
      <c r="AQ39" s="19">
        <v>6.7990748728171999</v>
      </c>
      <c r="AR39" s="19">
        <v>2.7323421627865501</v>
      </c>
      <c r="AS39" s="19">
        <v>7.8536903666036997</v>
      </c>
      <c r="AT39" s="19">
        <v>3.8687093173523999</v>
      </c>
      <c r="AU39" s="19">
        <v>8.4229238472107699</v>
      </c>
      <c r="AV39" s="19">
        <v>4.8987004097571596</v>
      </c>
      <c r="AW39" s="19">
        <v>7.08717273386433</v>
      </c>
      <c r="AX39" s="19">
        <v>3.8559268533282101</v>
      </c>
      <c r="AY39" s="19">
        <v>6.3625354396458702</v>
      </c>
      <c r="AZ39" s="19">
        <v>3.2636936631401601</v>
      </c>
      <c r="BA39" s="19">
        <v>5.2198936596869503</v>
      </c>
      <c r="BB39" s="19">
        <v>-0.116406458508654</v>
      </c>
      <c r="BC39" s="19">
        <v>8.9046558024936306</v>
      </c>
      <c r="BD39" s="19">
        <v>4.8110633267904701</v>
      </c>
      <c r="BE39" s="19">
        <v>8.50759288438298</v>
      </c>
      <c r="BF39" s="20">
        <v>4.3386916519406098</v>
      </c>
    </row>
    <row r="40" spans="1:58" x14ac:dyDescent="0.2">
      <c r="A40" s="13" t="s">
        <v>115</v>
      </c>
      <c r="B40" s="14" t="s">
        <v>114</v>
      </c>
      <c r="C40" s="14" t="s">
        <v>46</v>
      </c>
      <c r="D40" s="14" t="s">
        <v>115</v>
      </c>
      <c r="E40" s="14" t="s">
        <v>115</v>
      </c>
      <c r="F40" s="14" t="s">
        <v>46</v>
      </c>
      <c r="G40" s="14" t="s">
        <v>46</v>
      </c>
      <c r="H40" s="14" t="s">
        <v>46</v>
      </c>
      <c r="I40" s="14" t="s">
        <v>46</v>
      </c>
      <c r="J40" s="14" t="s">
        <v>46</v>
      </c>
      <c r="K40" s="14" t="s">
        <v>46</v>
      </c>
      <c r="L40" s="14" t="s">
        <v>46</v>
      </c>
      <c r="M40" s="15">
        <v>99.270072992700705</v>
      </c>
      <c r="N40" s="16">
        <v>0</v>
      </c>
      <c r="O40" s="16">
        <v>0</v>
      </c>
      <c r="P40" s="16">
        <v>0</v>
      </c>
      <c r="Q40" s="16">
        <v>0</v>
      </c>
      <c r="R40" s="16">
        <v>0</v>
      </c>
      <c r="S40" s="16">
        <v>0</v>
      </c>
      <c r="T40" s="16">
        <v>0</v>
      </c>
      <c r="U40" s="16">
        <v>0</v>
      </c>
      <c r="V40" s="17">
        <v>0</v>
      </c>
      <c r="W40" s="18">
        <v>0.28415310264926302</v>
      </c>
      <c r="X40" s="19">
        <v>-0.28415310264926302</v>
      </c>
      <c r="Y40" s="19">
        <v>3.25002549104244</v>
      </c>
      <c r="Z40" s="19">
        <v>3.5341785936917001</v>
      </c>
      <c r="AA40" s="19">
        <v>3.3735466765840898</v>
      </c>
      <c r="AB40" s="19">
        <v>3.6576997792333601</v>
      </c>
      <c r="AC40" s="19">
        <v>3.08253288877339</v>
      </c>
      <c r="AD40" s="19">
        <v>3.3666859914226501</v>
      </c>
      <c r="AE40" s="19">
        <v>3.5919221392834499</v>
      </c>
      <c r="AF40" s="19">
        <v>3.87607524193271</v>
      </c>
      <c r="AG40" s="19">
        <v>3.4799865524026901</v>
      </c>
      <c r="AH40" s="19">
        <v>3.7641396550519501</v>
      </c>
      <c r="AI40" s="19">
        <v>2.4566408411039</v>
      </c>
      <c r="AJ40" s="19">
        <v>2.7407939437531601</v>
      </c>
      <c r="AK40" s="19">
        <v>2.7687689036989802</v>
      </c>
      <c r="AL40" s="19">
        <v>3.0529220063482501</v>
      </c>
      <c r="AM40" s="19">
        <v>1.66519698714203</v>
      </c>
      <c r="AN40" s="20">
        <v>1.9493500897912901</v>
      </c>
      <c r="AO40" s="18">
        <v>0.77320317174648701</v>
      </c>
      <c r="AP40" s="19">
        <v>-0.773203171746488</v>
      </c>
      <c r="AQ40" s="19">
        <v>6.7990748728171999</v>
      </c>
      <c r="AR40" s="19">
        <v>2.7323421627865501</v>
      </c>
      <c r="AS40" s="19">
        <v>7.8536903666036997</v>
      </c>
      <c r="AT40" s="19">
        <v>3.8687093173523999</v>
      </c>
      <c r="AU40" s="19">
        <v>8.4229238472107699</v>
      </c>
      <c r="AV40" s="19">
        <v>4.8987004097571596</v>
      </c>
      <c r="AW40" s="19">
        <v>7.08717273386433</v>
      </c>
      <c r="AX40" s="19">
        <v>3.8559268533282101</v>
      </c>
      <c r="AY40" s="19">
        <v>6.3625354396458702</v>
      </c>
      <c r="AZ40" s="19">
        <v>3.2636936631401601</v>
      </c>
      <c r="BA40" s="19">
        <v>5.2198936596869503</v>
      </c>
      <c r="BB40" s="19">
        <v>-0.116406458508654</v>
      </c>
      <c r="BC40" s="19">
        <v>8.9046558024936306</v>
      </c>
      <c r="BD40" s="19">
        <v>4.8110633267904701</v>
      </c>
      <c r="BE40" s="19">
        <v>8.50759288438298</v>
      </c>
      <c r="BF40" s="20">
        <v>4.3386916519406098</v>
      </c>
    </row>
    <row r="41" spans="1:58" x14ac:dyDescent="0.2">
      <c r="A41" s="13" t="s">
        <v>116</v>
      </c>
      <c r="B41" s="14" t="s">
        <v>117</v>
      </c>
      <c r="C41" s="14" t="s">
        <v>46</v>
      </c>
      <c r="D41" s="14" t="s">
        <v>116</v>
      </c>
      <c r="E41" s="14" t="s">
        <v>46</v>
      </c>
      <c r="F41" s="14" t="s">
        <v>46</v>
      </c>
      <c r="G41" s="14" t="s">
        <v>46</v>
      </c>
      <c r="H41" s="14" t="s">
        <v>46</v>
      </c>
      <c r="I41" s="14" t="s">
        <v>46</v>
      </c>
      <c r="J41" s="14" t="s">
        <v>46</v>
      </c>
      <c r="K41" s="14" t="s">
        <v>46</v>
      </c>
      <c r="L41" s="14" t="s">
        <v>46</v>
      </c>
      <c r="M41" s="15">
        <v>5.5961070559610704</v>
      </c>
      <c r="N41" s="16">
        <v>0.35026269702276702</v>
      </c>
      <c r="O41" s="16">
        <v>0</v>
      </c>
      <c r="P41" s="16">
        <v>0</v>
      </c>
      <c r="Q41" s="16">
        <v>0</v>
      </c>
      <c r="R41" s="16">
        <v>0</v>
      </c>
      <c r="S41" s="16">
        <v>0</v>
      </c>
      <c r="T41" s="16">
        <v>0</v>
      </c>
      <c r="U41" s="16">
        <v>0</v>
      </c>
      <c r="V41" s="17">
        <v>0</v>
      </c>
      <c r="W41" s="18">
        <v>0.485728304130221</v>
      </c>
      <c r="X41" s="19">
        <v>-0.485728304130221</v>
      </c>
      <c r="Y41" s="19">
        <v>2.2392263818406901</v>
      </c>
      <c r="Z41" s="19">
        <v>2.7249546859709102</v>
      </c>
      <c r="AA41" s="19">
        <v>2.8933565967894999</v>
      </c>
      <c r="AB41" s="19">
        <v>3.3790849009197199</v>
      </c>
      <c r="AC41" s="19">
        <v>2.5575784556908099</v>
      </c>
      <c r="AD41" s="19">
        <v>3.0433067598210299</v>
      </c>
      <c r="AE41" s="19">
        <v>2.3748520509312301</v>
      </c>
      <c r="AF41" s="19">
        <v>2.8605803550614501</v>
      </c>
      <c r="AG41" s="19">
        <v>2.9681050589465401</v>
      </c>
      <c r="AH41" s="19">
        <v>3.4538333630767601</v>
      </c>
      <c r="AI41" s="19">
        <v>2.7889012209734698</v>
      </c>
      <c r="AJ41" s="19">
        <v>3.2746295251036899</v>
      </c>
      <c r="AK41" s="19">
        <v>2.7425173027828902</v>
      </c>
      <c r="AL41" s="19">
        <v>3.22824560691312</v>
      </c>
      <c r="AM41" s="19">
        <v>1.9325303158651299</v>
      </c>
      <c r="AN41" s="20">
        <v>2.41825861999535</v>
      </c>
      <c r="AO41" s="18" t="e">
        <v>#N/A</v>
      </c>
      <c r="AP41" s="19" t="e">
        <v>#N/A</v>
      </c>
      <c r="AQ41" s="19" t="e">
        <v>#N/A</v>
      </c>
      <c r="AR41" s="19" t="e">
        <v>#N/A</v>
      </c>
      <c r="AS41" s="19" t="e">
        <v>#N/A</v>
      </c>
      <c r="AT41" s="19" t="e">
        <v>#N/A</v>
      </c>
      <c r="AU41" s="19" t="e">
        <v>#N/A</v>
      </c>
      <c r="AV41" s="19" t="e">
        <v>#N/A</v>
      </c>
      <c r="AW41" s="19" t="e">
        <v>#N/A</v>
      </c>
      <c r="AX41" s="19" t="e">
        <v>#N/A</v>
      </c>
      <c r="AY41" s="19" t="e">
        <v>#N/A</v>
      </c>
      <c r="AZ41" s="19" t="e">
        <v>#N/A</v>
      </c>
      <c r="BA41" s="19" t="e">
        <v>#N/A</v>
      </c>
      <c r="BB41" s="19" t="e">
        <v>#N/A</v>
      </c>
      <c r="BC41" s="19" t="e">
        <v>#N/A</v>
      </c>
      <c r="BD41" s="19" t="e">
        <v>#N/A</v>
      </c>
      <c r="BE41" s="19" t="e">
        <v>#N/A</v>
      </c>
      <c r="BF41" s="20" t="e">
        <v>#N/A</v>
      </c>
    </row>
    <row r="42" spans="1:58" x14ac:dyDescent="0.2">
      <c r="A42" s="13" t="s">
        <v>118</v>
      </c>
      <c r="B42" s="14" t="s">
        <v>117</v>
      </c>
      <c r="C42" s="14" t="s">
        <v>118</v>
      </c>
      <c r="D42" s="14" t="s">
        <v>46</v>
      </c>
      <c r="E42" s="14" t="s">
        <v>118</v>
      </c>
      <c r="F42" s="14" t="s">
        <v>118</v>
      </c>
      <c r="G42" s="14" t="s">
        <v>118</v>
      </c>
      <c r="H42" s="14" t="s">
        <v>118</v>
      </c>
      <c r="I42" s="14" t="s">
        <v>118</v>
      </c>
      <c r="J42" s="14" t="s">
        <v>118</v>
      </c>
      <c r="K42" s="14" t="s">
        <v>118</v>
      </c>
      <c r="L42" s="14" t="s">
        <v>118</v>
      </c>
      <c r="M42" s="15">
        <v>92.700729927007302</v>
      </c>
      <c r="N42" s="16">
        <v>6.4798598949211899</v>
      </c>
      <c r="O42" s="16">
        <v>99.858690532265697</v>
      </c>
      <c r="P42" s="16">
        <v>99.633027522935805</v>
      </c>
      <c r="Q42" s="16">
        <v>100</v>
      </c>
      <c r="R42" s="16">
        <v>99.683544303797504</v>
      </c>
      <c r="S42" s="16">
        <v>100</v>
      </c>
      <c r="T42" s="16">
        <v>99.9135695764909</v>
      </c>
      <c r="U42" s="16">
        <v>100</v>
      </c>
      <c r="V42" s="17">
        <v>100</v>
      </c>
      <c r="W42" s="18">
        <v>0.485728304130221</v>
      </c>
      <c r="X42" s="19">
        <v>-0.485728304130221</v>
      </c>
      <c r="Y42" s="19">
        <v>2.2392263818406901</v>
      </c>
      <c r="Z42" s="19">
        <v>2.7249546859709102</v>
      </c>
      <c r="AA42" s="19">
        <v>2.8933565967894999</v>
      </c>
      <c r="AB42" s="19">
        <v>3.3790849009197199</v>
      </c>
      <c r="AC42" s="19">
        <v>2.5575784556908099</v>
      </c>
      <c r="AD42" s="19">
        <v>3.0433067598210299</v>
      </c>
      <c r="AE42" s="19">
        <v>2.3748520509312301</v>
      </c>
      <c r="AF42" s="19">
        <v>2.8605803550614501</v>
      </c>
      <c r="AG42" s="19">
        <v>2.9681050589465401</v>
      </c>
      <c r="AH42" s="19">
        <v>3.4538333630767601</v>
      </c>
      <c r="AI42" s="19">
        <v>2.7889012209734698</v>
      </c>
      <c r="AJ42" s="19">
        <v>3.2746295251036899</v>
      </c>
      <c r="AK42" s="19">
        <v>2.7425173027828902</v>
      </c>
      <c r="AL42" s="19">
        <v>3.22824560691312</v>
      </c>
      <c r="AM42" s="19">
        <v>1.9325303158651299</v>
      </c>
      <c r="AN42" s="20">
        <v>2.41825861999535</v>
      </c>
      <c r="AO42" s="18" t="e">
        <v>#N/A</v>
      </c>
      <c r="AP42" s="19" t="e">
        <v>#N/A</v>
      </c>
      <c r="AQ42" s="19" t="e">
        <v>#N/A</v>
      </c>
      <c r="AR42" s="19" t="e">
        <v>#N/A</v>
      </c>
      <c r="AS42" s="19" t="e">
        <v>#N/A</v>
      </c>
      <c r="AT42" s="19" t="e">
        <v>#N/A</v>
      </c>
      <c r="AU42" s="19" t="e">
        <v>#N/A</v>
      </c>
      <c r="AV42" s="19" t="e">
        <v>#N/A</v>
      </c>
      <c r="AW42" s="19" t="e">
        <v>#N/A</v>
      </c>
      <c r="AX42" s="19" t="e">
        <v>#N/A</v>
      </c>
      <c r="AY42" s="19" t="e">
        <v>#N/A</v>
      </c>
      <c r="AZ42" s="19" t="e">
        <v>#N/A</v>
      </c>
      <c r="BA42" s="19" t="e">
        <v>#N/A</v>
      </c>
      <c r="BB42" s="19" t="e">
        <v>#N/A</v>
      </c>
      <c r="BC42" s="19" t="e">
        <v>#N/A</v>
      </c>
      <c r="BD42" s="19" t="e">
        <v>#N/A</v>
      </c>
      <c r="BE42" s="19" t="e">
        <v>#N/A</v>
      </c>
      <c r="BF42" s="20" t="e">
        <v>#N/A</v>
      </c>
    </row>
    <row r="43" spans="1:58" x14ac:dyDescent="0.2">
      <c r="A43" s="13" t="s">
        <v>119</v>
      </c>
      <c r="B43" s="14" t="s">
        <v>120</v>
      </c>
      <c r="C43" s="14" t="s">
        <v>119</v>
      </c>
      <c r="D43" s="14" t="s">
        <v>46</v>
      </c>
      <c r="E43" s="14" t="s">
        <v>46</v>
      </c>
      <c r="F43" s="14" t="s">
        <v>119</v>
      </c>
      <c r="G43" s="14" t="s">
        <v>119</v>
      </c>
      <c r="H43" s="14" t="s">
        <v>119</v>
      </c>
      <c r="I43" s="14" t="s">
        <v>119</v>
      </c>
      <c r="J43" s="14" t="s">
        <v>119</v>
      </c>
      <c r="K43" s="14" t="s">
        <v>119</v>
      </c>
      <c r="L43" s="14" t="s">
        <v>119</v>
      </c>
      <c r="M43" s="15">
        <v>0</v>
      </c>
      <c r="N43" s="16">
        <v>0</v>
      </c>
      <c r="O43" s="16">
        <v>99.811587376354197</v>
      </c>
      <c r="P43" s="16">
        <v>96.880733944954102</v>
      </c>
      <c r="Q43" s="16">
        <v>98.976109215017104</v>
      </c>
      <c r="R43" s="16">
        <v>99.367088607594894</v>
      </c>
      <c r="S43" s="16">
        <v>99.514563106796103</v>
      </c>
      <c r="T43" s="16">
        <v>97.234226447709602</v>
      </c>
      <c r="U43" s="16">
        <v>99.754901960784295</v>
      </c>
      <c r="V43" s="17">
        <v>99.603174603174594</v>
      </c>
      <c r="W43" s="18">
        <v>0.137216926592479</v>
      </c>
      <c r="X43" s="19">
        <v>-0.137216926592479</v>
      </c>
      <c r="Y43" s="19">
        <v>-0.27643724669529701</v>
      </c>
      <c r="Z43" s="19">
        <v>-0.13922032010281801</v>
      </c>
      <c r="AA43" s="19">
        <v>-1.5133721294515201</v>
      </c>
      <c r="AB43" s="19">
        <v>-1.37615520285904</v>
      </c>
      <c r="AC43" s="19">
        <v>-1.1610002712205001</v>
      </c>
      <c r="AD43" s="19">
        <v>-1.02378334462802</v>
      </c>
      <c r="AE43" s="19">
        <v>-0.86796877250462101</v>
      </c>
      <c r="AF43" s="19">
        <v>-0.73075184591214204</v>
      </c>
      <c r="AG43" s="19">
        <v>0.44974724323508503</v>
      </c>
      <c r="AH43" s="19">
        <v>0.58696416982756405</v>
      </c>
      <c r="AI43" s="19">
        <v>1.03779133690916</v>
      </c>
      <c r="AJ43" s="19">
        <v>1.1750082635016399</v>
      </c>
      <c r="AK43" s="19">
        <v>-0.34556595506716598</v>
      </c>
      <c r="AL43" s="19">
        <v>-0.208349028474687</v>
      </c>
      <c r="AM43" s="19">
        <v>-0.86706745700546495</v>
      </c>
      <c r="AN43" s="20">
        <v>-0.72985053041298598</v>
      </c>
      <c r="AO43" s="18">
        <v>0.13305898456645199</v>
      </c>
      <c r="AP43" s="19">
        <v>-0.13305898456645701</v>
      </c>
      <c r="AQ43" s="19">
        <v>-3.8932693421037299</v>
      </c>
      <c r="AR43" s="19">
        <v>-3.5532451293968101</v>
      </c>
      <c r="AS43" s="19">
        <v>-2.84088177895923</v>
      </c>
      <c r="AT43" s="19">
        <v>-3.0948759591167998</v>
      </c>
      <c r="AU43" s="19">
        <v>-3.2803654422983701</v>
      </c>
      <c r="AV43" s="19">
        <v>-3.5343596224559501</v>
      </c>
      <c r="AW43" s="19">
        <v>-1.7883062829045999</v>
      </c>
      <c r="AX43" s="19">
        <v>-2.0423004630621699</v>
      </c>
      <c r="AY43" s="19">
        <v>-4.3915714088428404</v>
      </c>
      <c r="AZ43" s="19">
        <v>-4.0786044573104503</v>
      </c>
      <c r="BA43" s="19">
        <v>-5.0941889855367597</v>
      </c>
      <c r="BB43" s="19">
        <v>-4.5111036140899703</v>
      </c>
      <c r="BC43" s="19">
        <v>-2.3054827178689301</v>
      </c>
      <c r="BD43" s="19">
        <v>-2.33493268209422</v>
      </c>
      <c r="BE43" s="19">
        <v>-3.8609227553229601</v>
      </c>
      <c r="BF43" s="20">
        <v>-3.3650867226007999</v>
      </c>
    </row>
    <row r="44" spans="1:58" x14ac:dyDescent="0.2">
      <c r="A44" s="13" t="s">
        <v>121</v>
      </c>
      <c r="B44" s="14" t="s">
        <v>120</v>
      </c>
      <c r="C44" s="14" t="s">
        <v>46</v>
      </c>
      <c r="D44" s="14" t="s">
        <v>121</v>
      </c>
      <c r="E44" s="14" t="s">
        <v>121</v>
      </c>
      <c r="F44" s="14" t="s">
        <v>46</v>
      </c>
      <c r="G44" s="14" t="s">
        <v>46</v>
      </c>
      <c r="H44" s="14" t="s">
        <v>46</v>
      </c>
      <c r="I44" s="14" t="s">
        <v>46</v>
      </c>
      <c r="J44" s="14" t="s">
        <v>46</v>
      </c>
      <c r="K44" s="14" t="s">
        <v>46</v>
      </c>
      <c r="L44" s="14" t="s">
        <v>46</v>
      </c>
      <c r="M44" s="15">
        <v>100</v>
      </c>
      <c r="N44" s="16">
        <v>0</v>
      </c>
      <c r="O44" s="16">
        <v>0</v>
      </c>
      <c r="P44" s="16">
        <v>0</v>
      </c>
      <c r="Q44" s="16">
        <v>0</v>
      </c>
      <c r="R44" s="16">
        <v>0</v>
      </c>
      <c r="S44" s="16">
        <v>0</v>
      </c>
      <c r="T44" s="16">
        <v>0</v>
      </c>
      <c r="U44" s="16">
        <v>0</v>
      </c>
      <c r="V44" s="17">
        <v>0</v>
      </c>
      <c r="W44" s="18">
        <v>0.137216926592479</v>
      </c>
      <c r="X44" s="19">
        <v>-0.137216926592479</v>
      </c>
      <c r="Y44" s="19">
        <v>-0.27643724669529701</v>
      </c>
      <c r="Z44" s="19">
        <v>-0.13922032010281801</v>
      </c>
      <c r="AA44" s="19">
        <v>-1.5133721294515201</v>
      </c>
      <c r="AB44" s="19">
        <v>-1.37615520285904</v>
      </c>
      <c r="AC44" s="19">
        <v>-1.1610002712205001</v>
      </c>
      <c r="AD44" s="19">
        <v>-1.02378334462802</v>
      </c>
      <c r="AE44" s="19">
        <v>-0.86796877250462101</v>
      </c>
      <c r="AF44" s="19">
        <v>-0.73075184591214204</v>
      </c>
      <c r="AG44" s="19">
        <v>0.44974724323508503</v>
      </c>
      <c r="AH44" s="19">
        <v>0.58696416982756405</v>
      </c>
      <c r="AI44" s="19">
        <v>1.03779133690916</v>
      </c>
      <c r="AJ44" s="19">
        <v>1.1750082635016399</v>
      </c>
      <c r="AK44" s="19">
        <v>-0.34556595506716598</v>
      </c>
      <c r="AL44" s="19">
        <v>-0.208349028474687</v>
      </c>
      <c r="AM44" s="19">
        <v>-0.86706745700546495</v>
      </c>
      <c r="AN44" s="20">
        <v>-0.72985053041298598</v>
      </c>
      <c r="AO44" s="18">
        <v>0.13305898456645199</v>
      </c>
      <c r="AP44" s="19">
        <v>-0.13305898456645701</v>
      </c>
      <c r="AQ44" s="19">
        <v>-3.8932693421037299</v>
      </c>
      <c r="AR44" s="19">
        <v>-3.5532451293968101</v>
      </c>
      <c r="AS44" s="19">
        <v>-2.84088177895923</v>
      </c>
      <c r="AT44" s="19">
        <v>-3.0948759591167998</v>
      </c>
      <c r="AU44" s="19">
        <v>-3.2803654422983701</v>
      </c>
      <c r="AV44" s="19">
        <v>-3.5343596224559501</v>
      </c>
      <c r="AW44" s="19">
        <v>-1.7883062829045999</v>
      </c>
      <c r="AX44" s="19">
        <v>-2.0423004630621699</v>
      </c>
      <c r="AY44" s="19">
        <v>-4.3915714088428404</v>
      </c>
      <c r="AZ44" s="19">
        <v>-4.0786044573104503</v>
      </c>
      <c r="BA44" s="19">
        <v>-5.0941889855367597</v>
      </c>
      <c r="BB44" s="19">
        <v>-4.5111036140899703</v>
      </c>
      <c r="BC44" s="19">
        <v>-2.3054827178689301</v>
      </c>
      <c r="BD44" s="19">
        <v>-2.33493268209422</v>
      </c>
      <c r="BE44" s="19">
        <v>-3.8609227553229601</v>
      </c>
      <c r="BF44" s="20">
        <v>-3.3650867226007999</v>
      </c>
    </row>
    <row r="45" spans="1:58" x14ac:dyDescent="0.2">
      <c r="A45" s="13" t="s">
        <v>122</v>
      </c>
      <c r="B45" s="14" t="s">
        <v>123</v>
      </c>
      <c r="C45" s="14" t="s">
        <v>46</v>
      </c>
      <c r="D45" s="14" t="s">
        <v>46</v>
      </c>
      <c r="E45" s="14" t="s">
        <v>122</v>
      </c>
      <c r="F45" s="14" t="s">
        <v>46</v>
      </c>
      <c r="G45" s="14" t="s">
        <v>46</v>
      </c>
      <c r="H45" s="14" t="s">
        <v>46</v>
      </c>
      <c r="I45" s="14" t="s">
        <v>46</v>
      </c>
      <c r="J45" s="14" t="s">
        <v>46</v>
      </c>
      <c r="K45" s="14" t="s">
        <v>46</v>
      </c>
      <c r="L45" s="14" t="s">
        <v>46</v>
      </c>
      <c r="M45" s="15">
        <v>76.155717761557199</v>
      </c>
      <c r="N45" s="16">
        <v>0</v>
      </c>
      <c r="O45" s="16">
        <v>0</v>
      </c>
      <c r="P45" s="16">
        <v>0</v>
      </c>
      <c r="Q45" s="16">
        <v>0</v>
      </c>
      <c r="R45" s="16">
        <v>0</v>
      </c>
      <c r="S45" s="16">
        <v>0</v>
      </c>
      <c r="T45" s="16">
        <v>0</v>
      </c>
      <c r="U45" s="16">
        <v>0</v>
      </c>
      <c r="V45" s="17">
        <v>0</v>
      </c>
      <c r="W45" s="18">
        <v>1.1089899350354899</v>
      </c>
      <c r="X45" s="19">
        <v>-1.1089899350354899</v>
      </c>
      <c r="Y45" s="19">
        <v>-2.2481155282216898</v>
      </c>
      <c r="Z45" s="19">
        <v>-1.1391255931862001</v>
      </c>
      <c r="AA45" s="19">
        <v>-2.83116406662724</v>
      </c>
      <c r="AB45" s="19">
        <v>-1.72217413159175</v>
      </c>
      <c r="AC45" s="19">
        <v>-2.8578123946889602</v>
      </c>
      <c r="AD45" s="19">
        <v>-1.7488224596534701</v>
      </c>
      <c r="AE45" s="19">
        <v>-3.1721344856641598</v>
      </c>
      <c r="AF45" s="19">
        <v>-2.0631445506286799</v>
      </c>
      <c r="AG45" s="19">
        <v>-2.7601712636307698</v>
      </c>
      <c r="AH45" s="19">
        <v>-1.6511813285952801</v>
      </c>
      <c r="AI45" s="19">
        <v>-1.7650490799929299</v>
      </c>
      <c r="AJ45" s="19">
        <v>-0.656059144957444</v>
      </c>
      <c r="AK45" s="19">
        <v>-2.77193997856426</v>
      </c>
      <c r="AL45" s="19">
        <v>-1.6629500435287701</v>
      </c>
      <c r="AM45" s="19">
        <v>-2.79801356449603</v>
      </c>
      <c r="AN45" s="20">
        <v>-1.6890236294605501</v>
      </c>
      <c r="AO45" s="18">
        <v>1.0620026072147299</v>
      </c>
      <c r="AP45" s="19">
        <v>-1.0620026072147299</v>
      </c>
      <c r="AQ45" s="19">
        <v>-5.8814630998701096</v>
      </c>
      <c r="AR45" s="19">
        <v>-4.4496358796331998</v>
      </c>
      <c r="AS45" s="19">
        <v>-6.5150612768906599</v>
      </c>
      <c r="AT45" s="19">
        <v>-3.6569199902672</v>
      </c>
      <c r="AU45" s="19">
        <v>-5.7927709553464197</v>
      </c>
      <c r="AV45" s="19">
        <v>-5.2423196468875597</v>
      </c>
      <c r="AW45" s="19">
        <v>-3.7991405501478202</v>
      </c>
      <c r="AX45" s="19">
        <v>-1.6796069354974501</v>
      </c>
      <c r="AY45" s="19">
        <v>-5.2719441615504801</v>
      </c>
      <c r="AZ45" s="19">
        <v>-3.2773588424895199</v>
      </c>
      <c r="BA45" s="19">
        <v>-7.0741125222055299</v>
      </c>
      <c r="BB45" s="19">
        <v>-5.1919913971925604</v>
      </c>
      <c r="BC45" s="19">
        <v>-3.5269314852595501</v>
      </c>
      <c r="BD45" s="19">
        <v>-2.2294924608512399</v>
      </c>
      <c r="BE45" s="19">
        <v>-2.3533764738687499</v>
      </c>
      <c r="BF45" s="20">
        <v>-1.99398670320362</v>
      </c>
    </row>
    <row r="46" spans="1:58" x14ac:dyDescent="0.2">
      <c r="A46" s="13" t="s">
        <v>124</v>
      </c>
      <c r="B46" s="14" t="s">
        <v>123</v>
      </c>
      <c r="C46" s="14" t="s">
        <v>46</v>
      </c>
      <c r="D46" s="14" t="s">
        <v>124</v>
      </c>
      <c r="E46" s="14" t="s">
        <v>46</v>
      </c>
      <c r="F46" s="14" t="s">
        <v>46</v>
      </c>
      <c r="G46" s="14" t="s">
        <v>46</v>
      </c>
      <c r="H46" s="14" t="s">
        <v>46</v>
      </c>
      <c r="I46" s="14" t="s">
        <v>46</v>
      </c>
      <c r="J46" s="14" t="s">
        <v>46</v>
      </c>
      <c r="K46" s="14" t="s">
        <v>46</v>
      </c>
      <c r="L46" s="14" t="s">
        <v>46</v>
      </c>
      <c r="M46" s="15">
        <v>23.114355231143598</v>
      </c>
      <c r="N46" s="16">
        <v>0</v>
      </c>
      <c r="O46" s="16">
        <v>0</v>
      </c>
      <c r="P46" s="16">
        <v>0</v>
      </c>
      <c r="Q46" s="16">
        <v>0</v>
      </c>
      <c r="R46" s="16">
        <v>0</v>
      </c>
      <c r="S46" s="16">
        <v>0</v>
      </c>
      <c r="T46" s="16">
        <v>0</v>
      </c>
      <c r="U46" s="16">
        <v>0</v>
      </c>
      <c r="V46" s="17">
        <v>0</v>
      </c>
      <c r="W46" s="18">
        <v>1.1089899350354899</v>
      </c>
      <c r="X46" s="19">
        <v>-1.1089899350354899</v>
      </c>
      <c r="Y46" s="19">
        <v>-2.2481155282216898</v>
      </c>
      <c r="Z46" s="19">
        <v>-1.1391255931862001</v>
      </c>
      <c r="AA46" s="19">
        <v>-2.83116406662724</v>
      </c>
      <c r="AB46" s="19">
        <v>-1.72217413159175</v>
      </c>
      <c r="AC46" s="19">
        <v>-2.8578123946889602</v>
      </c>
      <c r="AD46" s="19">
        <v>-1.7488224596534701</v>
      </c>
      <c r="AE46" s="19">
        <v>-3.1721344856641598</v>
      </c>
      <c r="AF46" s="19">
        <v>-2.0631445506286799</v>
      </c>
      <c r="AG46" s="19">
        <v>-2.7601712636307698</v>
      </c>
      <c r="AH46" s="19">
        <v>-1.6511813285952801</v>
      </c>
      <c r="AI46" s="19">
        <v>-1.7650490799929299</v>
      </c>
      <c r="AJ46" s="19">
        <v>-0.656059144957444</v>
      </c>
      <c r="AK46" s="19">
        <v>-2.77193997856426</v>
      </c>
      <c r="AL46" s="19">
        <v>-1.6629500435287701</v>
      </c>
      <c r="AM46" s="19">
        <v>-2.79801356449603</v>
      </c>
      <c r="AN46" s="20">
        <v>-1.6890236294605501</v>
      </c>
      <c r="AO46" s="18">
        <v>1.0620026072147299</v>
      </c>
      <c r="AP46" s="19">
        <v>-1.0620026072147299</v>
      </c>
      <c r="AQ46" s="19">
        <v>-5.8814630998701096</v>
      </c>
      <c r="AR46" s="19">
        <v>-4.4496358796331998</v>
      </c>
      <c r="AS46" s="19">
        <v>-6.5150612768906599</v>
      </c>
      <c r="AT46" s="19">
        <v>-3.6569199902672</v>
      </c>
      <c r="AU46" s="19">
        <v>-5.7927709553464197</v>
      </c>
      <c r="AV46" s="19">
        <v>-5.2423196468875597</v>
      </c>
      <c r="AW46" s="19">
        <v>-3.7991405501478202</v>
      </c>
      <c r="AX46" s="19">
        <v>-1.6796069354974501</v>
      </c>
      <c r="AY46" s="19">
        <v>-5.2719441615504801</v>
      </c>
      <c r="AZ46" s="19">
        <v>-3.2773588424895199</v>
      </c>
      <c r="BA46" s="19">
        <v>-7.0741125222055299</v>
      </c>
      <c r="BB46" s="19">
        <v>-5.1919913971925604</v>
      </c>
      <c r="BC46" s="19">
        <v>-3.5269314852595501</v>
      </c>
      <c r="BD46" s="19">
        <v>-2.2294924608512399</v>
      </c>
      <c r="BE46" s="19">
        <v>-2.3533764738687499</v>
      </c>
      <c r="BF46" s="20">
        <v>-1.99398670320362</v>
      </c>
    </row>
    <row r="47" spans="1:58" x14ac:dyDescent="0.2">
      <c r="A47" s="13" t="s">
        <v>125</v>
      </c>
      <c r="B47" s="14" t="s">
        <v>123</v>
      </c>
      <c r="C47" s="14" t="s">
        <v>125</v>
      </c>
      <c r="D47" s="14" t="s">
        <v>46</v>
      </c>
      <c r="E47" s="14" t="s">
        <v>46</v>
      </c>
      <c r="F47" s="14" t="s">
        <v>125</v>
      </c>
      <c r="G47" s="14" t="s">
        <v>125</v>
      </c>
      <c r="H47" s="14" t="s">
        <v>125</v>
      </c>
      <c r="I47" s="14" t="s">
        <v>125</v>
      </c>
      <c r="J47" s="14" t="s">
        <v>125</v>
      </c>
      <c r="K47" s="14" t="s">
        <v>125</v>
      </c>
      <c r="L47" s="14" t="s">
        <v>125</v>
      </c>
      <c r="M47" s="15">
        <v>0</v>
      </c>
      <c r="N47" s="16">
        <v>0</v>
      </c>
      <c r="O47" s="16">
        <v>99.811587376354197</v>
      </c>
      <c r="P47" s="16">
        <v>99.449541284403693</v>
      </c>
      <c r="Q47" s="16">
        <v>100</v>
      </c>
      <c r="R47" s="16">
        <v>98.101265822784796</v>
      </c>
      <c r="S47" s="16">
        <v>100</v>
      </c>
      <c r="T47" s="16">
        <v>99.3949870354365</v>
      </c>
      <c r="U47" s="16">
        <v>99.754901960784295</v>
      </c>
      <c r="V47" s="17">
        <v>100</v>
      </c>
      <c r="W47" s="18">
        <v>1.1089899350354899</v>
      </c>
      <c r="X47" s="19">
        <v>-1.1089899350354899</v>
      </c>
      <c r="Y47" s="19">
        <v>-2.2481155282216898</v>
      </c>
      <c r="Z47" s="19">
        <v>-1.1391255931862001</v>
      </c>
      <c r="AA47" s="19">
        <v>-2.83116406662724</v>
      </c>
      <c r="AB47" s="19">
        <v>-1.72217413159175</v>
      </c>
      <c r="AC47" s="19">
        <v>-2.8578123946889602</v>
      </c>
      <c r="AD47" s="19">
        <v>-1.7488224596534701</v>
      </c>
      <c r="AE47" s="19">
        <v>-3.1721344856641598</v>
      </c>
      <c r="AF47" s="19">
        <v>-2.0631445506286799</v>
      </c>
      <c r="AG47" s="19">
        <v>-2.7601712636307698</v>
      </c>
      <c r="AH47" s="19">
        <v>-1.6511813285952801</v>
      </c>
      <c r="AI47" s="19">
        <v>-1.7650490799929299</v>
      </c>
      <c r="AJ47" s="19">
        <v>-0.656059144957444</v>
      </c>
      <c r="AK47" s="19">
        <v>-2.77193997856426</v>
      </c>
      <c r="AL47" s="19">
        <v>-1.6629500435287701</v>
      </c>
      <c r="AM47" s="19">
        <v>-2.79801356449603</v>
      </c>
      <c r="AN47" s="20">
        <v>-1.6890236294605501</v>
      </c>
      <c r="AO47" s="18">
        <v>1.0620026072147299</v>
      </c>
      <c r="AP47" s="19">
        <v>-1.0620026072147299</v>
      </c>
      <c r="AQ47" s="19">
        <v>-5.8814630998701096</v>
      </c>
      <c r="AR47" s="19">
        <v>-4.4496358796331998</v>
      </c>
      <c r="AS47" s="19">
        <v>-6.5150612768906599</v>
      </c>
      <c r="AT47" s="19">
        <v>-3.6569199902672</v>
      </c>
      <c r="AU47" s="19">
        <v>-5.7927709553464197</v>
      </c>
      <c r="AV47" s="19">
        <v>-5.2423196468875597</v>
      </c>
      <c r="AW47" s="19">
        <v>-3.7991405501478202</v>
      </c>
      <c r="AX47" s="19">
        <v>-1.6796069354974501</v>
      </c>
      <c r="AY47" s="19">
        <v>-5.2719441615504801</v>
      </c>
      <c r="AZ47" s="19">
        <v>-3.2773588424895199</v>
      </c>
      <c r="BA47" s="19">
        <v>-7.0741125222055299</v>
      </c>
      <c r="BB47" s="19">
        <v>-5.1919913971925604</v>
      </c>
      <c r="BC47" s="19">
        <v>-3.5269314852595501</v>
      </c>
      <c r="BD47" s="19">
        <v>-2.2294924608512399</v>
      </c>
      <c r="BE47" s="19">
        <v>-2.3533764738687499</v>
      </c>
      <c r="BF47" s="20">
        <v>-1.99398670320362</v>
      </c>
    </row>
    <row r="48" spans="1:58" x14ac:dyDescent="0.2">
      <c r="A48" s="13" t="s">
        <v>126</v>
      </c>
      <c r="B48" s="14" t="s">
        <v>127</v>
      </c>
      <c r="C48" s="14" t="s">
        <v>126</v>
      </c>
      <c r="D48" s="14" t="s">
        <v>126</v>
      </c>
      <c r="E48" s="14" t="s">
        <v>126</v>
      </c>
      <c r="F48" s="14" t="s">
        <v>126</v>
      </c>
      <c r="G48" s="14" t="s">
        <v>126</v>
      </c>
      <c r="H48" s="14" t="s">
        <v>126</v>
      </c>
      <c r="I48" s="14" t="s">
        <v>126</v>
      </c>
      <c r="J48" s="14" t="s">
        <v>126</v>
      </c>
      <c r="K48" s="14" t="s">
        <v>126</v>
      </c>
      <c r="L48" s="14" t="s">
        <v>126</v>
      </c>
      <c r="M48" s="15">
        <v>100</v>
      </c>
      <c r="N48" s="16">
        <v>99.6497373029773</v>
      </c>
      <c r="O48" s="16">
        <v>99.905793688177098</v>
      </c>
      <c r="P48" s="16">
        <v>100</v>
      </c>
      <c r="Q48" s="16">
        <v>99.658703071672306</v>
      </c>
      <c r="R48" s="16">
        <v>100</v>
      </c>
      <c r="S48" s="16">
        <v>98.543689320388296</v>
      </c>
      <c r="T48" s="16">
        <v>100</v>
      </c>
      <c r="U48" s="16">
        <v>100</v>
      </c>
      <c r="V48" s="17">
        <v>100</v>
      </c>
      <c r="W48" s="18">
        <v>0.188577598378251</v>
      </c>
      <c r="X48" s="19">
        <v>-0.188577598378251</v>
      </c>
      <c r="Y48" s="19">
        <v>-2.19850045445326</v>
      </c>
      <c r="Z48" s="19">
        <v>-2.00992285607501</v>
      </c>
      <c r="AA48" s="19">
        <v>-3.33051215857359</v>
      </c>
      <c r="AB48" s="19">
        <v>-3.1419345601953399</v>
      </c>
      <c r="AC48" s="19">
        <v>-4.7358436981649996</v>
      </c>
      <c r="AD48" s="19">
        <v>-4.54726609978675</v>
      </c>
      <c r="AE48" s="19">
        <v>-4.3556321549386396</v>
      </c>
      <c r="AF48" s="19">
        <v>-4.16705455656039</v>
      </c>
      <c r="AG48" s="19">
        <v>-3.9312954464818399</v>
      </c>
      <c r="AH48" s="19">
        <v>-3.7427178481035899</v>
      </c>
      <c r="AI48" s="19">
        <v>-2.8146678416086801</v>
      </c>
      <c r="AJ48" s="19">
        <v>-2.6260902432304301</v>
      </c>
      <c r="AK48" s="19">
        <v>-2.6803527808338301</v>
      </c>
      <c r="AL48" s="19">
        <v>-2.4917751824555801</v>
      </c>
      <c r="AM48" s="19">
        <v>-1.9842387386262199</v>
      </c>
      <c r="AN48" s="20">
        <v>-1.7956611402479701</v>
      </c>
      <c r="AO48" s="18">
        <v>-0.39440566824942103</v>
      </c>
      <c r="AP48" s="19">
        <v>0.39440566824941797</v>
      </c>
      <c r="AQ48" s="19">
        <v>-0.21498230257315701</v>
      </c>
      <c r="AR48" s="19">
        <v>-0.83918209292629098</v>
      </c>
      <c r="AS48" s="19">
        <v>-1.3324384223225201</v>
      </c>
      <c r="AT48" s="19">
        <v>-1.80761608887428</v>
      </c>
      <c r="AU48" s="19">
        <v>-0.85712911783966805</v>
      </c>
      <c r="AV48" s="19">
        <v>-1.19989409911116</v>
      </c>
      <c r="AW48" s="19">
        <v>-0.49249799280162099</v>
      </c>
      <c r="AX48" s="19">
        <v>-1.3528796842836801</v>
      </c>
      <c r="AY48" s="19">
        <v>-0.20597938632618701</v>
      </c>
      <c r="AZ48" s="19">
        <v>-0.94397574919247795</v>
      </c>
      <c r="BA48" s="19">
        <v>0.14213115471204299</v>
      </c>
      <c r="BB48" s="19">
        <v>-0.50832766118813699</v>
      </c>
      <c r="BC48" s="19">
        <v>-0.74046092626214599</v>
      </c>
      <c r="BD48" s="19">
        <v>-1.4281086975108199</v>
      </c>
      <c r="BE48" s="19">
        <v>-1.6816606219166299</v>
      </c>
      <c r="BF48" s="20">
        <v>-2.3464846827330499</v>
      </c>
    </row>
    <row r="49" spans="1:58" x14ac:dyDescent="0.2">
      <c r="A49" s="13" t="s">
        <v>128</v>
      </c>
      <c r="B49" s="14" t="s">
        <v>129</v>
      </c>
      <c r="C49" s="14" t="s">
        <v>128</v>
      </c>
      <c r="D49" s="14" t="s">
        <v>128</v>
      </c>
      <c r="E49" s="14" t="s">
        <v>128</v>
      </c>
      <c r="F49" s="14" t="s">
        <v>128</v>
      </c>
      <c r="G49" s="14" t="s">
        <v>128</v>
      </c>
      <c r="H49" s="14" t="s">
        <v>128</v>
      </c>
      <c r="I49" s="14" t="s">
        <v>128</v>
      </c>
      <c r="J49" s="14" t="s">
        <v>128</v>
      </c>
      <c r="K49" s="14" t="s">
        <v>128</v>
      </c>
      <c r="L49" s="14" t="s">
        <v>128</v>
      </c>
      <c r="M49" s="15">
        <v>100</v>
      </c>
      <c r="N49" s="16">
        <v>100</v>
      </c>
      <c r="O49" s="16">
        <v>99.952896844088599</v>
      </c>
      <c r="P49" s="16">
        <v>100</v>
      </c>
      <c r="Q49" s="16">
        <v>100</v>
      </c>
      <c r="R49" s="16">
        <v>100</v>
      </c>
      <c r="S49" s="16">
        <v>100</v>
      </c>
      <c r="T49" s="16">
        <v>99.9135695764909</v>
      </c>
      <c r="U49" s="16">
        <v>100</v>
      </c>
      <c r="V49" s="17">
        <v>100</v>
      </c>
      <c r="W49" s="18">
        <v>-0.12697395728782099</v>
      </c>
      <c r="X49" s="19">
        <v>0.12697395728782099</v>
      </c>
      <c r="Y49" s="19">
        <v>2.5284186177109498</v>
      </c>
      <c r="Z49" s="19">
        <v>2.4014446604231301</v>
      </c>
      <c r="AA49" s="19">
        <v>2.3074020348478799</v>
      </c>
      <c r="AB49" s="19">
        <v>2.1804280775600602</v>
      </c>
      <c r="AC49" s="19">
        <v>2.4132877036680802</v>
      </c>
      <c r="AD49" s="19">
        <v>2.2863137463802601</v>
      </c>
      <c r="AE49" s="19">
        <v>2.8070609150563599</v>
      </c>
      <c r="AF49" s="19">
        <v>2.6800869577685398</v>
      </c>
      <c r="AG49" s="19">
        <v>2.344378467951</v>
      </c>
      <c r="AH49" s="19">
        <v>2.2174045106631799</v>
      </c>
      <c r="AI49" s="19">
        <v>2.04682279424516</v>
      </c>
      <c r="AJ49" s="19">
        <v>1.9198488369573401</v>
      </c>
      <c r="AK49" s="19">
        <v>1.7769151579144999</v>
      </c>
      <c r="AL49" s="19">
        <v>1.64994120062667</v>
      </c>
      <c r="AM49" s="19">
        <v>1.94203287838253</v>
      </c>
      <c r="AN49" s="20">
        <v>1.8150589210947099</v>
      </c>
      <c r="AO49" s="18">
        <v>0.226216760638007</v>
      </c>
      <c r="AP49" s="19">
        <v>-0.226216760638009</v>
      </c>
      <c r="AQ49" s="19">
        <v>5.5687751569559601E-2</v>
      </c>
      <c r="AR49" s="19">
        <v>0.168317393361542</v>
      </c>
      <c r="AS49" s="19">
        <v>-0.296455716980279</v>
      </c>
      <c r="AT49" s="19">
        <v>0.101848295234857</v>
      </c>
      <c r="AU49" s="19">
        <v>-0.120811218553147</v>
      </c>
      <c r="AV49" s="19">
        <v>0.21930508209377</v>
      </c>
      <c r="AW49" s="19">
        <v>-0.28863337056471999</v>
      </c>
      <c r="AX49" s="19">
        <v>-0.121408210446062</v>
      </c>
      <c r="AY49" s="19">
        <v>0.50169568263289099</v>
      </c>
      <c r="AZ49" s="19">
        <v>0.69307708406346102</v>
      </c>
      <c r="BA49" s="19">
        <v>-2.16273537950918E-2</v>
      </c>
      <c r="BB49" s="19">
        <v>0.224086390230989</v>
      </c>
      <c r="BC49" s="19">
        <v>0.69276820154501195</v>
      </c>
      <c r="BD49" s="19">
        <v>0.80539784333699505</v>
      </c>
      <c r="BE49" s="19">
        <v>-3.30226637569173E-2</v>
      </c>
      <c r="BF49" s="20">
        <v>0.103704531030617</v>
      </c>
    </row>
    <row r="50" spans="1:58" x14ac:dyDescent="0.2">
      <c r="A50" s="13" t="s">
        <v>50</v>
      </c>
      <c r="B50" s="14" t="s">
        <v>130</v>
      </c>
      <c r="C50" s="14" t="s">
        <v>50</v>
      </c>
      <c r="D50" s="14" t="s">
        <v>50</v>
      </c>
      <c r="E50" s="14" t="s">
        <v>50</v>
      </c>
      <c r="F50" s="14" t="s">
        <v>50</v>
      </c>
      <c r="G50" s="14" t="s">
        <v>50</v>
      </c>
      <c r="H50" s="14" t="s">
        <v>50</v>
      </c>
      <c r="I50" s="14" t="s">
        <v>50</v>
      </c>
      <c r="J50" s="14" t="s">
        <v>50</v>
      </c>
      <c r="K50" s="14" t="s">
        <v>50</v>
      </c>
      <c r="L50" s="14" t="s">
        <v>50</v>
      </c>
      <c r="M50" s="15">
        <v>99.270072992700705</v>
      </c>
      <c r="N50" s="16">
        <v>99.299474605954501</v>
      </c>
      <c r="O50" s="16">
        <v>67.404616109279303</v>
      </c>
      <c r="P50" s="16">
        <v>64.0366972477064</v>
      </c>
      <c r="Q50" s="16">
        <v>92.491467576791806</v>
      </c>
      <c r="R50" s="16">
        <v>57.278481012658197</v>
      </c>
      <c r="S50" s="16">
        <v>64.077669902912604</v>
      </c>
      <c r="T50" s="16">
        <v>68.193604148660299</v>
      </c>
      <c r="U50" s="16">
        <v>70.098039215686299</v>
      </c>
      <c r="V50" s="17">
        <v>80.753968253968296</v>
      </c>
      <c r="W50" s="18">
        <v>-7.4915188167058E-2</v>
      </c>
      <c r="X50" s="19">
        <v>7.4915188167058E-2</v>
      </c>
      <c r="Y50" s="19">
        <v>5.9881512147395197</v>
      </c>
      <c r="Z50" s="19">
        <v>5.9132360265724602</v>
      </c>
      <c r="AA50" s="19">
        <v>6.1911320319736802</v>
      </c>
      <c r="AB50" s="19">
        <v>6.1162168438066198</v>
      </c>
      <c r="AC50" s="19">
        <v>5.5789147982527103</v>
      </c>
      <c r="AD50" s="19">
        <v>5.5039996100856499</v>
      </c>
      <c r="AE50" s="19">
        <v>6.1837950696024304</v>
      </c>
      <c r="AF50" s="19">
        <v>6.10887988143537</v>
      </c>
      <c r="AG50" s="19">
        <v>6.2212087813401098</v>
      </c>
      <c r="AH50" s="19">
        <v>6.14629359317306</v>
      </c>
      <c r="AI50" s="19">
        <v>5.0847838243989703</v>
      </c>
      <c r="AJ50" s="19">
        <v>5.0098686362319098</v>
      </c>
      <c r="AK50" s="19">
        <v>6.0943558892495799</v>
      </c>
      <c r="AL50" s="19">
        <v>6.0194407010825204</v>
      </c>
      <c r="AM50" s="19">
        <v>4.5028323856277899</v>
      </c>
      <c r="AN50" s="20">
        <v>4.4279171974607303</v>
      </c>
      <c r="AO50" s="18" t="e">
        <v>#N/A</v>
      </c>
      <c r="AP50" s="19" t="e">
        <v>#N/A</v>
      </c>
      <c r="AQ50" s="19" t="e">
        <v>#N/A</v>
      </c>
      <c r="AR50" s="19" t="e">
        <v>#N/A</v>
      </c>
      <c r="AS50" s="19" t="e">
        <v>#N/A</v>
      </c>
      <c r="AT50" s="19" t="e">
        <v>#N/A</v>
      </c>
      <c r="AU50" s="19" t="e">
        <v>#N/A</v>
      </c>
      <c r="AV50" s="19" t="e">
        <v>#N/A</v>
      </c>
      <c r="AW50" s="19" t="e">
        <v>#N/A</v>
      </c>
      <c r="AX50" s="19" t="e">
        <v>#N/A</v>
      </c>
      <c r="AY50" s="19" t="e">
        <v>#N/A</v>
      </c>
      <c r="AZ50" s="19" t="e">
        <v>#N/A</v>
      </c>
      <c r="BA50" s="19" t="e">
        <v>#N/A</v>
      </c>
      <c r="BB50" s="19" t="e">
        <v>#N/A</v>
      </c>
      <c r="BC50" s="19" t="e">
        <v>#N/A</v>
      </c>
      <c r="BD50" s="19" t="e">
        <v>#N/A</v>
      </c>
      <c r="BE50" s="19" t="e">
        <v>#N/A</v>
      </c>
      <c r="BF50" s="20" t="e">
        <v>#N/A</v>
      </c>
    </row>
    <row r="51" spans="1:58" x14ac:dyDescent="0.2">
      <c r="A51" s="13" t="s">
        <v>131</v>
      </c>
      <c r="B51" s="14" t="s">
        <v>132</v>
      </c>
      <c r="C51" s="14" t="s">
        <v>131</v>
      </c>
      <c r="D51" s="14" t="s">
        <v>131</v>
      </c>
      <c r="E51" s="14" t="s">
        <v>131</v>
      </c>
      <c r="F51" s="14" t="s">
        <v>131</v>
      </c>
      <c r="G51" s="14" t="s">
        <v>131</v>
      </c>
      <c r="H51" s="14" t="s">
        <v>131</v>
      </c>
      <c r="I51" s="14" t="s">
        <v>131</v>
      </c>
      <c r="J51" s="14" t="s">
        <v>131</v>
      </c>
      <c r="K51" s="14" t="s">
        <v>131</v>
      </c>
      <c r="L51" s="14" t="s">
        <v>131</v>
      </c>
      <c r="M51" s="15">
        <v>96.350364963503694</v>
      </c>
      <c r="N51" s="16">
        <v>93.870402802101594</v>
      </c>
      <c r="O51" s="16">
        <v>99.811587376354197</v>
      </c>
      <c r="P51" s="16">
        <v>99.816513761467903</v>
      </c>
      <c r="Q51" s="16">
        <v>100</v>
      </c>
      <c r="R51" s="16">
        <v>99.683544303797504</v>
      </c>
      <c r="S51" s="16">
        <v>99.029126213592207</v>
      </c>
      <c r="T51" s="16">
        <v>96.715643906655103</v>
      </c>
      <c r="U51" s="16">
        <v>98.774509803921603</v>
      </c>
      <c r="V51" s="17">
        <v>100</v>
      </c>
      <c r="W51" s="18">
        <v>-1.26544266136281</v>
      </c>
      <c r="X51" s="19">
        <v>1.26544266136281</v>
      </c>
      <c r="Y51" s="19">
        <v>6.1956572466080404</v>
      </c>
      <c r="Z51" s="19">
        <v>4.9302145852452304</v>
      </c>
      <c r="AA51" s="19">
        <v>6.7729902662439301</v>
      </c>
      <c r="AB51" s="19">
        <v>5.5075476048811201</v>
      </c>
      <c r="AC51" s="19">
        <v>6.2984174349353603</v>
      </c>
      <c r="AD51" s="19">
        <v>5.0329747735725503</v>
      </c>
      <c r="AE51" s="19">
        <v>6.7519704146559798</v>
      </c>
      <c r="AF51" s="19">
        <v>5.4865277532931698</v>
      </c>
      <c r="AG51" s="19">
        <v>6.7739005777574999</v>
      </c>
      <c r="AH51" s="19">
        <v>5.5084579163946996</v>
      </c>
      <c r="AI51" s="19">
        <v>5.8717357532259298</v>
      </c>
      <c r="AJ51" s="19">
        <v>4.6062930918631304</v>
      </c>
      <c r="AK51" s="19">
        <v>6.6855307276230604</v>
      </c>
      <c r="AL51" s="19">
        <v>5.4200880662602504</v>
      </c>
      <c r="AM51" s="19">
        <v>4.9543591304409196</v>
      </c>
      <c r="AN51" s="20">
        <v>3.68891646907811</v>
      </c>
      <c r="AO51" s="18">
        <v>-4.7039777196175199E-2</v>
      </c>
      <c r="AP51" s="19">
        <v>4.7039777196174803E-2</v>
      </c>
      <c r="AQ51" s="19">
        <v>1.90080626152344</v>
      </c>
      <c r="AR51" s="19">
        <v>1.11899035356712</v>
      </c>
      <c r="AS51" s="19">
        <v>3.6968230968825</v>
      </c>
      <c r="AT51" s="19">
        <v>2.19716612346522</v>
      </c>
      <c r="AU51" s="19">
        <v>4.6601802666441303</v>
      </c>
      <c r="AV51" s="19">
        <v>3.6917085010303898</v>
      </c>
      <c r="AW51" s="19">
        <v>2.9385349478254601</v>
      </c>
      <c r="AX51" s="19">
        <v>1.8713178209199099</v>
      </c>
      <c r="AY51" s="19">
        <v>3.9643793414906399</v>
      </c>
      <c r="AZ51" s="19">
        <v>2.4527109430746501</v>
      </c>
      <c r="BA51" s="19">
        <v>2.6990267363550502</v>
      </c>
      <c r="BB51" s="19">
        <v>0.40848200579576299</v>
      </c>
      <c r="BC51" s="19">
        <v>4.91881828395484</v>
      </c>
      <c r="BD51" s="19">
        <v>4.2885369655229804</v>
      </c>
      <c r="BE51" s="19">
        <v>3.4141787659628098</v>
      </c>
      <c r="BF51" s="20">
        <v>2.02486425741496</v>
      </c>
    </row>
    <row r="52" spans="1:58" x14ac:dyDescent="0.2">
      <c r="A52" s="13" t="s">
        <v>133</v>
      </c>
      <c r="B52" s="14" t="s">
        <v>134</v>
      </c>
      <c r="C52" s="14" t="s">
        <v>133</v>
      </c>
      <c r="D52" s="14" t="s">
        <v>133</v>
      </c>
      <c r="E52" s="14" t="s">
        <v>133</v>
      </c>
      <c r="F52" s="14" t="s">
        <v>133</v>
      </c>
      <c r="G52" s="14" t="s">
        <v>133</v>
      </c>
      <c r="H52" s="14" t="s">
        <v>133</v>
      </c>
      <c r="I52" s="14" t="s">
        <v>133</v>
      </c>
      <c r="J52" s="14" t="s">
        <v>133</v>
      </c>
      <c r="K52" s="14" t="s">
        <v>133</v>
      </c>
      <c r="L52" s="14" t="s">
        <v>133</v>
      </c>
      <c r="M52" s="15">
        <v>99.513381995133798</v>
      </c>
      <c r="N52" s="16">
        <v>99.8248686514886</v>
      </c>
      <c r="O52" s="16">
        <v>99.811587376354197</v>
      </c>
      <c r="P52" s="16">
        <v>99.266055045871497</v>
      </c>
      <c r="Q52" s="16">
        <v>100</v>
      </c>
      <c r="R52" s="16">
        <v>99.050632911392398</v>
      </c>
      <c r="S52" s="16">
        <v>99.271844660194205</v>
      </c>
      <c r="T52" s="16">
        <v>99.1356957649093</v>
      </c>
      <c r="U52" s="16">
        <v>98.284313725490193</v>
      </c>
      <c r="V52" s="17">
        <v>99.603174603174594</v>
      </c>
      <c r="W52" s="18">
        <v>1.23544010218656</v>
      </c>
      <c r="X52" s="19">
        <v>-1.23544010218656</v>
      </c>
      <c r="Y52" s="19">
        <v>-1.6874277421271999</v>
      </c>
      <c r="Z52" s="19">
        <v>-0.45198763994063701</v>
      </c>
      <c r="AA52" s="19">
        <v>-1.0041231687255101</v>
      </c>
      <c r="AB52" s="19">
        <v>0.23131693346105101</v>
      </c>
      <c r="AC52" s="19">
        <v>-1.8667487803026299</v>
      </c>
      <c r="AD52" s="19">
        <v>-0.63130867811607105</v>
      </c>
      <c r="AE52" s="19">
        <v>-1.7813760343167899</v>
      </c>
      <c r="AF52" s="19">
        <v>-0.54593593213023095</v>
      </c>
      <c r="AG52" s="19">
        <v>-1.2990123250916601</v>
      </c>
      <c r="AH52" s="19">
        <v>-6.3572222905101297E-2</v>
      </c>
      <c r="AI52" s="19">
        <v>-0.44155719948004701</v>
      </c>
      <c r="AJ52" s="19">
        <v>0.79388290270651596</v>
      </c>
      <c r="AK52" s="19">
        <v>-2.14691622048819</v>
      </c>
      <c r="AL52" s="19">
        <v>-0.911476118301627</v>
      </c>
      <c r="AM52" s="19">
        <v>-2.0445681934972102</v>
      </c>
      <c r="AN52" s="20">
        <v>-0.809128091310645</v>
      </c>
      <c r="AO52" s="18">
        <v>0.74078662845689303</v>
      </c>
      <c r="AP52" s="19">
        <v>-0.74078662845689602</v>
      </c>
      <c r="AQ52" s="19">
        <v>-2.0921536695854801</v>
      </c>
      <c r="AR52" s="19">
        <v>-1.8189985758428699</v>
      </c>
      <c r="AS52" s="19">
        <v>-2.8774765430623699</v>
      </c>
      <c r="AT52" s="19">
        <v>-2.8854391006065501</v>
      </c>
      <c r="AU52" s="19">
        <v>-2.3935495585777602</v>
      </c>
      <c r="AV52" s="19">
        <v>-2.2588234164677599</v>
      </c>
      <c r="AW52" s="19">
        <v>-2.68181987076344</v>
      </c>
      <c r="AX52" s="19">
        <v>-2.23643524529618</v>
      </c>
      <c r="AY52" s="19">
        <v>-5.0901356305552898</v>
      </c>
      <c r="AZ52" s="19">
        <v>-4.3666850966230504</v>
      </c>
      <c r="BA52" s="19">
        <v>-3.68496887567182</v>
      </c>
      <c r="BB52" s="19">
        <v>-2.7299782083818198</v>
      </c>
      <c r="BC52" s="19">
        <v>-2.2378865327075599</v>
      </c>
      <c r="BD52" s="19">
        <v>-2.5690272389364299</v>
      </c>
      <c r="BE52" s="19">
        <v>-2.4398520630104499</v>
      </c>
      <c r="BF52" s="20">
        <v>-1.69224663869595</v>
      </c>
    </row>
    <row r="53" spans="1:58" x14ac:dyDescent="0.2">
      <c r="A53" s="13" t="s">
        <v>135</v>
      </c>
      <c r="B53" s="14" t="s">
        <v>136</v>
      </c>
      <c r="C53" s="14" t="s">
        <v>135</v>
      </c>
      <c r="D53" s="14" t="s">
        <v>135</v>
      </c>
      <c r="E53" s="14" t="s">
        <v>135</v>
      </c>
      <c r="F53" s="14" t="s">
        <v>135</v>
      </c>
      <c r="G53" s="14" t="s">
        <v>135</v>
      </c>
      <c r="H53" s="14" t="s">
        <v>135</v>
      </c>
      <c r="I53" s="14" t="s">
        <v>135</v>
      </c>
      <c r="J53" s="14" t="s">
        <v>135</v>
      </c>
      <c r="K53" s="14" t="s">
        <v>135</v>
      </c>
      <c r="L53" s="14" t="s">
        <v>135</v>
      </c>
      <c r="M53" s="15">
        <v>100</v>
      </c>
      <c r="N53" s="16">
        <v>99.299474605954501</v>
      </c>
      <c r="O53" s="16">
        <v>99.764484220442796</v>
      </c>
      <c r="P53" s="16">
        <v>100</v>
      </c>
      <c r="Q53" s="16">
        <v>99.317406143344698</v>
      </c>
      <c r="R53" s="16">
        <v>99.683544303797504</v>
      </c>
      <c r="S53" s="16">
        <v>99.514563106796103</v>
      </c>
      <c r="T53" s="16">
        <v>99.9135695764909</v>
      </c>
      <c r="U53" s="16">
        <v>99.754901960784295</v>
      </c>
      <c r="V53" s="17">
        <v>100</v>
      </c>
      <c r="W53" s="18">
        <v>-1.39026256844561</v>
      </c>
      <c r="X53" s="19">
        <v>1.39026256844561</v>
      </c>
      <c r="Y53" s="19">
        <v>3.3925988504498199</v>
      </c>
      <c r="Z53" s="19">
        <v>2.0023362820042099</v>
      </c>
      <c r="AA53" s="19">
        <v>4.3866440145534096</v>
      </c>
      <c r="AB53" s="19">
        <v>2.9963814461078</v>
      </c>
      <c r="AC53" s="19">
        <v>4.0297197782677898</v>
      </c>
      <c r="AD53" s="19">
        <v>2.63945720982217</v>
      </c>
      <c r="AE53" s="19">
        <v>4.16442492254847</v>
      </c>
      <c r="AF53" s="19">
        <v>2.7741623541028599</v>
      </c>
      <c r="AG53" s="19">
        <v>4.1913130223267503</v>
      </c>
      <c r="AH53" s="19">
        <v>2.8010504538811398</v>
      </c>
      <c r="AI53" s="19">
        <v>3.5126033144654398</v>
      </c>
      <c r="AJ53" s="19">
        <v>2.12234074601982</v>
      </c>
      <c r="AK53" s="19">
        <v>4.0869264923820596</v>
      </c>
      <c r="AL53" s="19">
        <v>2.69666392393645</v>
      </c>
      <c r="AM53" s="19">
        <v>3.0095394774412498</v>
      </c>
      <c r="AN53" s="20">
        <v>1.61927690899563</v>
      </c>
      <c r="AO53" s="18">
        <v>-3.2237225421564499</v>
      </c>
      <c r="AP53" s="19">
        <v>3.2237225421564499</v>
      </c>
      <c r="AQ53" s="19">
        <v>10.013745048673499</v>
      </c>
      <c r="AR53" s="19">
        <v>6.7900225065170199</v>
      </c>
      <c r="AS53" s="19">
        <v>11.3891884744633</v>
      </c>
      <c r="AT53" s="19">
        <v>8.1654659323068195</v>
      </c>
      <c r="AU53" s="19">
        <v>11.856406170186</v>
      </c>
      <c r="AV53" s="19">
        <v>8.6326836280295094</v>
      </c>
      <c r="AW53" s="19">
        <v>11.8394734963062</v>
      </c>
      <c r="AX53" s="19">
        <v>8.6157509541497905</v>
      </c>
      <c r="AY53" s="19">
        <v>11.1602001373571</v>
      </c>
      <c r="AZ53" s="19">
        <v>7.9364775952006603</v>
      </c>
      <c r="BA53" s="19">
        <v>9.5625750155919604</v>
      </c>
      <c r="BB53" s="19">
        <v>6.3388524734355096</v>
      </c>
      <c r="BC53" s="19">
        <v>11.5032677154759</v>
      </c>
      <c r="BD53" s="19">
        <v>8.2795451733194607</v>
      </c>
      <c r="BE53" s="19">
        <v>12.0179871070606</v>
      </c>
      <c r="BF53" s="20">
        <v>8.7942645649041395</v>
      </c>
    </row>
    <row r="54" spans="1:58" x14ac:dyDescent="0.2">
      <c r="A54" s="13" t="s">
        <v>137</v>
      </c>
      <c r="B54" s="14" t="s">
        <v>138</v>
      </c>
      <c r="C54" s="14" t="s">
        <v>137</v>
      </c>
      <c r="D54" s="14" t="s">
        <v>137</v>
      </c>
      <c r="E54" s="14" t="s">
        <v>137</v>
      </c>
      <c r="F54" s="14" t="s">
        <v>137</v>
      </c>
      <c r="G54" s="14" t="s">
        <v>137</v>
      </c>
      <c r="H54" s="14" t="s">
        <v>137</v>
      </c>
      <c r="I54" s="14" t="s">
        <v>137</v>
      </c>
      <c r="J54" s="14" t="s">
        <v>137</v>
      </c>
      <c r="K54" s="14" t="s">
        <v>137</v>
      </c>
      <c r="L54" s="14" t="s">
        <v>137</v>
      </c>
      <c r="M54" s="15">
        <v>99.756690997566906</v>
      </c>
      <c r="N54" s="16">
        <v>99.299474605954501</v>
      </c>
      <c r="O54" s="16">
        <v>99.858690532265697</v>
      </c>
      <c r="P54" s="16">
        <v>100</v>
      </c>
      <c r="Q54" s="16">
        <v>100</v>
      </c>
      <c r="R54" s="16">
        <v>100</v>
      </c>
      <c r="S54" s="16">
        <v>99.757281553398101</v>
      </c>
      <c r="T54" s="16">
        <v>99.9135695764909</v>
      </c>
      <c r="U54" s="16">
        <v>99.754901960784295</v>
      </c>
      <c r="V54" s="17">
        <v>99.801587301587304</v>
      </c>
      <c r="W54" s="18">
        <v>-0.64545963846367005</v>
      </c>
      <c r="X54" s="19">
        <v>0.64545963846367005</v>
      </c>
      <c r="Y54" s="19">
        <v>5.3860284419658599</v>
      </c>
      <c r="Z54" s="19">
        <v>4.7405688035021898</v>
      </c>
      <c r="AA54" s="19">
        <v>6.6953232487240202</v>
      </c>
      <c r="AB54" s="19">
        <v>6.04986361026035</v>
      </c>
      <c r="AC54" s="19">
        <v>6.1369779917969698</v>
      </c>
      <c r="AD54" s="19">
        <v>5.4915183533332996</v>
      </c>
      <c r="AE54" s="19">
        <v>6.8701645101146003</v>
      </c>
      <c r="AF54" s="19">
        <v>6.2247048716509301</v>
      </c>
      <c r="AG54" s="19">
        <v>6.8678137549383997</v>
      </c>
      <c r="AH54" s="19">
        <v>6.2223541164747296</v>
      </c>
      <c r="AI54" s="19">
        <v>5.6258097519337502</v>
      </c>
      <c r="AJ54" s="19">
        <v>4.9803501134700801</v>
      </c>
      <c r="AK54" s="19">
        <v>6.3970449597078396</v>
      </c>
      <c r="AL54" s="19">
        <v>5.7515853212441703</v>
      </c>
      <c r="AM54" s="19">
        <v>4.8281910719215402</v>
      </c>
      <c r="AN54" s="20">
        <v>4.18273143345787</v>
      </c>
      <c r="AO54" s="18">
        <v>-1.6935629411391</v>
      </c>
      <c r="AP54" s="19">
        <v>1.6935629411391</v>
      </c>
      <c r="AQ54" s="19">
        <v>3.7631649913996199</v>
      </c>
      <c r="AR54" s="19">
        <v>3.1114612035927398</v>
      </c>
      <c r="AS54" s="19">
        <v>3.79473320725999</v>
      </c>
      <c r="AT54" s="19">
        <v>2.10117026612089</v>
      </c>
      <c r="AU54" s="19">
        <v>4.1369022137949596</v>
      </c>
      <c r="AV54" s="19">
        <v>3.2818331867119301</v>
      </c>
      <c r="AW54" s="19">
        <v>3.7050003046478999</v>
      </c>
      <c r="AX54" s="19">
        <v>4.1629584512747604</v>
      </c>
      <c r="AY54" s="19">
        <v>4.5616463078367797</v>
      </c>
      <c r="AZ54" s="19">
        <v>5.0976946599767299</v>
      </c>
      <c r="BA54" s="19">
        <v>3.2641973534783402</v>
      </c>
      <c r="BB54" s="19">
        <v>2.91914977968956</v>
      </c>
      <c r="BC54" s="19">
        <v>4.3128300682416496</v>
      </c>
      <c r="BD54" s="19">
        <v>4.3970197952243897</v>
      </c>
      <c r="BE54" s="19">
        <v>3.7138587819874598</v>
      </c>
      <c r="BF54" s="20">
        <v>4.1109553791685798</v>
      </c>
    </row>
    <row r="55" spans="1:58" x14ac:dyDescent="0.2">
      <c r="A55" s="13" t="s">
        <v>139</v>
      </c>
      <c r="B55" s="14" t="s">
        <v>140</v>
      </c>
      <c r="C55" s="14" t="s">
        <v>139</v>
      </c>
      <c r="D55" s="14" t="s">
        <v>139</v>
      </c>
      <c r="E55" s="14" t="s">
        <v>139</v>
      </c>
      <c r="F55" s="14" t="s">
        <v>139</v>
      </c>
      <c r="G55" s="14" t="s">
        <v>139</v>
      </c>
      <c r="H55" s="14" t="s">
        <v>139</v>
      </c>
      <c r="I55" s="14" t="s">
        <v>139</v>
      </c>
      <c r="J55" s="14" t="s">
        <v>139</v>
      </c>
      <c r="K55" s="14" t="s">
        <v>139</v>
      </c>
      <c r="L55" s="14" t="s">
        <v>139</v>
      </c>
      <c r="M55" s="15">
        <v>99.756690997566906</v>
      </c>
      <c r="N55" s="16">
        <v>97.197898423817904</v>
      </c>
      <c r="O55" s="16">
        <v>99.811587376354197</v>
      </c>
      <c r="P55" s="16">
        <v>99.449541284403693</v>
      </c>
      <c r="Q55" s="16">
        <v>99.317406143344698</v>
      </c>
      <c r="R55" s="16">
        <v>99.683544303797504</v>
      </c>
      <c r="S55" s="16">
        <v>99.514563106796103</v>
      </c>
      <c r="T55" s="16">
        <v>99.308556611927401</v>
      </c>
      <c r="U55" s="16">
        <v>99.019607843137294</v>
      </c>
      <c r="V55" s="17">
        <v>99.603174603174594</v>
      </c>
      <c r="W55" s="18">
        <v>0.26842730597841802</v>
      </c>
      <c r="X55" s="19">
        <v>-0.26842730597841802</v>
      </c>
      <c r="Y55" s="19">
        <v>-2.1681971772692901</v>
      </c>
      <c r="Z55" s="19">
        <v>-1.8997698712908699</v>
      </c>
      <c r="AA55" s="19">
        <v>-3.7787892307031199</v>
      </c>
      <c r="AB55" s="19">
        <v>-3.5103619247247</v>
      </c>
      <c r="AC55" s="19">
        <v>-4.7532182632519699</v>
      </c>
      <c r="AD55" s="19">
        <v>-4.4847909572735496</v>
      </c>
      <c r="AE55" s="19">
        <v>-4.3684329740789103</v>
      </c>
      <c r="AF55" s="19">
        <v>-4.1000056681004899</v>
      </c>
      <c r="AG55" s="19">
        <v>-4.3084495267462</v>
      </c>
      <c r="AH55" s="19">
        <v>-4.0400222207677796</v>
      </c>
      <c r="AI55" s="19">
        <v>-2.85910970526978</v>
      </c>
      <c r="AJ55" s="19">
        <v>-2.5906823992913601</v>
      </c>
      <c r="AK55" s="19">
        <v>-2.2192978210500902</v>
      </c>
      <c r="AL55" s="19">
        <v>-1.9508705150716701</v>
      </c>
      <c r="AM55" s="19">
        <v>-2.3887727744683001</v>
      </c>
      <c r="AN55" s="20">
        <v>-2.1203454684898801</v>
      </c>
      <c r="AO55" s="18">
        <v>-0.90903340248592301</v>
      </c>
      <c r="AP55" s="19">
        <v>0.90903340248592202</v>
      </c>
      <c r="AQ55" s="19">
        <v>9.3625935159932894E-2</v>
      </c>
      <c r="AR55" s="19">
        <v>-0.795558132216865</v>
      </c>
      <c r="AS55" s="19">
        <v>-0.708681437855609</v>
      </c>
      <c r="AT55" s="19">
        <v>-1.8534935662344301</v>
      </c>
      <c r="AU55" s="19">
        <v>-8.4145620988745895E-2</v>
      </c>
      <c r="AV55" s="19">
        <v>-1.2420434783740499</v>
      </c>
      <c r="AW55" s="19">
        <v>-0.80806425524551895</v>
      </c>
      <c r="AX55" s="19">
        <v>-1.71316819598588</v>
      </c>
      <c r="AY55" s="19">
        <v>-0.28894095701162398</v>
      </c>
      <c r="AZ55" s="19">
        <v>-1.0656058422542301</v>
      </c>
      <c r="BA55" s="19">
        <v>0.17762555724975801</v>
      </c>
      <c r="BB55" s="19">
        <v>-0.58525136608344097</v>
      </c>
      <c r="BC55" s="19">
        <v>-0.69538180036072195</v>
      </c>
      <c r="BD55" s="19">
        <v>-1.71688174000361</v>
      </c>
      <c r="BE55" s="19">
        <v>-1.27175029221911</v>
      </c>
      <c r="BF55" s="20">
        <v>-2.2768468333908798</v>
      </c>
    </row>
    <row r="56" spans="1:58" x14ac:dyDescent="0.2">
      <c r="A56" s="13" t="s">
        <v>141</v>
      </c>
      <c r="B56" s="14" t="s">
        <v>142</v>
      </c>
      <c r="C56" s="14" t="s">
        <v>141</v>
      </c>
      <c r="D56" s="14" t="s">
        <v>141</v>
      </c>
      <c r="E56" s="14" t="s">
        <v>141</v>
      </c>
      <c r="F56" s="14" t="s">
        <v>141</v>
      </c>
      <c r="G56" s="14" t="s">
        <v>141</v>
      </c>
      <c r="H56" s="14" t="s">
        <v>141</v>
      </c>
      <c r="I56" s="14" t="s">
        <v>141</v>
      </c>
      <c r="J56" s="14" t="s">
        <v>141</v>
      </c>
      <c r="K56" s="14" t="s">
        <v>141</v>
      </c>
      <c r="L56" s="14" t="s">
        <v>141</v>
      </c>
      <c r="M56" s="15">
        <v>99.026763990267597</v>
      </c>
      <c r="N56" s="16">
        <v>99.474605954465801</v>
      </c>
      <c r="O56" s="16">
        <v>95.902025435704203</v>
      </c>
      <c r="P56" s="16">
        <v>99.449541284403693</v>
      </c>
      <c r="Q56" s="16">
        <v>90.102389078498305</v>
      </c>
      <c r="R56" s="16">
        <v>100</v>
      </c>
      <c r="S56" s="16">
        <v>99.757281553398101</v>
      </c>
      <c r="T56" s="16">
        <v>99.5678478824546</v>
      </c>
      <c r="U56" s="16">
        <v>99.509803921568604</v>
      </c>
      <c r="V56" s="17">
        <v>99.206349206349202</v>
      </c>
      <c r="W56" s="18">
        <v>1.0323106621359399</v>
      </c>
      <c r="X56" s="19">
        <v>-1.0323106621359399</v>
      </c>
      <c r="Y56" s="19">
        <v>-3.04674441694298</v>
      </c>
      <c r="Z56" s="19">
        <v>-2.0144337548070399</v>
      </c>
      <c r="AA56" s="19">
        <v>-3.3264409969929698</v>
      </c>
      <c r="AB56" s="19">
        <v>-2.2941303348570199</v>
      </c>
      <c r="AC56" s="19">
        <v>-3.31487716176464</v>
      </c>
      <c r="AD56" s="19">
        <v>-2.2825664996286998</v>
      </c>
      <c r="AE56" s="19">
        <v>-3.4677775174702301</v>
      </c>
      <c r="AF56" s="19">
        <v>-2.4354668553342802</v>
      </c>
      <c r="AG56" s="19">
        <v>-4.2688996209039303</v>
      </c>
      <c r="AH56" s="19">
        <v>-3.2365889587679799</v>
      </c>
      <c r="AI56" s="19">
        <v>-3.80229840590441</v>
      </c>
      <c r="AJ56" s="19">
        <v>-2.7699877437684699</v>
      </c>
      <c r="AK56" s="19">
        <v>-4.00860558991298</v>
      </c>
      <c r="AL56" s="19">
        <v>-2.9762949277770399</v>
      </c>
      <c r="AM56" s="19">
        <v>-3.4917536354877599</v>
      </c>
      <c r="AN56" s="20">
        <v>-2.4594429733518202</v>
      </c>
      <c r="AO56" s="18" t="e">
        <v>#N/A</v>
      </c>
      <c r="AP56" s="19" t="e">
        <v>#N/A</v>
      </c>
      <c r="AQ56" s="19" t="e">
        <v>#N/A</v>
      </c>
      <c r="AR56" s="19" t="e">
        <v>#N/A</v>
      </c>
      <c r="AS56" s="19" t="e">
        <v>#N/A</v>
      </c>
      <c r="AT56" s="19" t="e">
        <v>#N/A</v>
      </c>
      <c r="AU56" s="19" t="e">
        <v>#N/A</v>
      </c>
      <c r="AV56" s="19" t="e">
        <v>#N/A</v>
      </c>
      <c r="AW56" s="19" t="e">
        <v>#N/A</v>
      </c>
      <c r="AX56" s="19" t="e">
        <v>#N/A</v>
      </c>
      <c r="AY56" s="19" t="e">
        <v>#N/A</v>
      </c>
      <c r="AZ56" s="19" t="e">
        <v>#N/A</v>
      </c>
      <c r="BA56" s="19" t="e">
        <v>#N/A</v>
      </c>
      <c r="BB56" s="19" t="e">
        <v>#N/A</v>
      </c>
      <c r="BC56" s="19" t="e">
        <v>#N/A</v>
      </c>
      <c r="BD56" s="19" t="e">
        <v>#N/A</v>
      </c>
      <c r="BE56" s="19" t="e">
        <v>#N/A</v>
      </c>
      <c r="BF56" s="20" t="e">
        <v>#N/A</v>
      </c>
    </row>
    <row r="57" spans="1:58" x14ac:dyDescent="0.2">
      <c r="A57" s="13" t="s">
        <v>143</v>
      </c>
      <c r="B57" s="14" t="s">
        <v>144</v>
      </c>
      <c r="C57" s="14" t="s">
        <v>143</v>
      </c>
      <c r="D57" s="14" t="s">
        <v>143</v>
      </c>
      <c r="E57" s="14" t="s">
        <v>143</v>
      </c>
      <c r="F57" s="14" t="s">
        <v>143</v>
      </c>
      <c r="G57" s="14" t="s">
        <v>143</v>
      </c>
      <c r="H57" s="14" t="s">
        <v>143</v>
      </c>
      <c r="I57" s="14" t="s">
        <v>143</v>
      </c>
      <c r="J57" s="14" t="s">
        <v>143</v>
      </c>
      <c r="K57" s="14" t="s">
        <v>143</v>
      </c>
      <c r="L57" s="14" t="s">
        <v>143</v>
      </c>
      <c r="M57" s="15">
        <v>98.783454987834602</v>
      </c>
      <c r="N57" s="16">
        <v>100</v>
      </c>
      <c r="O57" s="16">
        <v>99.952896844088599</v>
      </c>
      <c r="P57" s="16">
        <v>100</v>
      </c>
      <c r="Q57" s="16">
        <v>100</v>
      </c>
      <c r="R57" s="16">
        <v>100</v>
      </c>
      <c r="S57" s="16">
        <v>99.514563106796103</v>
      </c>
      <c r="T57" s="16">
        <v>99.9135695764909</v>
      </c>
      <c r="U57" s="16">
        <v>100</v>
      </c>
      <c r="V57" s="17">
        <v>99.404761904761898</v>
      </c>
      <c r="W57" s="18">
        <v>-0.77874934179665201</v>
      </c>
      <c r="X57" s="19">
        <v>0.77874934179665201</v>
      </c>
      <c r="Y57" s="19">
        <v>3.9789691064053598</v>
      </c>
      <c r="Z57" s="19">
        <v>3.2002197646087098</v>
      </c>
      <c r="AA57" s="19">
        <v>4.5660211190371998</v>
      </c>
      <c r="AB57" s="19">
        <v>3.7872717772405502</v>
      </c>
      <c r="AC57" s="19">
        <v>4.4118531867573196</v>
      </c>
      <c r="AD57" s="19">
        <v>3.6331038449606701</v>
      </c>
      <c r="AE57" s="19">
        <v>4.5050093641782798</v>
      </c>
      <c r="AF57" s="19">
        <v>3.7262600223816298</v>
      </c>
      <c r="AG57" s="19">
        <v>4.8132495990304403</v>
      </c>
      <c r="AH57" s="19">
        <v>4.0345002572337902</v>
      </c>
      <c r="AI57" s="19">
        <v>4.0269285428246899</v>
      </c>
      <c r="AJ57" s="19">
        <v>3.2481792010280399</v>
      </c>
      <c r="AK57" s="19">
        <v>4.5847648243749397</v>
      </c>
      <c r="AL57" s="19">
        <v>3.8060154825782901</v>
      </c>
      <c r="AM57" s="19">
        <v>3.1935526101076102</v>
      </c>
      <c r="AN57" s="20">
        <v>2.4148032683109601</v>
      </c>
      <c r="AO57" s="18">
        <v>-0.28135447810660202</v>
      </c>
      <c r="AP57" s="19">
        <v>0.28135447810660102</v>
      </c>
      <c r="AQ57" s="19">
        <v>1.5207414596734701</v>
      </c>
      <c r="AR57" s="19">
        <v>0.61388516290881401</v>
      </c>
      <c r="AS57" s="19">
        <v>1.89507937057053</v>
      </c>
      <c r="AT57" s="19">
        <v>1.4191907090901501</v>
      </c>
      <c r="AU57" s="19">
        <v>2.7610025502244202</v>
      </c>
      <c r="AV57" s="19">
        <v>2.0655247453511798</v>
      </c>
      <c r="AW57" s="19">
        <v>1.8225755458077699</v>
      </c>
      <c r="AX57" s="19">
        <v>1.5316956547644101</v>
      </c>
      <c r="AY57" s="19">
        <v>1.70936162394535</v>
      </c>
      <c r="AZ57" s="19">
        <v>1.28345333327194</v>
      </c>
      <c r="BA57" s="19">
        <v>1.2096166829297199</v>
      </c>
      <c r="BB57" s="19">
        <v>0.81198012565647104</v>
      </c>
      <c r="BC57" s="19">
        <v>2.1568731148193301</v>
      </c>
      <c r="BD57" s="19">
        <v>1.4869405875747701</v>
      </c>
      <c r="BE57" s="19">
        <v>1.81013401801761</v>
      </c>
      <c r="BF57" s="20">
        <v>1.6455093296267</v>
      </c>
    </row>
    <row r="58" spans="1:58" x14ac:dyDescent="0.2">
      <c r="A58" s="13" t="s">
        <v>145</v>
      </c>
      <c r="B58" s="14" t="s">
        <v>146</v>
      </c>
      <c r="C58" s="14" t="s">
        <v>145</v>
      </c>
      <c r="D58" s="14" t="s">
        <v>145</v>
      </c>
      <c r="E58" s="14" t="s">
        <v>145</v>
      </c>
      <c r="F58" s="14" t="s">
        <v>145</v>
      </c>
      <c r="G58" s="14" t="s">
        <v>145</v>
      </c>
      <c r="H58" s="14" t="s">
        <v>145</v>
      </c>
      <c r="I58" s="14" t="s">
        <v>145</v>
      </c>
      <c r="J58" s="14" t="s">
        <v>145</v>
      </c>
      <c r="K58" s="14" t="s">
        <v>145</v>
      </c>
      <c r="L58" s="14" t="s">
        <v>145</v>
      </c>
      <c r="M58" s="15">
        <v>99.026763990267597</v>
      </c>
      <c r="N58" s="16">
        <v>98.598949211908902</v>
      </c>
      <c r="O58" s="16">
        <v>99.199246349505401</v>
      </c>
      <c r="P58" s="16">
        <v>97.064220183486199</v>
      </c>
      <c r="Q58" s="16">
        <v>96.245733788395896</v>
      </c>
      <c r="R58" s="16">
        <v>99.683544303797504</v>
      </c>
      <c r="S58" s="16">
        <v>99.271844660194205</v>
      </c>
      <c r="T58" s="16">
        <v>98.444252376836602</v>
      </c>
      <c r="U58" s="16">
        <v>100</v>
      </c>
      <c r="V58" s="17">
        <v>100</v>
      </c>
      <c r="W58" s="18">
        <v>-0.25863324089194401</v>
      </c>
      <c r="X58" s="19">
        <v>0.25863324089194401</v>
      </c>
      <c r="Y58" s="19">
        <v>2.97857630005903</v>
      </c>
      <c r="Z58" s="19">
        <v>2.7199430591670799</v>
      </c>
      <c r="AA58" s="19">
        <v>1.88861101945232</v>
      </c>
      <c r="AB58" s="19">
        <v>1.62997777856037</v>
      </c>
      <c r="AC58" s="19">
        <v>3.3573525188673901</v>
      </c>
      <c r="AD58" s="19">
        <v>3.0987192779754502</v>
      </c>
      <c r="AE58" s="19">
        <v>3.4127202544433901</v>
      </c>
      <c r="AF58" s="19">
        <v>3.1540870135514401</v>
      </c>
      <c r="AG58" s="19">
        <v>3.3337817331602402</v>
      </c>
      <c r="AH58" s="19">
        <v>3.0751484922682901</v>
      </c>
      <c r="AI58" s="19">
        <v>2.6249841135730101</v>
      </c>
      <c r="AJ58" s="19">
        <v>2.36635087268106</v>
      </c>
      <c r="AK58" s="19">
        <v>3.4045249503591699</v>
      </c>
      <c r="AL58" s="19">
        <v>3.1458917094672301</v>
      </c>
      <c r="AM58" s="19">
        <v>2.8317759306215602</v>
      </c>
      <c r="AN58" s="20">
        <v>2.5731426897296199</v>
      </c>
      <c r="AO58" s="18">
        <v>-1.4815895187885799</v>
      </c>
      <c r="AP58" s="19">
        <v>1.4815895187885699</v>
      </c>
      <c r="AQ58" s="19">
        <v>2.3300720036272402</v>
      </c>
      <c r="AR58" s="19">
        <v>1.1218721966404099</v>
      </c>
      <c r="AS58" s="19">
        <v>2.0308104343141</v>
      </c>
      <c r="AT58" s="19">
        <v>0.51747094916561898</v>
      </c>
      <c r="AU58" s="19">
        <v>2.3587132723028899</v>
      </c>
      <c r="AV58" s="19">
        <v>1.1647834342956001</v>
      </c>
      <c r="AW58" s="19">
        <v>2.08517258367967</v>
      </c>
      <c r="AX58" s="19">
        <v>0.89124274567239103</v>
      </c>
      <c r="AY58" s="19">
        <v>2.9394146915745099</v>
      </c>
      <c r="AZ58" s="19">
        <v>1.74548485356723</v>
      </c>
      <c r="BA58" s="19">
        <v>2.51665856432371</v>
      </c>
      <c r="BB58" s="19">
        <v>1.32272872631643</v>
      </c>
      <c r="BC58" s="19">
        <v>0.338106544588681</v>
      </c>
      <c r="BD58" s="19">
        <v>-0.662414512685219</v>
      </c>
      <c r="BE58" s="19">
        <v>2.3620553412548002</v>
      </c>
      <c r="BF58" s="20">
        <v>1.16812550324752</v>
      </c>
    </row>
    <row r="59" spans="1:58" x14ac:dyDescent="0.2">
      <c r="A59" s="13" t="s">
        <v>147</v>
      </c>
      <c r="B59" s="14" t="s">
        <v>148</v>
      </c>
      <c r="C59" s="14" t="s">
        <v>147</v>
      </c>
      <c r="D59" s="14" t="s">
        <v>147</v>
      </c>
      <c r="E59" s="14" t="s">
        <v>147</v>
      </c>
      <c r="F59" s="14" t="s">
        <v>147</v>
      </c>
      <c r="G59" s="14" t="s">
        <v>147</v>
      </c>
      <c r="H59" s="14" t="s">
        <v>147</v>
      </c>
      <c r="I59" s="14" t="s">
        <v>147</v>
      </c>
      <c r="J59" s="14" t="s">
        <v>147</v>
      </c>
      <c r="K59" s="14" t="s">
        <v>147</v>
      </c>
      <c r="L59" s="14" t="s">
        <v>147</v>
      </c>
      <c r="M59" s="15">
        <v>99.756690997566906</v>
      </c>
      <c r="N59" s="16">
        <v>99.8248686514886</v>
      </c>
      <c r="O59" s="16">
        <v>99.905793688177098</v>
      </c>
      <c r="P59" s="16">
        <v>100</v>
      </c>
      <c r="Q59" s="16">
        <v>100</v>
      </c>
      <c r="R59" s="16">
        <v>100</v>
      </c>
      <c r="S59" s="16">
        <v>99.757281553398101</v>
      </c>
      <c r="T59" s="16">
        <v>100</v>
      </c>
      <c r="U59" s="16">
        <v>100</v>
      </c>
      <c r="V59" s="17">
        <v>100</v>
      </c>
      <c r="W59" s="18">
        <v>6.7614753246669101E-2</v>
      </c>
      <c r="X59" s="19">
        <v>-6.7614753246669101E-2</v>
      </c>
      <c r="Y59" s="19">
        <v>-2.3994976931737702</v>
      </c>
      <c r="Z59" s="19">
        <v>-2.3318829399270999</v>
      </c>
      <c r="AA59" s="19">
        <v>-3.88403619051339</v>
      </c>
      <c r="AB59" s="19">
        <v>-3.8164214372667198</v>
      </c>
      <c r="AC59" s="19">
        <v>-5.4635620501893101</v>
      </c>
      <c r="AD59" s="19">
        <v>-5.3959472969426399</v>
      </c>
      <c r="AE59" s="19">
        <v>-5.21705638731643</v>
      </c>
      <c r="AF59" s="19">
        <v>-5.1494416340697704</v>
      </c>
      <c r="AG59" s="19">
        <v>-3.8866828889444802</v>
      </c>
      <c r="AH59" s="19">
        <v>-3.8190681356978202</v>
      </c>
      <c r="AI59" s="19">
        <v>-3.19699068963333</v>
      </c>
      <c r="AJ59" s="19">
        <v>-3.1293759363866598</v>
      </c>
      <c r="AK59" s="19">
        <v>-3.4452206175578302</v>
      </c>
      <c r="AL59" s="19">
        <v>-3.3776058643111599</v>
      </c>
      <c r="AM59" s="19">
        <v>-2.4152331618052401</v>
      </c>
      <c r="AN59" s="20">
        <v>-2.3476184085585801</v>
      </c>
      <c r="AO59" s="18">
        <v>-0.62759841846201803</v>
      </c>
      <c r="AP59" s="19">
        <v>0.62759841846201403</v>
      </c>
      <c r="AQ59" s="19">
        <v>-0.161845576463162</v>
      </c>
      <c r="AR59" s="19">
        <v>-1.07338027958117</v>
      </c>
      <c r="AS59" s="19">
        <v>-1.46529909013868</v>
      </c>
      <c r="AT59" s="19">
        <v>-2.1586164493111699</v>
      </c>
      <c r="AU59" s="19">
        <v>-0.53576928112622402</v>
      </c>
      <c r="AV59" s="19">
        <v>-1.37851813264251</v>
      </c>
      <c r="AW59" s="19">
        <v>-0.58485545606005895</v>
      </c>
      <c r="AX59" s="19">
        <v>-1.3527599776233901</v>
      </c>
      <c r="AY59" s="19">
        <v>-0.60584665299102003</v>
      </c>
      <c r="AZ59" s="19">
        <v>-1.24418504814126</v>
      </c>
      <c r="BA59" s="19">
        <v>-0.236803064790226</v>
      </c>
      <c r="BB59" s="19">
        <v>-0.83180125231959201</v>
      </c>
      <c r="BC59" s="19">
        <v>-1.10423875284999</v>
      </c>
      <c r="BD59" s="19">
        <v>-2.0386000101444202</v>
      </c>
      <c r="BE59" s="19">
        <v>-1.68298022005488</v>
      </c>
      <c r="BF59" s="20">
        <v>-2.4513385886644299</v>
      </c>
    </row>
    <row r="60" spans="1:58" x14ac:dyDescent="0.2">
      <c r="A60" s="13" t="s">
        <v>149</v>
      </c>
      <c r="B60" s="14" t="s">
        <v>150</v>
      </c>
      <c r="C60" s="14" t="s">
        <v>149</v>
      </c>
      <c r="D60" s="14" t="s">
        <v>149</v>
      </c>
      <c r="E60" s="14" t="s">
        <v>149</v>
      </c>
      <c r="F60" s="14" t="s">
        <v>149</v>
      </c>
      <c r="G60" s="14" t="s">
        <v>149</v>
      </c>
      <c r="H60" s="14" t="s">
        <v>149</v>
      </c>
      <c r="I60" s="14" t="s">
        <v>149</v>
      </c>
      <c r="J60" s="14" t="s">
        <v>149</v>
      </c>
      <c r="K60" s="14" t="s">
        <v>149</v>
      </c>
      <c r="L60" s="14" t="s">
        <v>149</v>
      </c>
      <c r="M60" s="15">
        <v>100</v>
      </c>
      <c r="N60" s="16">
        <v>98.598949211908902</v>
      </c>
      <c r="O60" s="16">
        <v>99.576071596796993</v>
      </c>
      <c r="P60" s="16">
        <v>98.899082568807302</v>
      </c>
      <c r="Q60" s="16">
        <v>99.317406143344698</v>
      </c>
      <c r="R60" s="16">
        <v>99.683544303797504</v>
      </c>
      <c r="S60" s="16">
        <v>98.786407766990294</v>
      </c>
      <c r="T60" s="16">
        <v>99.5678478824546</v>
      </c>
      <c r="U60" s="16">
        <v>97.794117647058798</v>
      </c>
      <c r="V60" s="17">
        <v>99.801587301587304</v>
      </c>
      <c r="W60" s="18">
        <v>0.42426951514634997</v>
      </c>
      <c r="X60" s="19">
        <v>-0.42426951514634997</v>
      </c>
      <c r="Y60" s="19">
        <v>-2.52974941361254</v>
      </c>
      <c r="Z60" s="19">
        <v>-2.1054798984661902</v>
      </c>
      <c r="AA60" s="19">
        <v>-4.1395079561479298</v>
      </c>
      <c r="AB60" s="19">
        <v>-3.71523844100158</v>
      </c>
      <c r="AC60" s="19">
        <v>-5.0868919711330101</v>
      </c>
      <c r="AD60" s="19">
        <v>-4.6626224559866598</v>
      </c>
      <c r="AE60" s="19">
        <v>-4.7041397316163902</v>
      </c>
      <c r="AF60" s="19">
        <v>-4.27987021647004</v>
      </c>
      <c r="AG60" s="19">
        <v>-4.5460039174651996</v>
      </c>
      <c r="AH60" s="19">
        <v>-4.1217344023188502</v>
      </c>
      <c r="AI60" s="19">
        <v>-3.0282460538826101</v>
      </c>
      <c r="AJ60" s="19">
        <v>-2.6039765387362599</v>
      </c>
      <c r="AK60" s="19">
        <v>-2.64776568850615</v>
      </c>
      <c r="AL60" s="19">
        <v>-2.2234961733598002</v>
      </c>
      <c r="AM60" s="19">
        <v>-2.67928649857107</v>
      </c>
      <c r="AN60" s="20">
        <v>-2.2550169834247198</v>
      </c>
      <c r="AO60" s="18">
        <v>-0.98984255803460497</v>
      </c>
      <c r="AP60" s="19">
        <v>0.98984255803460197</v>
      </c>
      <c r="AQ60" s="19">
        <v>0.19816313212894399</v>
      </c>
      <c r="AR60" s="19">
        <v>-0.83034581443792499</v>
      </c>
      <c r="AS60" s="19">
        <v>-1.15895243274118</v>
      </c>
      <c r="AT60" s="19">
        <v>-1.9691981314604099</v>
      </c>
      <c r="AU60" s="19">
        <v>-0.78429314601359301</v>
      </c>
      <c r="AV60" s="19">
        <v>-1.7549974618892501</v>
      </c>
      <c r="AW60" s="19">
        <v>-0.58725723951678799</v>
      </c>
      <c r="AX60" s="19">
        <v>-1.7204664099321301</v>
      </c>
      <c r="AY60" s="19">
        <v>-0.70709660640653704</v>
      </c>
      <c r="AZ60" s="19">
        <v>-1.60240186092462</v>
      </c>
      <c r="BA60" s="19">
        <v>0.40129742965654203</v>
      </c>
      <c r="BB60" s="19">
        <v>-1.08976860800502</v>
      </c>
      <c r="BC60" s="19">
        <v>-0.77315017449051504</v>
      </c>
      <c r="BD60" s="19">
        <v>-1.7456286461947399</v>
      </c>
      <c r="BE60" s="19">
        <v>-2.5420864609595801</v>
      </c>
      <c r="BF60" s="20">
        <v>-3.0616345666793001</v>
      </c>
    </row>
    <row r="61" spans="1:58" x14ac:dyDescent="0.2">
      <c r="A61" s="13" t="s">
        <v>151</v>
      </c>
      <c r="B61" s="14" t="s">
        <v>152</v>
      </c>
      <c r="C61" s="14" t="s">
        <v>151</v>
      </c>
      <c r="D61" s="14" t="s">
        <v>151</v>
      </c>
      <c r="E61" s="14" t="s">
        <v>151</v>
      </c>
      <c r="F61" s="14" t="s">
        <v>151</v>
      </c>
      <c r="G61" s="14" t="s">
        <v>151</v>
      </c>
      <c r="H61" s="14" t="s">
        <v>151</v>
      </c>
      <c r="I61" s="14" t="s">
        <v>151</v>
      </c>
      <c r="J61" s="14" t="s">
        <v>151</v>
      </c>
      <c r="K61" s="14" t="s">
        <v>151</v>
      </c>
      <c r="L61" s="14" t="s">
        <v>151</v>
      </c>
      <c r="M61" s="15">
        <v>99.513381995133798</v>
      </c>
      <c r="N61" s="16">
        <v>89.8423817863398</v>
      </c>
      <c r="O61" s="16">
        <v>99.952896844088599</v>
      </c>
      <c r="P61" s="16">
        <v>100</v>
      </c>
      <c r="Q61" s="16">
        <v>100</v>
      </c>
      <c r="R61" s="16">
        <v>99.367088607594894</v>
      </c>
      <c r="S61" s="16">
        <v>100</v>
      </c>
      <c r="T61" s="16">
        <v>99.9135695764909</v>
      </c>
      <c r="U61" s="16">
        <v>100</v>
      </c>
      <c r="V61" s="17">
        <v>100</v>
      </c>
      <c r="W61" s="18">
        <v>-0.21806883757758899</v>
      </c>
      <c r="X61" s="19">
        <v>0.21806883757758899</v>
      </c>
      <c r="Y61" s="19">
        <v>3.5677620457684398</v>
      </c>
      <c r="Z61" s="19">
        <v>3.3496932081908501</v>
      </c>
      <c r="AA61" s="19">
        <v>5.7876451037285799</v>
      </c>
      <c r="AB61" s="19">
        <v>5.5695762661509898</v>
      </c>
      <c r="AC61" s="19">
        <v>4.6874087961412298</v>
      </c>
      <c r="AD61" s="19">
        <v>4.4693399585636397</v>
      </c>
      <c r="AE61" s="19">
        <v>5.5276194345108296</v>
      </c>
      <c r="AF61" s="19">
        <v>5.3095505969332404</v>
      </c>
      <c r="AG61" s="19">
        <v>5.1487671865672597</v>
      </c>
      <c r="AH61" s="19">
        <v>4.9306983489896696</v>
      </c>
      <c r="AI61" s="19">
        <v>4.13404515945534</v>
      </c>
      <c r="AJ61" s="19">
        <v>3.9159763218777499</v>
      </c>
      <c r="AK61" s="19">
        <v>5.1042995651029299</v>
      </c>
      <c r="AL61" s="19">
        <v>4.8862307275253496</v>
      </c>
      <c r="AM61" s="19">
        <v>3.69470356709127</v>
      </c>
      <c r="AN61" s="20">
        <v>3.4766347295136799</v>
      </c>
      <c r="AO61" s="18" t="e">
        <v>#N/A</v>
      </c>
      <c r="AP61" s="19" t="e">
        <v>#N/A</v>
      </c>
      <c r="AQ61" s="19" t="e">
        <v>#N/A</v>
      </c>
      <c r="AR61" s="19" t="e">
        <v>#N/A</v>
      </c>
      <c r="AS61" s="19" t="e">
        <v>#N/A</v>
      </c>
      <c r="AT61" s="19" t="e">
        <v>#N/A</v>
      </c>
      <c r="AU61" s="19" t="e">
        <v>#N/A</v>
      </c>
      <c r="AV61" s="19" t="e">
        <v>#N/A</v>
      </c>
      <c r="AW61" s="19" t="e">
        <v>#N/A</v>
      </c>
      <c r="AX61" s="19" t="e">
        <v>#N/A</v>
      </c>
      <c r="AY61" s="19" t="e">
        <v>#N/A</v>
      </c>
      <c r="AZ61" s="19" t="e">
        <v>#N/A</v>
      </c>
      <c r="BA61" s="19" t="e">
        <v>#N/A</v>
      </c>
      <c r="BB61" s="19" t="e">
        <v>#N/A</v>
      </c>
      <c r="BC61" s="19" t="e">
        <v>#N/A</v>
      </c>
      <c r="BD61" s="19" t="e">
        <v>#N/A</v>
      </c>
      <c r="BE61" s="19" t="e">
        <v>#N/A</v>
      </c>
      <c r="BF61" s="20" t="e">
        <v>#N/A</v>
      </c>
    </row>
    <row r="62" spans="1:58" x14ac:dyDescent="0.2">
      <c r="A62" s="13" t="s">
        <v>153</v>
      </c>
      <c r="B62" s="14" t="s">
        <v>154</v>
      </c>
      <c r="C62" s="14" t="s">
        <v>153</v>
      </c>
      <c r="D62" s="14" t="s">
        <v>153</v>
      </c>
      <c r="E62" s="14" t="s">
        <v>153</v>
      </c>
      <c r="F62" s="14" t="s">
        <v>153</v>
      </c>
      <c r="G62" s="14" t="s">
        <v>153</v>
      </c>
      <c r="H62" s="14" t="s">
        <v>153</v>
      </c>
      <c r="I62" s="14" t="s">
        <v>153</v>
      </c>
      <c r="J62" s="14" t="s">
        <v>153</v>
      </c>
      <c r="K62" s="14" t="s">
        <v>153</v>
      </c>
      <c r="L62" s="14" t="s">
        <v>153</v>
      </c>
      <c r="M62" s="15">
        <v>95.133819951338197</v>
      </c>
      <c r="N62" s="16">
        <v>90.1926444833625</v>
      </c>
      <c r="O62" s="16">
        <v>99.858690532265697</v>
      </c>
      <c r="P62" s="16">
        <v>99.082568807339499</v>
      </c>
      <c r="Q62" s="16">
        <v>98.293515358361802</v>
      </c>
      <c r="R62" s="16">
        <v>99.683544303797504</v>
      </c>
      <c r="S62" s="16">
        <v>99.514563106796103</v>
      </c>
      <c r="T62" s="16">
        <v>99.9135695764909</v>
      </c>
      <c r="U62" s="16">
        <v>99.754901960784295</v>
      </c>
      <c r="V62" s="17">
        <v>99.801587301587304</v>
      </c>
      <c r="W62" s="18">
        <v>0.51413272785033703</v>
      </c>
      <c r="X62" s="19">
        <v>-0.51413272785033703</v>
      </c>
      <c r="Y62" s="19">
        <v>1.81476258296563</v>
      </c>
      <c r="Z62" s="19">
        <v>2.32889531081597</v>
      </c>
      <c r="AA62" s="19">
        <v>2.8967659615633599</v>
      </c>
      <c r="AB62" s="19">
        <v>3.4108986894136999</v>
      </c>
      <c r="AC62" s="19">
        <v>2.3235752518816102</v>
      </c>
      <c r="AD62" s="19">
        <v>2.8377079797319502</v>
      </c>
      <c r="AE62" s="19">
        <v>2.21702067159148</v>
      </c>
      <c r="AF62" s="19">
        <v>2.7311533994418098</v>
      </c>
      <c r="AG62" s="19">
        <v>1.88117036030398</v>
      </c>
      <c r="AH62" s="19">
        <v>2.3953030881543098</v>
      </c>
      <c r="AI62" s="19">
        <v>1.1320264278218799</v>
      </c>
      <c r="AJ62" s="19">
        <v>1.6461591556722199</v>
      </c>
      <c r="AK62" s="19">
        <v>2.5220936904594402</v>
      </c>
      <c r="AL62" s="19">
        <v>3.0362264183097798</v>
      </c>
      <c r="AM62" s="19">
        <v>1.2074920151986599</v>
      </c>
      <c r="AN62" s="20">
        <v>1.7216247430489999</v>
      </c>
      <c r="AO62" s="18">
        <v>0.25681370463673298</v>
      </c>
      <c r="AP62" s="19">
        <v>-0.25681370463674102</v>
      </c>
      <c r="AQ62" s="19">
        <v>2.0681851256298098</v>
      </c>
      <c r="AR62" s="19">
        <v>2.19455255396156</v>
      </c>
      <c r="AS62" s="19">
        <v>2.9812611492016199</v>
      </c>
      <c r="AT62" s="19">
        <v>3.7084085287263999</v>
      </c>
      <c r="AU62" s="19">
        <v>3.4248002447738402</v>
      </c>
      <c r="AV62" s="19">
        <v>3.2678288628055601</v>
      </c>
      <c r="AW62" s="19">
        <v>3.1864980657896802</v>
      </c>
      <c r="AX62" s="19">
        <v>3.0145843928505198</v>
      </c>
      <c r="AY62" s="19">
        <v>2.96725051715962</v>
      </c>
      <c r="AZ62" s="19">
        <v>2.4574613580895499</v>
      </c>
      <c r="BA62" s="19">
        <v>1.8234830934736801</v>
      </c>
      <c r="BB62" s="19">
        <v>2.3710603362789899</v>
      </c>
      <c r="BC62" s="19">
        <v>3.5591398282832598</v>
      </c>
      <c r="BD62" s="19">
        <v>3.87862293617661</v>
      </c>
      <c r="BE62" s="19">
        <v>3.8227335416741899</v>
      </c>
      <c r="BF62" s="20">
        <v>3.5793113520926001</v>
      </c>
    </row>
    <row r="63" spans="1:58" x14ac:dyDescent="0.2">
      <c r="A63" s="13" t="s">
        <v>155</v>
      </c>
      <c r="B63" s="14" t="s">
        <v>156</v>
      </c>
      <c r="C63" s="14" t="s">
        <v>46</v>
      </c>
      <c r="D63" s="14" t="s">
        <v>46</v>
      </c>
      <c r="E63" s="14" t="s">
        <v>46</v>
      </c>
      <c r="F63" s="14" t="s">
        <v>155</v>
      </c>
      <c r="G63" s="14" t="s">
        <v>155</v>
      </c>
      <c r="H63" s="14" t="s">
        <v>46</v>
      </c>
      <c r="I63" s="14" t="s">
        <v>46</v>
      </c>
      <c r="J63" s="14" t="s">
        <v>46</v>
      </c>
      <c r="K63" s="14" t="s">
        <v>46</v>
      </c>
      <c r="L63" s="14" t="s">
        <v>46</v>
      </c>
      <c r="M63" s="15">
        <v>0</v>
      </c>
      <c r="N63" s="16">
        <v>0</v>
      </c>
      <c r="O63" s="16">
        <v>7.5836081017428203</v>
      </c>
      <c r="P63" s="16">
        <v>93.0275229357798</v>
      </c>
      <c r="Q63" s="16">
        <v>9.5563139931740597</v>
      </c>
      <c r="R63" s="16">
        <v>100</v>
      </c>
      <c r="S63" s="16">
        <v>10.6796116504854</v>
      </c>
      <c r="T63" s="16">
        <v>4.2350907519446901</v>
      </c>
      <c r="U63" s="16">
        <v>8.3333333333333304</v>
      </c>
      <c r="V63" s="17">
        <v>1.78571428571429</v>
      </c>
      <c r="W63" s="18">
        <v>0.61252976189264696</v>
      </c>
      <c r="X63" s="19">
        <v>-0.61252976189264696</v>
      </c>
      <c r="Y63" s="19">
        <v>4.15057214244416</v>
      </c>
      <c r="Z63" s="19">
        <v>4.7631019043367999</v>
      </c>
      <c r="AA63" s="19">
        <v>4.3062756067191703</v>
      </c>
      <c r="AB63" s="19">
        <v>4.9188053686118201</v>
      </c>
      <c r="AC63" s="19">
        <v>3.6481361919853899</v>
      </c>
      <c r="AD63" s="19">
        <v>4.26066595387804</v>
      </c>
      <c r="AE63" s="19">
        <v>4.4189913159495298</v>
      </c>
      <c r="AF63" s="19">
        <v>5.0315210778421697</v>
      </c>
      <c r="AG63" s="19">
        <v>4.2205385624809297</v>
      </c>
      <c r="AH63" s="19">
        <v>4.8330683243735697</v>
      </c>
      <c r="AI63" s="19">
        <v>3.2130124171135801</v>
      </c>
      <c r="AJ63" s="19">
        <v>3.8255421790062298</v>
      </c>
      <c r="AK63" s="19">
        <v>4.2085444464953801</v>
      </c>
      <c r="AL63" s="19">
        <v>4.8210742083880298</v>
      </c>
      <c r="AM63" s="19">
        <v>2.8904562353395602</v>
      </c>
      <c r="AN63" s="20">
        <v>3.5029859972322002</v>
      </c>
      <c r="AO63" s="18" t="e">
        <v>#N/A</v>
      </c>
      <c r="AP63" s="19" t="e">
        <v>#N/A</v>
      </c>
      <c r="AQ63" s="19" t="e">
        <v>#N/A</v>
      </c>
      <c r="AR63" s="19" t="e">
        <v>#N/A</v>
      </c>
      <c r="AS63" s="19" t="e">
        <v>#N/A</v>
      </c>
      <c r="AT63" s="19" t="e">
        <v>#N/A</v>
      </c>
      <c r="AU63" s="19" t="e">
        <v>#N/A</v>
      </c>
      <c r="AV63" s="19" t="e">
        <v>#N/A</v>
      </c>
      <c r="AW63" s="19" t="e">
        <v>#N/A</v>
      </c>
      <c r="AX63" s="19" t="e">
        <v>#N/A</v>
      </c>
      <c r="AY63" s="19" t="e">
        <v>#N/A</v>
      </c>
      <c r="AZ63" s="19" t="e">
        <v>#N/A</v>
      </c>
      <c r="BA63" s="19" t="e">
        <v>#N/A</v>
      </c>
      <c r="BB63" s="19" t="e">
        <v>#N/A</v>
      </c>
      <c r="BC63" s="19" t="e">
        <v>#N/A</v>
      </c>
      <c r="BD63" s="19" t="e">
        <v>#N/A</v>
      </c>
      <c r="BE63" s="19" t="e">
        <v>#N/A</v>
      </c>
      <c r="BF63" s="20" t="e">
        <v>#N/A</v>
      </c>
    </row>
    <row r="64" spans="1:58" x14ac:dyDescent="0.2">
      <c r="A64" s="13" t="s">
        <v>157</v>
      </c>
      <c r="B64" s="14" t="s">
        <v>156</v>
      </c>
      <c r="C64" s="14" t="s">
        <v>157</v>
      </c>
      <c r="D64" s="14" t="s">
        <v>46</v>
      </c>
      <c r="E64" s="14" t="s">
        <v>46</v>
      </c>
      <c r="F64" s="14" t="s">
        <v>46</v>
      </c>
      <c r="G64" s="14" t="s">
        <v>46</v>
      </c>
      <c r="H64" s="14" t="s">
        <v>157</v>
      </c>
      <c r="I64" s="14" t="s">
        <v>157</v>
      </c>
      <c r="J64" s="14" t="s">
        <v>157</v>
      </c>
      <c r="K64" s="14" t="s">
        <v>157</v>
      </c>
      <c r="L64" s="14" t="s">
        <v>157</v>
      </c>
      <c r="M64" s="15">
        <v>0</v>
      </c>
      <c r="N64" s="16">
        <v>98.598949211908902</v>
      </c>
      <c r="O64" s="16">
        <v>91.709844559585505</v>
      </c>
      <c r="P64" s="16">
        <v>0.36697247706421998</v>
      </c>
      <c r="Q64" s="16">
        <v>88.395904436860107</v>
      </c>
      <c r="R64" s="16">
        <v>0</v>
      </c>
      <c r="S64" s="16">
        <v>88.349514563106794</v>
      </c>
      <c r="T64" s="16">
        <v>95.419187554019004</v>
      </c>
      <c r="U64" s="16">
        <v>89.460784313725497</v>
      </c>
      <c r="V64" s="17">
        <v>98.214285714285694</v>
      </c>
      <c r="W64" s="18">
        <v>0.61252976189264696</v>
      </c>
      <c r="X64" s="19">
        <v>-0.61252976189264696</v>
      </c>
      <c r="Y64" s="19">
        <v>4.15057214244416</v>
      </c>
      <c r="Z64" s="19">
        <v>4.7631019043367999</v>
      </c>
      <c r="AA64" s="19">
        <v>4.3062756067191703</v>
      </c>
      <c r="AB64" s="19">
        <v>4.9188053686118201</v>
      </c>
      <c r="AC64" s="19">
        <v>3.6481361919853899</v>
      </c>
      <c r="AD64" s="19">
        <v>4.26066595387804</v>
      </c>
      <c r="AE64" s="19">
        <v>4.4189913159495298</v>
      </c>
      <c r="AF64" s="19">
        <v>5.0315210778421697</v>
      </c>
      <c r="AG64" s="19">
        <v>4.2205385624809297</v>
      </c>
      <c r="AH64" s="19">
        <v>4.8330683243735697</v>
      </c>
      <c r="AI64" s="19">
        <v>3.2130124171135801</v>
      </c>
      <c r="AJ64" s="19">
        <v>3.8255421790062298</v>
      </c>
      <c r="AK64" s="19">
        <v>4.2085444464953801</v>
      </c>
      <c r="AL64" s="19">
        <v>4.8210742083880298</v>
      </c>
      <c r="AM64" s="19">
        <v>2.8904562353395602</v>
      </c>
      <c r="AN64" s="20">
        <v>3.5029859972322002</v>
      </c>
      <c r="AO64" s="18" t="e">
        <v>#N/A</v>
      </c>
      <c r="AP64" s="19" t="e">
        <v>#N/A</v>
      </c>
      <c r="AQ64" s="19" t="e">
        <v>#N/A</v>
      </c>
      <c r="AR64" s="19" t="e">
        <v>#N/A</v>
      </c>
      <c r="AS64" s="19" t="e">
        <v>#N/A</v>
      </c>
      <c r="AT64" s="19" t="e">
        <v>#N/A</v>
      </c>
      <c r="AU64" s="19" t="e">
        <v>#N/A</v>
      </c>
      <c r="AV64" s="19" t="e">
        <v>#N/A</v>
      </c>
      <c r="AW64" s="19" t="e">
        <v>#N/A</v>
      </c>
      <c r="AX64" s="19" t="e">
        <v>#N/A</v>
      </c>
      <c r="AY64" s="19" t="e">
        <v>#N/A</v>
      </c>
      <c r="AZ64" s="19" t="e">
        <v>#N/A</v>
      </c>
      <c r="BA64" s="19" t="e">
        <v>#N/A</v>
      </c>
      <c r="BB64" s="19" t="e">
        <v>#N/A</v>
      </c>
      <c r="BC64" s="19" t="e">
        <v>#N/A</v>
      </c>
      <c r="BD64" s="19" t="e">
        <v>#N/A</v>
      </c>
      <c r="BE64" s="19" t="e">
        <v>#N/A</v>
      </c>
      <c r="BF64" s="20" t="e">
        <v>#N/A</v>
      </c>
    </row>
    <row r="65" spans="1:58" x14ac:dyDescent="0.2">
      <c r="A65" s="13" t="s">
        <v>158</v>
      </c>
      <c r="B65" s="14" t="s">
        <v>156</v>
      </c>
      <c r="C65" s="14" t="s">
        <v>46</v>
      </c>
      <c r="D65" s="14" t="s">
        <v>158</v>
      </c>
      <c r="E65" s="14" t="s">
        <v>158</v>
      </c>
      <c r="F65" s="14" t="s">
        <v>46</v>
      </c>
      <c r="G65" s="14" t="s">
        <v>46</v>
      </c>
      <c r="H65" s="14" t="s">
        <v>46</v>
      </c>
      <c r="I65" s="14" t="s">
        <v>46</v>
      </c>
      <c r="J65" s="14" t="s">
        <v>46</v>
      </c>
      <c r="K65" s="14" t="s">
        <v>46</v>
      </c>
      <c r="L65" s="14" t="s">
        <v>46</v>
      </c>
      <c r="M65" s="15">
        <v>98.783454987834602</v>
      </c>
      <c r="N65" s="16">
        <v>0.17513134851138401</v>
      </c>
      <c r="O65" s="16">
        <v>0</v>
      </c>
      <c r="P65" s="16">
        <v>0</v>
      </c>
      <c r="Q65" s="16">
        <v>0.68259385665529004</v>
      </c>
      <c r="R65" s="16">
        <v>0</v>
      </c>
      <c r="S65" s="16">
        <v>0</v>
      </c>
      <c r="T65" s="16">
        <v>0</v>
      </c>
      <c r="U65" s="16">
        <v>0</v>
      </c>
      <c r="V65" s="17">
        <v>0</v>
      </c>
      <c r="W65" s="18">
        <v>0.61252976189264696</v>
      </c>
      <c r="X65" s="19">
        <v>-0.61252976189264696</v>
      </c>
      <c r="Y65" s="19">
        <v>4.15057214244416</v>
      </c>
      <c r="Z65" s="19">
        <v>4.7631019043367999</v>
      </c>
      <c r="AA65" s="19">
        <v>4.3062756067191703</v>
      </c>
      <c r="AB65" s="19">
        <v>4.9188053686118201</v>
      </c>
      <c r="AC65" s="19">
        <v>3.6481361919853899</v>
      </c>
      <c r="AD65" s="19">
        <v>4.26066595387804</v>
      </c>
      <c r="AE65" s="19">
        <v>4.4189913159495298</v>
      </c>
      <c r="AF65" s="19">
        <v>5.0315210778421697</v>
      </c>
      <c r="AG65" s="19">
        <v>4.2205385624809297</v>
      </c>
      <c r="AH65" s="19">
        <v>4.8330683243735697</v>
      </c>
      <c r="AI65" s="19">
        <v>3.2130124171135801</v>
      </c>
      <c r="AJ65" s="19">
        <v>3.8255421790062298</v>
      </c>
      <c r="AK65" s="19">
        <v>4.2085444464953801</v>
      </c>
      <c r="AL65" s="19">
        <v>4.8210742083880298</v>
      </c>
      <c r="AM65" s="19">
        <v>2.8904562353395602</v>
      </c>
      <c r="AN65" s="20">
        <v>3.5029859972322002</v>
      </c>
      <c r="AO65" s="18" t="e">
        <v>#N/A</v>
      </c>
      <c r="AP65" s="19" t="e">
        <v>#N/A</v>
      </c>
      <c r="AQ65" s="19" t="e">
        <v>#N/A</v>
      </c>
      <c r="AR65" s="19" t="e">
        <v>#N/A</v>
      </c>
      <c r="AS65" s="19" t="e">
        <v>#N/A</v>
      </c>
      <c r="AT65" s="19" t="e">
        <v>#N/A</v>
      </c>
      <c r="AU65" s="19" t="e">
        <v>#N/A</v>
      </c>
      <c r="AV65" s="19" t="e">
        <v>#N/A</v>
      </c>
      <c r="AW65" s="19" t="e">
        <v>#N/A</v>
      </c>
      <c r="AX65" s="19" t="e">
        <v>#N/A</v>
      </c>
      <c r="AY65" s="19" t="e">
        <v>#N/A</v>
      </c>
      <c r="AZ65" s="19" t="e">
        <v>#N/A</v>
      </c>
      <c r="BA65" s="19" t="e">
        <v>#N/A</v>
      </c>
      <c r="BB65" s="19" t="e">
        <v>#N/A</v>
      </c>
      <c r="BC65" s="19" t="e">
        <v>#N/A</v>
      </c>
      <c r="BD65" s="19" t="e">
        <v>#N/A</v>
      </c>
      <c r="BE65" s="19" t="e">
        <v>#N/A</v>
      </c>
      <c r="BF65" s="20" t="e">
        <v>#N/A</v>
      </c>
    </row>
    <row r="66" spans="1:58" x14ac:dyDescent="0.2">
      <c r="A66" s="13" t="s">
        <v>159</v>
      </c>
      <c r="B66" s="14" t="s">
        <v>160</v>
      </c>
      <c r="C66" s="14" t="s">
        <v>46</v>
      </c>
      <c r="D66" s="14" t="s">
        <v>159</v>
      </c>
      <c r="E66" s="14" t="s">
        <v>159</v>
      </c>
      <c r="F66" s="14" t="s">
        <v>46</v>
      </c>
      <c r="G66" s="14" t="s">
        <v>46</v>
      </c>
      <c r="H66" s="14" t="s">
        <v>46</v>
      </c>
      <c r="I66" s="14" t="s">
        <v>46</v>
      </c>
      <c r="J66" s="14" t="s">
        <v>46</v>
      </c>
      <c r="K66" s="14" t="s">
        <v>46</v>
      </c>
      <c r="L66" s="14" t="s">
        <v>46</v>
      </c>
      <c r="M66" s="15">
        <v>99.513381995133798</v>
      </c>
      <c r="N66" s="16">
        <v>2.6269702276707498</v>
      </c>
      <c r="O66" s="16">
        <v>0</v>
      </c>
      <c r="P66" s="16">
        <v>0</v>
      </c>
      <c r="Q66" s="16">
        <v>0</v>
      </c>
      <c r="R66" s="16">
        <v>0</v>
      </c>
      <c r="S66" s="16">
        <v>0</v>
      </c>
      <c r="T66" s="16">
        <v>0</v>
      </c>
      <c r="U66" s="16">
        <v>0</v>
      </c>
      <c r="V66" s="17">
        <v>0</v>
      </c>
      <c r="W66" s="18">
        <v>2.8049956257449402</v>
      </c>
      <c r="X66" s="19">
        <v>-2.8049956257449402</v>
      </c>
      <c r="Y66" s="19">
        <v>-2.7099459944344</v>
      </c>
      <c r="Z66" s="19">
        <v>9.5049631310545904E-2</v>
      </c>
      <c r="AA66" s="19">
        <v>-2.6961889234733198</v>
      </c>
      <c r="AB66" s="19">
        <v>0.108806702271626</v>
      </c>
      <c r="AC66" s="19">
        <v>-2.6314609599741101</v>
      </c>
      <c r="AD66" s="19">
        <v>0.17353466577083501</v>
      </c>
      <c r="AE66" s="19">
        <v>-1.37767113480577</v>
      </c>
      <c r="AF66" s="19">
        <v>1.42732449093917</v>
      </c>
      <c r="AG66" s="19">
        <v>-2.5761257417424801</v>
      </c>
      <c r="AH66" s="19">
        <v>0.22886988400246799</v>
      </c>
      <c r="AI66" s="19">
        <v>-2.4849740442125201</v>
      </c>
      <c r="AJ66" s="19">
        <v>0.32002158153242199</v>
      </c>
      <c r="AK66" s="19">
        <v>-2.93435409001335</v>
      </c>
      <c r="AL66" s="19">
        <v>-0.12935846426841</v>
      </c>
      <c r="AM66" s="19">
        <v>-2.9870529814629698</v>
      </c>
      <c r="AN66" s="20">
        <v>-0.182057355718029</v>
      </c>
      <c r="AO66" s="18">
        <v>7.1743309883363096E-2</v>
      </c>
      <c r="AP66" s="19">
        <v>-7.1743309883370798E-2</v>
      </c>
      <c r="AQ66" s="19">
        <v>-2.6570711015680799</v>
      </c>
      <c r="AR66" s="19">
        <v>-2.3112860547262599</v>
      </c>
      <c r="AS66" s="19">
        <v>-2.5853890786410099</v>
      </c>
      <c r="AT66" s="19">
        <v>-2.2396040317992001</v>
      </c>
      <c r="AU66" s="19">
        <v>-2.33776531880067</v>
      </c>
      <c r="AV66" s="19">
        <v>-2.3317336187263802</v>
      </c>
      <c r="AW66" s="19">
        <v>-2.3389496129683698</v>
      </c>
      <c r="AX66" s="19">
        <v>-2.4384840606030198</v>
      </c>
      <c r="AY66" s="19">
        <v>-2.16339404142273</v>
      </c>
      <c r="AZ66" s="19">
        <v>-2.0300315240506301</v>
      </c>
      <c r="BA66" s="19">
        <v>-2.29682109128386</v>
      </c>
      <c r="BB66" s="19">
        <v>-2.2673770176320098</v>
      </c>
      <c r="BC66" s="19">
        <v>-2.0574281123173401</v>
      </c>
      <c r="BD66" s="19">
        <v>-2.0080936336168498</v>
      </c>
      <c r="BE66" s="19">
        <v>-2.3144622933930599</v>
      </c>
      <c r="BF66" s="20">
        <v>-2.1378752856641201</v>
      </c>
    </row>
    <row r="67" spans="1:58" x14ac:dyDescent="0.2">
      <c r="A67" s="13" t="s">
        <v>161</v>
      </c>
      <c r="B67" s="14" t="s">
        <v>160</v>
      </c>
      <c r="C67" s="14" t="s">
        <v>161</v>
      </c>
      <c r="D67" s="14" t="s">
        <v>46</v>
      </c>
      <c r="E67" s="14" t="s">
        <v>46</v>
      </c>
      <c r="F67" s="14" t="s">
        <v>161</v>
      </c>
      <c r="G67" s="14" t="s">
        <v>161</v>
      </c>
      <c r="H67" s="14" t="s">
        <v>161</v>
      </c>
      <c r="I67" s="14" t="s">
        <v>161</v>
      </c>
      <c r="J67" s="14" t="s">
        <v>161</v>
      </c>
      <c r="K67" s="14" t="s">
        <v>161</v>
      </c>
      <c r="L67" s="14" t="s">
        <v>161</v>
      </c>
      <c r="M67" s="15">
        <v>0.24330900243309</v>
      </c>
      <c r="N67" s="16">
        <v>97.197898423817904</v>
      </c>
      <c r="O67" s="16">
        <v>100</v>
      </c>
      <c r="P67" s="16">
        <v>100</v>
      </c>
      <c r="Q67" s="16">
        <v>100</v>
      </c>
      <c r="R67" s="16">
        <v>100</v>
      </c>
      <c r="S67" s="16">
        <v>100</v>
      </c>
      <c r="T67" s="16">
        <v>99.7407087294728</v>
      </c>
      <c r="U67" s="16">
        <v>100</v>
      </c>
      <c r="V67" s="17">
        <v>100</v>
      </c>
      <c r="W67" s="18">
        <v>2.8049956257449402</v>
      </c>
      <c r="X67" s="19">
        <v>-2.8049956257449402</v>
      </c>
      <c r="Y67" s="19">
        <v>-2.7099459944344</v>
      </c>
      <c r="Z67" s="19">
        <v>9.5049631310545904E-2</v>
      </c>
      <c r="AA67" s="19">
        <v>-2.6961889234733198</v>
      </c>
      <c r="AB67" s="19">
        <v>0.108806702271626</v>
      </c>
      <c r="AC67" s="19">
        <v>-2.6314609599741101</v>
      </c>
      <c r="AD67" s="19">
        <v>0.17353466577083501</v>
      </c>
      <c r="AE67" s="19">
        <v>-1.37767113480577</v>
      </c>
      <c r="AF67" s="19">
        <v>1.42732449093917</v>
      </c>
      <c r="AG67" s="19">
        <v>-2.5761257417424801</v>
      </c>
      <c r="AH67" s="19">
        <v>0.22886988400246799</v>
      </c>
      <c r="AI67" s="19">
        <v>-2.4849740442125201</v>
      </c>
      <c r="AJ67" s="19">
        <v>0.32002158153242199</v>
      </c>
      <c r="AK67" s="19">
        <v>-2.93435409001335</v>
      </c>
      <c r="AL67" s="19">
        <v>-0.12935846426841</v>
      </c>
      <c r="AM67" s="19">
        <v>-2.9870529814629698</v>
      </c>
      <c r="AN67" s="20">
        <v>-0.182057355718029</v>
      </c>
      <c r="AO67" s="18">
        <v>7.1743309883363096E-2</v>
      </c>
      <c r="AP67" s="19">
        <v>-7.1743309883370798E-2</v>
      </c>
      <c r="AQ67" s="19">
        <v>-2.6570711015680799</v>
      </c>
      <c r="AR67" s="19">
        <v>-2.3112860547262599</v>
      </c>
      <c r="AS67" s="19">
        <v>-2.5853890786410099</v>
      </c>
      <c r="AT67" s="19">
        <v>-2.2396040317992001</v>
      </c>
      <c r="AU67" s="19">
        <v>-2.33776531880067</v>
      </c>
      <c r="AV67" s="19">
        <v>-2.3317336187263802</v>
      </c>
      <c r="AW67" s="19">
        <v>-2.3389496129683698</v>
      </c>
      <c r="AX67" s="19">
        <v>-2.4384840606030198</v>
      </c>
      <c r="AY67" s="19">
        <v>-2.16339404142273</v>
      </c>
      <c r="AZ67" s="19">
        <v>-2.0300315240506301</v>
      </c>
      <c r="BA67" s="19">
        <v>-2.29682109128386</v>
      </c>
      <c r="BB67" s="19">
        <v>-2.2673770176320098</v>
      </c>
      <c r="BC67" s="19">
        <v>-2.0574281123173401</v>
      </c>
      <c r="BD67" s="19">
        <v>-2.0080936336168498</v>
      </c>
      <c r="BE67" s="19">
        <v>-2.3144622933930599</v>
      </c>
      <c r="BF67" s="20">
        <v>-2.1378752856641201</v>
      </c>
    </row>
    <row r="68" spans="1:58" x14ac:dyDescent="0.2">
      <c r="A68" s="13" t="s">
        <v>162</v>
      </c>
      <c r="B68" s="14" t="s">
        <v>163</v>
      </c>
      <c r="C68" s="14" t="s">
        <v>162</v>
      </c>
      <c r="D68" s="14" t="s">
        <v>162</v>
      </c>
      <c r="E68" s="14" t="s">
        <v>162</v>
      </c>
      <c r="F68" s="14" t="s">
        <v>162</v>
      </c>
      <c r="G68" s="14" t="s">
        <v>162</v>
      </c>
      <c r="H68" s="14" t="s">
        <v>162</v>
      </c>
      <c r="I68" s="14" t="s">
        <v>162</v>
      </c>
      <c r="J68" s="14" t="s">
        <v>162</v>
      </c>
      <c r="K68" s="14" t="s">
        <v>162</v>
      </c>
      <c r="L68" s="14" t="s">
        <v>162</v>
      </c>
      <c r="M68" s="15">
        <v>98.540145985401494</v>
      </c>
      <c r="N68" s="16">
        <v>97.548161120840604</v>
      </c>
      <c r="O68" s="16">
        <v>95.902025435704203</v>
      </c>
      <c r="P68" s="16">
        <v>89.908256880734001</v>
      </c>
      <c r="Q68" s="16">
        <v>94.539249146757697</v>
      </c>
      <c r="R68" s="16">
        <v>87.658227848101305</v>
      </c>
      <c r="S68" s="16">
        <v>91.747572815533999</v>
      </c>
      <c r="T68" s="16">
        <v>91.875540190146907</v>
      </c>
      <c r="U68" s="16">
        <v>97.549019607843107</v>
      </c>
      <c r="V68" s="17">
        <v>92.658730158730194</v>
      </c>
      <c r="W68" s="18">
        <v>-0.27314460813580599</v>
      </c>
      <c r="X68" s="19">
        <v>0.27314460813580599</v>
      </c>
      <c r="Y68" s="19">
        <v>1.23036183713366</v>
      </c>
      <c r="Z68" s="19">
        <v>0.957217228997851</v>
      </c>
      <c r="AA68" s="19">
        <v>-0.87566206629947896</v>
      </c>
      <c r="AB68" s="19">
        <v>-1.1488066744352801</v>
      </c>
      <c r="AC68" s="19">
        <v>-1.0951897475833301</v>
      </c>
      <c r="AD68" s="19">
        <v>-1.3683343557191301</v>
      </c>
      <c r="AE68" s="19">
        <v>-1.4385125979259501</v>
      </c>
      <c r="AF68" s="19">
        <v>-1.7116572060617601</v>
      </c>
      <c r="AG68" s="19">
        <v>-1.6109994683853699</v>
      </c>
      <c r="AH68" s="19">
        <v>-1.8841440765211701</v>
      </c>
      <c r="AI68" s="19">
        <v>0.89600112831766798</v>
      </c>
      <c r="AJ68" s="19">
        <v>0.62285652018186199</v>
      </c>
      <c r="AK68" s="19">
        <v>0.72416868449541005</v>
      </c>
      <c r="AL68" s="19">
        <v>0.45102407635960501</v>
      </c>
      <c r="AM68" s="19">
        <v>-0.87900322488356897</v>
      </c>
      <c r="AN68" s="20">
        <v>-1.15214783301937</v>
      </c>
      <c r="AO68" s="18">
        <v>0.33720184940676801</v>
      </c>
      <c r="AP68" s="19">
        <v>-0.33720184940677</v>
      </c>
      <c r="AQ68" s="19">
        <v>-2.9315366467503901</v>
      </c>
      <c r="AR68" s="19">
        <v>-3.0614661944219899</v>
      </c>
      <c r="AS68" s="19">
        <v>-2.6820184735941499</v>
      </c>
      <c r="AT68" s="19">
        <v>-3.30514749641373</v>
      </c>
      <c r="AU68" s="19">
        <v>-2.9805100565485301</v>
      </c>
      <c r="AV68" s="19">
        <v>-2.7875733671121399</v>
      </c>
      <c r="AW68" s="19">
        <v>3.62055334717392</v>
      </c>
      <c r="AX68" s="19">
        <v>3.2980885927222099</v>
      </c>
      <c r="AY68" s="19">
        <v>-4.9326419478200698</v>
      </c>
      <c r="AZ68" s="19">
        <v>-3.4207363772667998</v>
      </c>
      <c r="BA68" s="19">
        <v>-2.93013285922467</v>
      </c>
      <c r="BB68" s="19">
        <v>-3.0969014318744601</v>
      </c>
      <c r="BC68" s="19">
        <v>-1.99845463438702</v>
      </c>
      <c r="BD68" s="19">
        <v>-1.5568782600456501</v>
      </c>
      <c r="BE68" s="19">
        <v>2.9497171794984598</v>
      </c>
      <c r="BF68" s="20">
        <v>2.8255127513391201</v>
      </c>
    </row>
    <row r="69" spans="1:58" x14ac:dyDescent="0.2">
      <c r="A69" s="13" t="s">
        <v>164</v>
      </c>
      <c r="B69" s="14" t="s">
        <v>165</v>
      </c>
      <c r="C69" s="14" t="s">
        <v>164</v>
      </c>
      <c r="D69" s="14" t="s">
        <v>46</v>
      </c>
      <c r="E69" s="14" t="s">
        <v>46</v>
      </c>
      <c r="F69" s="14" t="s">
        <v>164</v>
      </c>
      <c r="G69" s="14" t="s">
        <v>164</v>
      </c>
      <c r="H69" s="14" t="s">
        <v>164</v>
      </c>
      <c r="I69" s="14" t="s">
        <v>164</v>
      </c>
      <c r="J69" s="14" t="s">
        <v>164</v>
      </c>
      <c r="K69" s="14" t="s">
        <v>164</v>
      </c>
      <c r="L69" s="14" t="s">
        <v>164</v>
      </c>
      <c r="M69" s="15">
        <v>0</v>
      </c>
      <c r="N69" s="16">
        <v>0</v>
      </c>
      <c r="O69" s="16">
        <v>99.952896844088599</v>
      </c>
      <c r="P69" s="16">
        <v>100</v>
      </c>
      <c r="Q69" s="16">
        <v>99.658703071672306</v>
      </c>
      <c r="R69" s="16">
        <v>100</v>
      </c>
      <c r="S69" s="16">
        <v>100</v>
      </c>
      <c r="T69" s="16">
        <v>100</v>
      </c>
      <c r="U69" s="16">
        <v>99.754901960784295</v>
      </c>
      <c r="V69" s="17">
        <v>100</v>
      </c>
      <c r="W69" s="18">
        <v>5.7381745665434396</v>
      </c>
      <c r="X69" s="19">
        <v>-5.7381745665434396</v>
      </c>
      <c r="Y69" s="19">
        <v>-3.7349886708058402</v>
      </c>
      <c r="Z69" s="19">
        <v>2.0031858957375999</v>
      </c>
      <c r="AA69" s="19">
        <v>-6.1772966419608899</v>
      </c>
      <c r="AB69" s="19">
        <v>-0.43912207541745402</v>
      </c>
      <c r="AC69" s="19">
        <v>-6.1642690843638004</v>
      </c>
      <c r="AD69" s="19">
        <v>-0.42609451782035601</v>
      </c>
      <c r="AE69" s="19">
        <v>-5.2268682830322399</v>
      </c>
      <c r="AF69" s="19">
        <v>0.511306283511197</v>
      </c>
      <c r="AG69" s="19">
        <v>-6.2223948219437499</v>
      </c>
      <c r="AH69" s="19">
        <v>-0.48422025540031099</v>
      </c>
      <c r="AI69" s="19">
        <v>-3.79396009287021</v>
      </c>
      <c r="AJ69" s="19">
        <v>1.9442144736732301</v>
      </c>
      <c r="AK69" s="19">
        <v>-4.6624923377365803</v>
      </c>
      <c r="AL69" s="19">
        <v>1.0756822288068599</v>
      </c>
      <c r="AM69" s="19">
        <v>-6.2126518010096099</v>
      </c>
      <c r="AN69" s="20">
        <v>-0.47447723446617401</v>
      </c>
      <c r="AO69" s="18">
        <v>0.148303345395704</v>
      </c>
      <c r="AP69" s="19">
        <v>-0.148303345395707</v>
      </c>
      <c r="AQ69" s="19">
        <v>-4.1923783416795901</v>
      </c>
      <c r="AR69" s="19">
        <v>-4.6200271878510302</v>
      </c>
      <c r="AS69" s="19">
        <v>-4.56746519065039</v>
      </c>
      <c r="AT69" s="19">
        <v>-4.03103864525057</v>
      </c>
      <c r="AU69" s="19">
        <v>-3.8250601382404601</v>
      </c>
      <c r="AV69" s="19">
        <v>-3.1634949982336602</v>
      </c>
      <c r="AW69" s="19">
        <v>-4.3911045094038599</v>
      </c>
      <c r="AX69" s="19">
        <v>-4.8187533555752999</v>
      </c>
      <c r="AY69" s="19">
        <v>-4.0368179470948498</v>
      </c>
      <c r="AZ69" s="19">
        <v>-3.8913913654074799</v>
      </c>
      <c r="BA69" s="19">
        <v>-4.2027680371381599</v>
      </c>
      <c r="BB69" s="19">
        <v>-3.53253953165154</v>
      </c>
      <c r="BC69" s="19">
        <v>-3.4798474841789</v>
      </c>
      <c r="BD69" s="19">
        <v>-2.6686110554266</v>
      </c>
      <c r="BE69" s="19">
        <v>-3.87628572960439</v>
      </c>
      <c r="BF69" s="20">
        <v>-3.7279823842086901</v>
      </c>
    </row>
    <row r="70" spans="1:58" x14ac:dyDescent="0.2">
      <c r="A70" s="13" t="s">
        <v>166</v>
      </c>
      <c r="B70" s="14" t="s">
        <v>165</v>
      </c>
      <c r="C70" s="14" t="s">
        <v>46</v>
      </c>
      <c r="D70" s="14" t="s">
        <v>166</v>
      </c>
      <c r="E70" s="14" t="s">
        <v>166</v>
      </c>
      <c r="F70" s="14" t="s">
        <v>46</v>
      </c>
      <c r="G70" s="14" t="s">
        <v>46</v>
      </c>
      <c r="H70" s="14" t="s">
        <v>46</v>
      </c>
      <c r="I70" s="14" t="s">
        <v>46</v>
      </c>
      <c r="J70" s="14" t="s">
        <v>46</v>
      </c>
      <c r="K70" s="14" t="s">
        <v>46</v>
      </c>
      <c r="L70" s="14" t="s">
        <v>46</v>
      </c>
      <c r="M70" s="15">
        <v>95.620437956204398</v>
      </c>
      <c r="N70" s="16">
        <v>0</v>
      </c>
      <c r="O70" s="16">
        <v>0</v>
      </c>
      <c r="P70" s="16">
        <v>0</v>
      </c>
      <c r="Q70" s="16">
        <v>0</v>
      </c>
      <c r="R70" s="16">
        <v>0</v>
      </c>
      <c r="S70" s="16">
        <v>0</v>
      </c>
      <c r="T70" s="16">
        <v>0</v>
      </c>
      <c r="U70" s="16">
        <v>0</v>
      </c>
      <c r="V70" s="17">
        <v>0</v>
      </c>
      <c r="W70" s="18">
        <v>5.7381745665434396</v>
      </c>
      <c r="X70" s="19">
        <v>-5.7381745665434396</v>
      </c>
      <c r="Y70" s="19">
        <v>-3.7349886708058402</v>
      </c>
      <c r="Z70" s="19">
        <v>2.0031858957375999</v>
      </c>
      <c r="AA70" s="19">
        <v>-6.1772966419608899</v>
      </c>
      <c r="AB70" s="19">
        <v>-0.43912207541745402</v>
      </c>
      <c r="AC70" s="19">
        <v>-6.1642690843638004</v>
      </c>
      <c r="AD70" s="19">
        <v>-0.42609451782035601</v>
      </c>
      <c r="AE70" s="19">
        <v>-5.2268682830322399</v>
      </c>
      <c r="AF70" s="19">
        <v>0.511306283511197</v>
      </c>
      <c r="AG70" s="19">
        <v>-6.2223948219437499</v>
      </c>
      <c r="AH70" s="19">
        <v>-0.48422025540031099</v>
      </c>
      <c r="AI70" s="19">
        <v>-3.79396009287021</v>
      </c>
      <c r="AJ70" s="19">
        <v>1.9442144736732301</v>
      </c>
      <c r="AK70" s="19">
        <v>-4.6624923377365803</v>
      </c>
      <c r="AL70" s="19">
        <v>1.0756822288068599</v>
      </c>
      <c r="AM70" s="19">
        <v>-6.2126518010096099</v>
      </c>
      <c r="AN70" s="20">
        <v>-0.47447723446617401</v>
      </c>
      <c r="AO70" s="18">
        <v>0.148303345395704</v>
      </c>
      <c r="AP70" s="19">
        <v>-0.148303345395707</v>
      </c>
      <c r="AQ70" s="19">
        <v>-4.1923783416795901</v>
      </c>
      <c r="AR70" s="19">
        <v>-4.6200271878510302</v>
      </c>
      <c r="AS70" s="19">
        <v>-4.56746519065039</v>
      </c>
      <c r="AT70" s="19">
        <v>-4.03103864525057</v>
      </c>
      <c r="AU70" s="19">
        <v>-3.8250601382404601</v>
      </c>
      <c r="AV70" s="19">
        <v>-3.1634949982336602</v>
      </c>
      <c r="AW70" s="19">
        <v>-4.3911045094038599</v>
      </c>
      <c r="AX70" s="19">
        <v>-4.8187533555752999</v>
      </c>
      <c r="AY70" s="19">
        <v>-4.0368179470948498</v>
      </c>
      <c r="AZ70" s="19">
        <v>-3.8913913654074799</v>
      </c>
      <c r="BA70" s="19">
        <v>-4.2027680371381599</v>
      </c>
      <c r="BB70" s="19">
        <v>-3.53253953165154</v>
      </c>
      <c r="BC70" s="19">
        <v>-3.4798474841789</v>
      </c>
      <c r="BD70" s="19">
        <v>-2.6686110554266</v>
      </c>
      <c r="BE70" s="19">
        <v>-3.87628572960439</v>
      </c>
      <c r="BF70" s="20">
        <v>-3.7279823842086901</v>
      </c>
    </row>
    <row r="71" spans="1:58" x14ac:dyDescent="0.2">
      <c r="A71" s="13" t="s">
        <v>167</v>
      </c>
      <c r="B71" s="14" t="s">
        <v>168</v>
      </c>
      <c r="C71" s="14" t="s">
        <v>46</v>
      </c>
      <c r="D71" s="14" t="s">
        <v>167</v>
      </c>
      <c r="E71" s="14" t="s">
        <v>167</v>
      </c>
      <c r="F71" s="14" t="s">
        <v>46</v>
      </c>
      <c r="G71" s="14" t="s">
        <v>46</v>
      </c>
      <c r="H71" s="14" t="s">
        <v>46</v>
      </c>
      <c r="I71" s="14" t="s">
        <v>46</v>
      </c>
      <c r="J71" s="14" t="s">
        <v>46</v>
      </c>
      <c r="K71" s="14" t="s">
        <v>46</v>
      </c>
      <c r="L71" s="14" t="s">
        <v>46</v>
      </c>
      <c r="M71" s="15">
        <v>9.4890510948905096</v>
      </c>
      <c r="N71" s="16">
        <v>5.4290718038528896</v>
      </c>
      <c r="O71" s="16">
        <v>3.6269430051813498</v>
      </c>
      <c r="P71" s="16">
        <v>4.03669724770642</v>
      </c>
      <c r="Q71" s="16">
        <v>0</v>
      </c>
      <c r="R71" s="16">
        <v>0.632911392405063</v>
      </c>
      <c r="S71" s="16">
        <v>7.7669902912621396</v>
      </c>
      <c r="T71" s="16">
        <v>0.95073465859982698</v>
      </c>
      <c r="U71" s="16">
        <v>2.4509803921568598</v>
      </c>
      <c r="V71" s="17">
        <v>0</v>
      </c>
      <c r="W71" s="18">
        <v>-1.21050796083028</v>
      </c>
      <c r="X71" s="19">
        <v>1.21050796083028</v>
      </c>
      <c r="Y71" s="19">
        <v>-1.0053140220068799</v>
      </c>
      <c r="Z71" s="19">
        <v>-2.2158219828371601</v>
      </c>
      <c r="AA71" s="19">
        <v>-0.91462609572666698</v>
      </c>
      <c r="AB71" s="19">
        <v>-2.1251340565569401</v>
      </c>
      <c r="AC71" s="19">
        <v>-1.4410908076639499</v>
      </c>
      <c r="AD71" s="19">
        <v>-2.6515987684942299</v>
      </c>
      <c r="AE71" s="19">
        <v>-1.4640998372059499</v>
      </c>
      <c r="AF71" s="19">
        <v>-2.6746077980362299</v>
      </c>
      <c r="AG71" s="19">
        <v>-0.66376502285355399</v>
      </c>
      <c r="AH71" s="19">
        <v>-1.8742729836838301</v>
      </c>
      <c r="AI71" s="19">
        <v>-0.54462333782961903</v>
      </c>
      <c r="AJ71" s="19">
        <v>-1.7551312986598999</v>
      </c>
      <c r="AK71" s="19">
        <v>-0.493366163190811</v>
      </c>
      <c r="AL71" s="19">
        <v>-1.70387412402109</v>
      </c>
      <c r="AM71" s="19">
        <v>-0.45448475122764698</v>
      </c>
      <c r="AN71" s="20">
        <v>-1.66499271205792</v>
      </c>
      <c r="AO71" s="18">
        <v>-0.40401903800362898</v>
      </c>
      <c r="AP71" s="19">
        <v>0.40401903800362798</v>
      </c>
      <c r="AQ71" s="19">
        <v>-11.523692515070801</v>
      </c>
      <c r="AR71" s="19">
        <v>-11.888077950727199</v>
      </c>
      <c r="AS71" s="19">
        <v>-8.2538666874304507</v>
      </c>
      <c r="AT71" s="19">
        <v>-8.0558955111517996</v>
      </c>
      <c r="AU71" s="19">
        <v>-9.5289149816219201</v>
      </c>
      <c r="AV71" s="19">
        <v>-9.2629463061372395</v>
      </c>
      <c r="AW71" s="19">
        <v>-10.0664548093593</v>
      </c>
      <c r="AX71" s="19">
        <v>-11.681808912885399</v>
      </c>
      <c r="AY71" s="19">
        <v>-11.031376254246499</v>
      </c>
      <c r="AZ71" s="19">
        <v>-11.7027728266336</v>
      </c>
      <c r="BA71" s="19">
        <v>-10.1674824434209</v>
      </c>
      <c r="BB71" s="19">
        <v>-11.782836546946999</v>
      </c>
      <c r="BC71" s="19">
        <v>-9.4158924232896997</v>
      </c>
      <c r="BD71" s="19">
        <v>-11.031246526815799</v>
      </c>
      <c r="BE71" s="19">
        <v>-9.8060202089675599</v>
      </c>
      <c r="BF71" s="20">
        <v>-11.4213743124937</v>
      </c>
    </row>
    <row r="72" spans="1:58" x14ac:dyDescent="0.2">
      <c r="A72" s="13" t="s">
        <v>169</v>
      </c>
      <c r="B72" s="14" t="s">
        <v>168</v>
      </c>
      <c r="C72" s="14" t="s">
        <v>169</v>
      </c>
      <c r="D72" s="14" t="s">
        <v>46</v>
      </c>
      <c r="E72" s="14" t="s">
        <v>46</v>
      </c>
      <c r="F72" s="14" t="s">
        <v>169</v>
      </c>
      <c r="G72" s="14" t="s">
        <v>169</v>
      </c>
      <c r="H72" s="14" t="s">
        <v>169</v>
      </c>
      <c r="I72" s="14" t="s">
        <v>169</v>
      </c>
      <c r="J72" s="14" t="s">
        <v>169</v>
      </c>
      <c r="K72" s="14" t="s">
        <v>169</v>
      </c>
      <c r="L72" s="14" t="s">
        <v>169</v>
      </c>
      <c r="M72" s="15">
        <v>30.4136253041363</v>
      </c>
      <c r="N72" s="16">
        <v>45.884413309982499</v>
      </c>
      <c r="O72" s="16">
        <v>99.952896844088599</v>
      </c>
      <c r="P72" s="16">
        <v>99.816513761467903</v>
      </c>
      <c r="Q72" s="16">
        <v>100</v>
      </c>
      <c r="R72" s="16">
        <v>0</v>
      </c>
      <c r="S72" s="16">
        <v>100</v>
      </c>
      <c r="T72" s="16">
        <v>100</v>
      </c>
      <c r="U72" s="16">
        <v>100</v>
      </c>
      <c r="V72" s="17">
        <v>100</v>
      </c>
      <c r="W72" s="18">
        <v>-1.21050796083028</v>
      </c>
      <c r="X72" s="19">
        <v>1.21050796083028</v>
      </c>
      <c r="Y72" s="19">
        <v>-1.0053140220068799</v>
      </c>
      <c r="Z72" s="19">
        <v>-2.2158219828371601</v>
      </c>
      <c r="AA72" s="19">
        <v>-0.91462609572666698</v>
      </c>
      <c r="AB72" s="19">
        <v>-2.1251340565569401</v>
      </c>
      <c r="AC72" s="19">
        <v>-1.4410908076639499</v>
      </c>
      <c r="AD72" s="19">
        <v>-2.6515987684942299</v>
      </c>
      <c r="AE72" s="19">
        <v>-1.4640998372059499</v>
      </c>
      <c r="AF72" s="19">
        <v>-2.6746077980362299</v>
      </c>
      <c r="AG72" s="19">
        <v>-0.66376502285355399</v>
      </c>
      <c r="AH72" s="19">
        <v>-1.8742729836838301</v>
      </c>
      <c r="AI72" s="19">
        <v>-0.54462333782961903</v>
      </c>
      <c r="AJ72" s="19">
        <v>-1.7551312986598999</v>
      </c>
      <c r="AK72" s="19">
        <v>-0.493366163190811</v>
      </c>
      <c r="AL72" s="19">
        <v>-1.70387412402109</v>
      </c>
      <c r="AM72" s="19">
        <v>-0.45448475122764698</v>
      </c>
      <c r="AN72" s="20">
        <v>-1.66499271205792</v>
      </c>
      <c r="AO72" s="18">
        <v>-0.40401903800362898</v>
      </c>
      <c r="AP72" s="19">
        <v>0.40401903800362798</v>
      </c>
      <c r="AQ72" s="19">
        <v>-11.523692515070801</v>
      </c>
      <c r="AR72" s="19">
        <v>-11.888077950727199</v>
      </c>
      <c r="AS72" s="19">
        <v>-8.2538666874304507</v>
      </c>
      <c r="AT72" s="19">
        <v>-8.0558955111517996</v>
      </c>
      <c r="AU72" s="19">
        <v>-9.5289149816219201</v>
      </c>
      <c r="AV72" s="19">
        <v>-9.2629463061372395</v>
      </c>
      <c r="AW72" s="19">
        <v>-10.0664548093593</v>
      </c>
      <c r="AX72" s="19">
        <v>-11.681808912885399</v>
      </c>
      <c r="AY72" s="19">
        <v>-11.031376254246499</v>
      </c>
      <c r="AZ72" s="19">
        <v>-11.7027728266336</v>
      </c>
      <c r="BA72" s="19">
        <v>-10.1674824434209</v>
      </c>
      <c r="BB72" s="19">
        <v>-11.782836546946999</v>
      </c>
      <c r="BC72" s="19">
        <v>-9.4158924232896997</v>
      </c>
      <c r="BD72" s="19">
        <v>-11.031246526815799</v>
      </c>
      <c r="BE72" s="19">
        <v>-9.8060202089675599</v>
      </c>
      <c r="BF72" s="20">
        <v>-11.4213743124937</v>
      </c>
    </row>
    <row r="73" spans="1:58" x14ac:dyDescent="0.2">
      <c r="A73" s="13" t="s">
        <v>170</v>
      </c>
      <c r="B73" s="14" t="s">
        <v>171</v>
      </c>
      <c r="C73" s="14" t="s">
        <v>170</v>
      </c>
      <c r="D73" s="14" t="s">
        <v>170</v>
      </c>
      <c r="E73" s="14" t="s">
        <v>170</v>
      </c>
      <c r="F73" s="14" t="s">
        <v>170</v>
      </c>
      <c r="G73" s="14" t="s">
        <v>170</v>
      </c>
      <c r="H73" s="14" t="s">
        <v>170</v>
      </c>
      <c r="I73" s="14" t="s">
        <v>170</v>
      </c>
      <c r="J73" s="14" t="s">
        <v>170</v>
      </c>
      <c r="K73" s="14" t="s">
        <v>170</v>
      </c>
      <c r="L73" s="14" t="s">
        <v>170</v>
      </c>
      <c r="M73" s="15">
        <v>100</v>
      </c>
      <c r="N73" s="16">
        <v>100</v>
      </c>
      <c r="O73" s="16">
        <v>99.952896844088599</v>
      </c>
      <c r="P73" s="16">
        <v>99.816513761467903</v>
      </c>
      <c r="Q73" s="16">
        <v>100</v>
      </c>
      <c r="R73" s="16">
        <v>100</v>
      </c>
      <c r="S73" s="16">
        <v>100</v>
      </c>
      <c r="T73" s="16">
        <v>100</v>
      </c>
      <c r="U73" s="16">
        <v>100</v>
      </c>
      <c r="V73" s="17">
        <v>100</v>
      </c>
      <c r="W73" s="18">
        <v>-1.16467210623116</v>
      </c>
      <c r="X73" s="19">
        <v>1.16467210623116</v>
      </c>
      <c r="Y73" s="19">
        <v>3.8205035138761101</v>
      </c>
      <c r="Z73" s="19">
        <v>2.6558314076449498</v>
      </c>
      <c r="AA73" s="19">
        <v>4.1137738306732601</v>
      </c>
      <c r="AB73" s="19">
        <v>2.9491017244421101</v>
      </c>
      <c r="AC73" s="19">
        <v>4.4569377729721404</v>
      </c>
      <c r="AD73" s="19">
        <v>3.2922656667409802</v>
      </c>
      <c r="AE73" s="19">
        <v>4.5846277147960803</v>
      </c>
      <c r="AF73" s="19">
        <v>3.4199556085649201</v>
      </c>
      <c r="AG73" s="19">
        <v>4.7888983992518597</v>
      </c>
      <c r="AH73" s="19">
        <v>3.6242262930206999</v>
      </c>
      <c r="AI73" s="19">
        <v>3.8498101321285501</v>
      </c>
      <c r="AJ73" s="19">
        <v>2.6851380258973898</v>
      </c>
      <c r="AK73" s="19">
        <v>4.1295574422559502</v>
      </c>
      <c r="AL73" s="19">
        <v>2.9648853360248002</v>
      </c>
      <c r="AM73" s="19">
        <v>3.0025656526124802</v>
      </c>
      <c r="AN73" s="20">
        <v>1.83789354638132</v>
      </c>
      <c r="AO73" s="18">
        <v>-1.2976450946753999</v>
      </c>
      <c r="AP73" s="19">
        <v>1.2976450946753999</v>
      </c>
      <c r="AQ73" s="19">
        <v>-1.7778275109616299</v>
      </c>
      <c r="AR73" s="19">
        <v>-1.57138964314757</v>
      </c>
      <c r="AS73" s="19">
        <v>1.8103894970202601</v>
      </c>
      <c r="AT73" s="19">
        <v>2.0168273648343198</v>
      </c>
      <c r="AU73" s="19">
        <v>2.1289420768967</v>
      </c>
      <c r="AV73" s="19">
        <v>2.3353799447107599</v>
      </c>
      <c r="AW73" s="19">
        <v>2.33321675461133</v>
      </c>
      <c r="AX73" s="19">
        <v>2.53965462242539</v>
      </c>
      <c r="AY73" s="19">
        <v>1.35309293108722</v>
      </c>
      <c r="AZ73" s="19">
        <v>1.5595307989012801</v>
      </c>
      <c r="BA73" s="19">
        <v>-5.59952458340214E-2</v>
      </c>
      <c r="BB73" s="19">
        <v>0.15044262198003999</v>
      </c>
      <c r="BC73" s="19">
        <v>0.63605385200197295</v>
      </c>
      <c r="BD73" s="19">
        <v>0.84249171981603399</v>
      </c>
      <c r="BE73" s="19">
        <v>-1.4978737185994999</v>
      </c>
      <c r="BF73" s="20">
        <v>-1.29143585078544</v>
      </c>
    </row>
    <row r="74" spans="1:58" x14ac:dyDescent="0.2">
      <c r="A74" s="13" t="s">
        <v>172</v>
      </c>
      <c r="B74" s="14" t="s">
        <v>173</v>
      </c>
      <c r="C74" s="14" t="s">
        <v>172</v>
      </c>
      <c r="D74" s="14" t="s">
        <v>172</v>
      </c>
      <c r="E74" s="14" t="s">
        <v>172</v>
      </c>
      <c r="F74" s="14" t="s">
        <v>172</v>
      </c>
      <c r="G74" s="14" t="s">
        <v>172</v>
      </c>
      <c r="H74" s="14" t="s">
        <v>172</v>
      </c>
      <c r="I74" s="14" t="s">
        <v>172</v>
      </c>
      <c r="J74" s="14" t="s">
        <v>172</v>
      </c>
      <c r="K74" s="14" t="s">
        <v>172</v>
      </c>
      <c r="L74" s="14" t="s">
        <v>172</v>
      </c>
      <c r="M74" s="15">
        <v>100</v>
      </c>
      <c r="N74" s="16">
        <v>100</v>
      </c>
      <c r="O74" s="16">
        <v>99.952896844088599</v>
      </c>
      <c r="P74" s="16">
        <v>99.816513761467903</v>
      </c>
      <c r="Q74" s="16">
        <v>100</v>
      </c>
      <c r="R74" s="16">
        <v>100</v>
      </c>
      <c r="S74" s="16">
        <v>100</v>
      </c>
      <c r="T74" s="16">
        <v>100</v>
      </c>
      <c r="U74" s="16">
        <v>100</v>
      </c>
      <c r="V74" s="17">
        <v>99.801587301587304</v>
      </c>
      <c r="W74" s="18">
        <v>-1.21935912919154</v>
      </c>
      <c r="X74" s="19">
        <v>1.21935912919154</v>
      </c>
      <c r="Y74" s="19">
        <v>3.9725593374342401</v>
      </c>
      <c r="Z74" s="19">
        <v>2.7532002082427001</v>
      </c>
      <c r="AA74" s="19">
        <v>4.5267988804163002</v>
      </c>
      <c r="AB74" s="19">
        <v>3.3074397512247602</v>
      </c>
      <c r="AC74" s="19">
        <v>4.8970108712470299</v>
      </c>
      <c r="AD74" s="19">
        <v>3.6776517420554899</v>
      </c>
      <c r="AE74" s="19">
        <v>4.95981312392618</v>
      </c>
      <c r="AF74" s="19">
        <v>3.74045399473464</v>
      </c>
      <c r="AG74" s="19">
        <v>5.1036715401297101</v>
      </c>
      <c r="AH74" s="19">
        <v>3.8843124109381701</v>
      </c>
      <c r="AI74" s="19">
        <v>4.2493601337535303</v>
      </c>
      <c r="AJ74" s="19">
        <v>3.0300010045619898</v>
      </c>
      <c r="AK74" s="19">
        <v>4.6080353984561997</v>
      </c>
      <c r="AL74" s="19">
        <v>3.3886762692646601</v>
      </c>
      <c r="AM74" s="19">
        <v>3.1714480288468301</v>
      </c>
      <c r="AN74" s="20">
        <v>1.9520888996553001</v>
      </c>
      <c r="AO74" s="18">
        <v>-1.18904957899969</v>
      </c>
      <c r="AP74" s="19">
        <v>1.18904957899969</v>
      </c>
      <c r="AQ74" s="19">
        <v>2.0629554867483302</v>
      </c>
      <c r="AR74" s="19">
        <v>1.04527639594753</v>
      </c>
      <c r="AS74" s="19">
        <v>2.57216578358888</v>
      </c>
      <c r="AT74" s="19">
        <v>1.4325753108366699</v>
      </c>
      <c r="AU74" s="19">
        <v>3.6865994649763101</v>
      </c>
      <c r="AV74" s="19">
        <v>2.4793118066274902</v>
      </c>
      <c r="AW74" s="19">
        <v>3.5100262088433798</v>
      </c>
      <c r="AX74" s="19">
        <v>2.3446746107229299</v>
      </c>
      <c r="AY74" s="19">
        <v>2.8905492298572102</v>
      </c>
      <c r="AZ74" s="19">
        <v>1.7887186787701299</v>
      </c>
      <c r="BA74" s="19">
        <v>1.8623397042137</v>
      </c>
      <c r="BB74" s="19">
        <v>0.61051952610051097</v>
      </c>
      <c r="BC74" s="19">
        <v>2.7464993279565202</v>
      </c>
      <c r="BD74" s="19">
        <v>1.58687140690447</v>
      </c>
      <c r="BE74" s="19">
        <v>3.1116288003257599</v>
      </c>
      <c r="BF74" s="20">
        <v>2.0325862066090101</v>
      </c>
    </row>
    <row r="75" spans="1:58" x14ac:dyDescent="0.2">
      <c r="A75" s="13" t="s">
        <v>174</v>
      </c>
      <c r="B75" s="14" t="s">
        <v>175</v>
      </c>
      <c r="C75" s="14" t="s">
        <v>46</v>
      </c>
      <c r="D75" s="14" t="s">
        <v>174</v>
      </c>
      <c r="E75" s="14" t="s">
        <v>174</v>
      </c>
      <c r="F75" s="14" t="s">
        <v>46</v>
      </c>
      <c r="G75" s="14" t="s">
        <v>46</v>
      </c>
      <c r="H75" s="14" t="s">
        <v>46</v>
      </c>
      <c r="I75" s="14" t="s">
        <v>46</v>
      </c>
      <c r="J75" s="14" t="s">
        <v>46</v>
      </c>
      <c r="K75" s="14" t="s">
        <v>46</v>
      </c>
      <c r="L75" s="14" t="s">
        <v>46</v>
      </c>
      <c r="M75" s="15">
        <v>99.756690997566906</v>
      </c>
      <c r="N75" s="16">
        <v>0</v>
      </c>
      <c r="O75" s="16">
        <v>0</v>
      </c>
      <c r="P75" s="16">
        <v>0</v>
      </c>
      <c r="Q75" s="16">
        <v>0</v>
      </c>
      <c r="R75" s="16">
        <v>0</v>
      </c>
      <c r="S75" s="16">
        <v>0</v>
      </c>
      <c r="T75" s="16">
        <v>0</v>
      </c>
      <c r="U75" s="16">
        <v>0</v>
      </c>
      <c r="V75" s="17">
        <v>0</v>
      </c>
      <c r="W75" s="18">
        <v>-0.322135225593075</v>
      </c>
      <c r="X75" s="19">
        <v>0.322135225593075</v>
      </c>
      <c r="Y75" s="19">
        <v>0.76165578591591898</v>
      </c>
      <c r="Z75" s="19">
        <v>0.43952056032284398</v>
      </c>
      <c r="AA75" s="19">
        <v>0.34285189705216301</v>
      </c>
      <c r="AB75" s="19">
        <v>2.0716671459087899E-2</v>
      </c>
      <c r="AC75" s="19">
        <v>0.58622433142472197</v>
      </c>
      <c r="AD75" s="19">
        <v>0.26408910583164702</v>
      </c>
      <c r="AE75" s="19">
        <v>0.71421298413584</v>
      </c>
      <c r="AF75" s="19">
        <v>0.392077758542765</v>
      </c>
      <c r="AG75" s="19">
        <v>1.06784976676941</v>
      </c>
      <c r="AH75" s="19">
        <v>0.74571454117633895</v>
      </c>
      <c r="AI75" s="19">
        <v>1.3856134764513199</v>
      </c>
      <c r="AJ75" s="19">
        <v>1.0634782508582401</v>
      </c>
      <c r="AK75" s="19">
        <v>-8.7787198138374795E-2</v>
      </c>
      <c r="AL75" s="19">
        <v>-0.40992242373144999</v>
      </c>
      <c r="AM75" s="19">
        <v>-0.143103641412372</v>
      </c>
      <c r="AN75" s="20">
        <v>-0.46523886700544698</v>
      </c>
      <c r="AO75" s="18">
        <v>0.83522254490037695</v>
      </c>
      <c r="AP75" s="19">
        <v>-0.83522254490037795</v>
      </c>
      <c r="AQ75" s="19">
        <v>8.4543211677514503</v>
      </c>
      <c r="AR75" s="19">
        <v>9.2895437126518292</v>
      </c>
      <c r="AS75" s="19">
        <v>8.80539564093921</v>
      </c>
      <c r="AT75" s="19">
        <v>9.6406181858395907</v>
      </c>
      <c r="AU75" s="19">
        <v>7.9497006837411899</v>
      </c>
      <c r="AV75" s="19">
        <v>8.7849232286415706</v>
      </c>
      <c r="AW75" s="19">
        <v>8.0680474671335194</v>
      </c>
      <c r="AX75" s="19">
        <v>8.9032700120339001</v>
      </c>
      <c r="AY75" s="19">
        <v>7.0785315487079297</v>
      </c>
      <c r="AZ75" s="19">
        <v>7.9137540936083104</v>
      </c>
      <c r="BA75" s="19">
        <v>7.7889093687658297</v>
      </c>
      <c r="BB75" s="19">
        <v>8.6241319136662096</v>
      </c>
      <c r="BC75" s="19">
        <v>8.9228555280486006</v>
      </c>
      <c r="BD75" s="19">
        <v>9.7580780729489796</v>
      </c>
      <c r="BE75" s="19">
        <v>8.0894006709768593</v>
      </c>
      <c r="BF75" s="20">
        <v>8.9246232158772401</v>
      </c>
    </row>
    <row r="76" spans="1:58" x14ac:dyDescent="0.2">
      <c r="A76" s="13" t="s">
        <v>176</v>
      </c>
      <c r="B76" s="14" t="s">
        <v>175</v>
      </c>
      <c r="C76" s="14" t="s">
        <v>176</v>
      </c>
      <c r="D76" s="14" t="s">
        <v>46</v>
      </c>
      <c r="E76" s="14" t="s">
        <v>46</v>
      </c>
      <c r="F76" s="14" t="s">
        <v>176</v>
      </c>
      <c r="G76" s="14" t="s">
        <v>176</v>
      </c>
      <c r="H76" s="14" t="s">
        <v>176</v>
      </c>
      <c r="I76" s="14" t="s">
        <v>176</v>
      </c>
      <c r="J76" s="14" t="s">
        <v>176</v>
      </c>
      <c r="K76" s="14" t="s">
        <v>176</v>
      </c>
      <c r="L76" s="14" t="s">
        <v>176</v>
      </c>
      <c r="M76" s="15">
        <v>0</v>
      </c>
      <c r="N76" s="16">
        <v>0</v>
      </c>
      <c r="O76" s="16">
        <v>99.905793688177098</v>
      </c>
      <c r="P76" s="16">
        <v>99.816513761467903</v>
      </c>
      <c r="Q76" s="16">
        <v>100</v>
      </c>
      <c r="R76" s="16">
        <v>100</v>
      </c>
      <c r="S76" s="16">
        <v>100</v>
      </c>
      <c r="T76" s="16">
        <v>100</v>
      </c>
      <c r="U76" s="16">
        <v>100</v>
      </c>
      <c r="V76" s="17">
        <v>100</v>
      </c>
      <c r="W76" s="18">
        <v>-0.322135225593075</v>
      </c>
      <c r="X76" s="19">
        <v>0.322135225593075</v>
      </c>
      <c r="Y76" s="19">
        <v>0.76165578591591898</v>
      </c>
      <c r="Z76" s="19">
        <v>0.43952056032284398</v>
      </c>
      <c r="AA76" s="19">
        <v>0.34285189705216301</v>
      </c>
      <c r="AB76" s="19">
        <v>2.0716671459087899E-2</v>
      </c>
      <c r="AC76" s="19">
        <v>0.58622433142472197</v>
      </c>
      <c r="AD76" s="19">
        <v>0.26408910583164702</v>
      </c>
      <c r="AE76" s="19">
        <v>0.71421298413584</v>
      </c>
      <c r="AF76" s="19">
        <v>0.392077758542765</v>
      </c>
      <c r="AG76" s="19">
        <v>1.06784976676941</v>
      </c>
      <c r="AH76" s="19">
        <v>0.74571454117633895</v>
      </c>
      <c r="AI76" s="19">
        <v>1.3856134764513199</v>
      </c>
      <c r="AJ76" s="19">
        <v>1.0634782508582401</v>
      </c>
      <c r="AK76" s="19">
        <v>-8.7787198138374795E-2</v>
      </c>
      <c r="AL76" s="19">
        <v>-0.40992242373144999</v>
      </c>
      <c r="AM76" s="19">
        <v>-0.143103641412372</v>
      </c>
      <c r="AN76" s="20">
        <v>-0.46523886700544698</v>
      </c>
      <c r="AO76" s="18">
        <v>0.83522254490037695</v>
      </c>
      <c r="AP76" s="19">
        <v>-0.83522254490037795</v>
      </c>
      <c r="AQ76" s="19">
        <v>8.4543211677514503</v>
      </c>
      <c r="AR76" s="19">
        <v>9.2895437126518292</v>
      </c>
      <c r="AS76" s="19">
        <v>8.80539564093921</v>
      </c>
      <c r="AT76" s="19">
        <v>9.6406181858395907</v>
      </c>
      <c r="AU76" s="19">
        <v>7.9497006837411899</v>
      </c>
      <c r="AV76" s="19">
        <v>8.7849232286415706</v>
      </c>
      <c r="AW76" s="19">
        <v>8.0680474671335194</v>
      </c>
      <c r="AX76" s="19">
        <v>8.9032700120339001</v>
      </c>
      <c r="AY76" s="19">
        <v>7.0785315487079297</v>
      </c>
      <c r="AZ76" s="19">
        <v>7.9137540936083104</v>
      </c>
      <c r="BA76" s="19">
        <v>7.7889093687658297</v>
      </c>
      <c r="BB76" s="19">
        <v>8.6241319136662096</v>
      </c>
      <c r="BC76" s="19">
        <v>8.9228555280486006</v>
      </c>
      <c r="BD76" s="19">
        <v>9.7580780729489796</v>
      </c>
      <c r="BE76" s="19">
        <v>8.0894006709768593</v>
      </c>
      <c r="BF76" s="20">
        <v>8.9246232158772401</v>
      </c>
    </row>
    <row r="77" spans="1:58" x14ac:dyDescent="0.2">
      <c r="A77" s="13" t="s">
        <v>177</v>
      </c>
      <c r="B77" s="14" t="s">
        <v>178</v>
      </c>
      <c r="C77" s="14" t="s">
        <v>177</v>
      </c>
      <c r="D77" s="14" t="s">
        <v>177</v>
      </c>
      <c r="E77" s="14" t="s">
        <v>177</v>
      </c>
      <c r="F77" s="14" t="s">
        <v>177</v>
      </c>
      <c r="G77" s="14" t="s">
        <v>177</v>
      </c>
      <c r="H77" s="14" t="s">
        <v>177</v>
      </c>
      <c r="I77" s="14" t="s">
        <v>177</v>
      </c>
      <c r="J77" s="14" t="s">
        <v>177</v>
      </c>
      <c r="K77" s="14" t="s">
        <v>177</v>
      </c>
      <c r="L77" s="14" t="s">
        <v>177</v>
      </c>
      <c r="M77" s="15">
        <v>99.756690997566906</v>
      </c>
      <c r="N77" s="16">
        <v>100</v>
      </c>
      <c r="O77" s="16">
        <v>99.858690532265697</v>
      </c>
      <c r="P77" s="16">
        <v>99.816513761467903</v>
      </c>
      <c r="Q77" s="16">
        <v>100</v>
      </c>
      <c r="R77" s="16">
        <v>100</v>
      </c>
      <c r="S77" s="16">
        <v>100</v>
      </c>
      <c r="T77" s="16">
        <v>100</v>
      </c>
      <c r="U77" s="16">
        <v>100</v>
      </c>
      <c r="V77" s="17">
        <v>100</v>
      </c>
      <c r="W77" s="18">
        <v>-0.31093828977739701</v>
      </c>
      <c r="X77" s="19">
        <v>0.31093828977739701</v>
      </c>
      <c r="Y77" s="19">
        <v>3.6014764392495899</v>
      </c>
      <c r="Z77" s="19">
        <v>3.2905381494722001</v>
      </c>
      <c r="AA77" s="19">
        <v>5.39034631432453</v>
      </c>
      <c r="AB77" s="19">
        <v>5.0794080245471296</v>
      </c>
      <c r="AC77" s="19">
        <v>4.16612464665854</v>
      </c>
      <c r="AD77" s="19">
        <v>3.85518635688114</v>
      </c>
      <c r="AE77" s="19">
        <v>4.1889159735983599</v>
      </c>
      <c r="AF77" s="19">
        <v>3.8779776838209701</v>
      </c>
      <c r="AG77" s="19">
        <v>4.6200470828797897</v>
      </c>
      <c r="AH77" s="19">
        <v>4.3091087931023901</v>
      </c>
      <c r="AI77" s="19">
        <v>3.6911700641208798</v>
      </c>
      <c r="AJ77" s="19">
        <v>3.38023177434349</v>
      </c>
      <c r="AK77" s="19">
        <v>4.79614962114925</v>
      </c>
      <c r="AL77" s="19">
        <v>4.4852113313718496</v>
      </c>
      <c r="AM77" s="19">
        <v>4.3536566327668398</v>
      </c>
      <c r="AN77" s="20">
        <v>4.0427183429894402</v>
      </c>
      <c r="AO77" s="18">
        <v>0.25124747288140797</v>
      </c>
      <c r="AP77" s="19">
        <v>-0.25124747288140997</v>
      </c>
      <c r="AQ77" s="19">
        <v>3.7296212464037102</v>
      </c>
      <c r="AR77" s="19">
        <v>6.7019178771829901</v>
      </c>
      <c r="AS77" s="19">
        <v>5.0321144120122998</v>
      </c>
      <c r="AT77" s="19">
        <v>8.0044110427915793</v>
      </c>
      <c r="AU77" s="19">
        <v>5.8654993720885997</v>
      </c>
      <c r="AV77" s="19">
        <v>8.8377960028678793</v>
      </c>
      <c r="AW77" s="19">
        <v>5.15397905991163</v>
      </c>
      <c r="AX77" s="19">
        <v>8.1262756906909104</v>
      </c>
      <c r="AY77" s="19">
        <v>5.1908320450196097</v>
      </c>
      <c r="AZ77" s="19">
        <v>8.1631286757988892</v>
      </c>
      <c r="BA77" s="19">
        <v>5.0063139052543004</v>
      </c>
      <c r="BB77" s="19">
        <v>7.9786105360335799</v>
      </c>
      <c r="BC77" s="19">
        <v>6.1089488034467196</v>
      </c>
      <c r="BD77" s="19">
        <v>9.0812454342260001</v>
      </c>
      <c r="BE77" s="19">
        <v>5.3666518298112598</v>
      </c>
      <c r="BF77" s="20">
        <v>8.3389484605905402</v>
      </c>
    </row>
    <row r="78" spans="1:58" x14ac:dyDescent="0.2">
      <c r="A78" s="13" t="s">
        <v>179</v>
      </c>
      <c r="B78" s="14" t="s">
        <v>180</v>
      </c>
      <c r="C78" s="14" t="s">
        <v>179</v>
      </c>
      <c r="D78" s="14" t="s">
        <v>46</v>
      </c>
      <c r="E78" s="14" t="s">
        <v>46</v>
      </c>
      <c r="F78" s="14" t="s">
        <v>179</v>
      </c>
      <c r="G78" s="14" t="s">
        <v>179</v>
      </c>
      <c r="H78" s="14" t="s">
        <v>179</v>
      </c>
      <c r="I78" s="14" t="s">
        <v>179</v>
      </c>
      <c r="J78" s="14" t="s">
        <v>179</v>
      </c>
      <c r="K78" s="14" t="s">
        <v>179</v>
      </c>
      <c r="L78" s="14" t="s">
        <v>179</v>
      </c>
      <c r="M78" s="15">
        <v>0</v>
      </c>
      <c r="N78" s="16">
        <v>0.52539404553415103</v>
      </c>
      <c r="O78" s="16">
        <v>99.858690532265697</v>
      </c>
      <c r="P78" s="16">
        <v>99.816513761467903</v>
      </c>
      <c r="Q78" s="16">
        <v>100</v>
      </c>
      <c r="R78" s="16">
        <v>99.683544303797504</v>
      </c>
      <c r="S78" s="16">
        <v>100</v>
      </c>
      <c r="T78" s="16">
        <v>100</v>
      </c>
      <c r="U78" s="16">
        <v>99.754901960784295</v>
      </c>
      <c r="V78" s="17">
        <v>100</v>
      </c>
      <c r="W78" s="18">
        <v>-0.33764173862632002</v>
      </c>
      <c r="X78" s="19">
        <v>0.33764173862632002</v>
      </c>
      <c r="Y78" s="19">
        <v>1.2315547310422801</v>
      </c>
      <c r="Z78" s="19">
        <v>0.89391299241595701</v>
      </c>
      <c r="AA78" s="19">
        <v>0.45521831524275302</v>
      </c>
      <c r="AB78" s="19">
        <v>0.117576576616433</v>
      </c>
      <c r="AC78" s="19">
        <v>0.67833372312944695</v>
      </c>
      <c r="AD78" s="19">
        <v>0.34069198450312699</v>
      </c>
      <c r="AE78" s="19">
        <v>0.98616215423031495</v>
      </c>
      <c r="AF78" s="19">
        <v>0.64852041560399398</v>
      </c>
      <c r="AG78" s="19">
        <v>1.0731205391089</v>
      </c>
      <c r="AH78" s="19">
        <v>0.73547880048258396</v>
      </c>
      <c r="AI78" s="19">
        <v>1.4728337505778299</v>
      </c>
      <c r="AJ78" s="19">
        <v>1.13519201195151</v>
      </c>
      <c r="AK78" s="19">
        <v>0.39997076127292203</v>
      </c>
      <c r="AL78" s="19">
        <v>6.2329022646601798E-2</v>
      </c>
      <c r="AM78" s="19">
        <v>0.16763644171251901</v>
      </c>
      <c r="AN78" s="20">
        <v>-0.17000529691380201</v>
      </c>
      <c r="AO78" s="18">
        <v>0.49870832403455601</v>
      </c>
      <c r="AP78" s="19">
        <v>-0.49870832403456</v>
      </c>
      <c r="AQ78" s="19">
        <v>3.7178827871702098</v>
      </c>
      <c r="AR78" s="19">
        <v>4.8288953404489101</v>
      </c>
      <c r="AS78" s="19">
        <v>4.1608384934948903</v>
      </c>
      <c r="AT78" s="19">
        <v>4.7205212919766497</v>
      </c>
      <c r="AU78" s="19">
        <v>3.1628927305669099</v>
      </c>
      <c r="AV78" s="19">
        <v>3.54140536893809</v>
      </c>
      <c r="AW78" s="19">
        <v>2.83636338552407</v>
      </c>
      <c r="AX78" s="19">
        <v>3.50579729098264</v>
      </c>
      <c r="AY78" s="19">
        <v>2.6738457944526601</v>
      </c>
      <c r="AZ78" s="19">
        <v>3.5404915661706302</v>
      </c>
      <c r="BA78" s="19">
        <v>2.6366572284556899</v>
      </c>
      <c r="BB78" s="19">
        <v>3.50330300017366</v>
      </c>
      <c r="BC78" s="19">
        <v>2.3019806707388599</v>
      </c>
      <c r="BD78" s="19">
        <v>2.3856561788269599</v>
      </c>
      <c r="BE78" s="19">
        <v>2.4772461146997</v>
      </c>
      <c r="BF78" s="20">
        <v>2.86324379255066</v>
      </c>
    </row>
    <row r="79" spans="1:58" x14ac:dyDescent="0.2">
      <c r="A79" s="13" t="s">
        <v>181</v>
      </c>
      <c r="B79" s="14" t="s">
        <v>180</v>
      </c>
      <c r="C79" s="14" t="s">
        <v>46</v>
      </c>
      <c r="D79" s="14" t="s">
        <v>181</v>
      </c>
      <c r="E79" s="14" t="s">
        <v>181</v>
      </c>
      <c r="F79" s="14" t="s">
        <v>46</v>
      </c>
      <c r="G79" s="14" t="s">
        <v>46</v>
      </c>
      <c r="H79" s="14" t="s">
        <v>46</v>
      </c>
      <c r="I79" s="14" t="s">
        <v>46</v>
      </c>
      <c r="J79" s="14" t="s">
        <v>46</v>
      </c>
      <c r="K79" s="14" t="s">
        <v>46</v>
      </c>
      <c r="L79" s="14" t="s">
        <v>46</v>
      </c>
      <c r="M79" s="15">
        <v>99.270072992700705</v>
      </c>
      <c r="N79" s="16">
        <v>0</v>
      </c>
      <c r="O79" s="16">
        <v>0</v>
      </c>
      <c r="P79" s="16">
        <v>0</v>
      </c>
      <c r="Q79" s="16">
        <v>0</v>
      </c>
      <c r="R79" s="16">
        <v>0</v>
      </c>
      <c r="S79" s="16">
        <v>0</v>
      </c>
      <c r="T79" s="16">
        <v>0</v>
      </c>
      <c r="U79" s="16">
        <v>0</v>
      </c>
      <c r="V79" s="17">
        <v>0</v>
      </c>
      <c r="W79" s="18">
        <v>-0.33764173862632002</v>
      </c>
      <c r="X79" s="19">
        <v>0.33764173862632002</v>
      </c>
      <c r="Y79" s="19">
        <v>1.2315547310422801</v>
      </c>
      <c r="Z79" s="19">
        <v>0.89391299241595701</v>
      </c>
      <c r="AA79" s="19">
        <v>0.45521831524275302</v>
      </c>
      <c r="AB79" s="19">
        <v>0.117576576616433</v>
      </c>
      <c r="AC79" s="19">
        <v>0.67833372312944695</v>
      </c>
      <c r="AD79" s="19">
        <v>0.34069198450312699</v>
      </c>
      <c r="AE79" s="19">
        <v>0.98616215423031495</v>
      </c>
      <c r="AF79" s="19">
        <v>0.64852041560399398</v>
      </c>
      <c r="AG79" s="19">
        <v>1.0731205391089</v>
      </c>
      <c r="AH79" s="19">
        <v>0.73547880048258396</v>
      </c>
      <c r="AI79" s="19">
        <v>1.4728337505778299</v>
      </c>
      <c r="AJ79" s="19">
        <v>1.13519201195151</v>
      </c>
      <c r="AK79" s="19">
        <v>0.39997076127292203</v>
      </c>
      <c r="AL79" s="19">
        <v>6.2329022646601798E-2</v>
      </c>
      <c r="AM79" s="19">
        <v>0.16763644171251901</v>
      </c>
      <c r="AN79" s="20">
        <v>-0.17000529691380201</v>
      </c>
      <c r="AO79" s="18">
        <v>0.49870832403455601</v>
      </c>
      <c r="AP79" s="19">
        <v>-0.49870832403456</v>
      </c>
      <c r="AQ79" s="19">
        <v>3.7178827871702098</v>
      </c>
      <c r="AR79" s="19">
        <v>4.8288953404489101</v>
      </c>
      <c r="AS79" s="19">
        <v>4.1608384934948903</v>
      </c>
      <c r="AT79" s="19">
        <v>4.7205212919766497</v>
      </c>
      <c r="AU79" s="19">
        <v>3.1628927305669099</v>
      </c>
      <c r="AV79" s="19">
        <v>3.54140536893809</v>
      </c>
      <c r="AW79" s="19">
        <v>2.83636338552407</v>
      </c>
      <c r="AX79" s="19">
        <v>3.50579729098264</v>
      </c>
      <c r="AY79" s="19">
        <v>2.6738457944526601</v>
      </c>
      <c r="AZ79" s="19">
        <v>3.5404915661706302</v>
      </c>
      <c r="BA79" s="19">
        <v>2.6366572284556899</v>
      </c>
      <c r="BB79" s="19">
        <v>3.50330300017366</v>
      </c>
      <c r="BC79" s="19">
        <v>2.3019806707388599</v>
      </c>
      <c r="BD79" s="19">
        <v>2.3856561788269599</v>
      </c>
      <c r="BE79" s="19">
        <v>2.4772461146997</v>
      </c>
      <c r="BF79" s="20">
        <v>2.86324379255066</v>
      </c>
    </row>
    <row r="80" spans="1:58" x14ac:dyDescent="0.2">
      <c r="A80" s="13" t="s">
        <v>182</v>
      </c>
      <c r="B80" s="14" t="s">
        <v>183</v>
      </c>
      <c r="C80" s="14" t="s">
        <v>182</v>
      </c>
      <c r="D80" s="14" t="s">
        <v>182</v>
      </c>
      <c r="E80" s="14" t="s">
        <v>182</v>
      </c>
      <c r="F80" s="14" t="s">
        <v>182</v>
      </c>
      <c r="G80" s="14" t="s">
        <v>182</v>
      </c>
      <c r="H80" s="14" t="s">
        <v>182</v>
      </c>
      <c r="I80" s="14" t="s">
        <v>182</v>
      </c>
      <c r="J80" s="14" t="s">
        <v>182</v>
      </c>
      <c r="K80" s="14" t="s">
        <v>182</v>
      </c>
      <c r="L80" s="14" t="s">
        <v>182</v>
      </c>
      <c r="M80" s="15">
        <v>99.756690997566906</v>
      </c>
      <c r="N80" s="16">
        <v>100</v>
      </c>
      <c r="O80" s="16">
        <v>99.952896844088599</v>
      </c>
      <c r="P80" s="16">
        <v>100</v>
      </c>
      <c r="Q80" s="16">
        <v>100</v>
      </c>
      <c r="R80" s="16">
        <v>100</v>
      </c>
      <c r="S80" s="16">
        <v>100</v>
      </c>
      <c r="T80" s="16">
        <v>100</v>
      </c>
      <c r="U80" s="16">
        <v>100</v>
      </c>
      <c r="V80" s="17">
        <v>100</v>
      </c>
      <c r="W80" s="18">
        <v>-0.56906252648959599</v>
      </c>
      <c r="X80" s="19">
        <v>0.56906252648959599</v>
      </c>
      <c r="Y80" s="19">
        <v>2.98650813083453</v>
      </c>
      <c r="Z80" s="19">
        <v>2.4174456043449299</v>
      </c>
      <c r="AA80" s="19">
        <v>5.04345562349536</v>
      </c>
      <c r="AB80" s="19">
        <v>4.4743930970057697</v>
      </c>
      <c r="AC80" s="19">
        <v>3.94397109164604</v>
      </c>
      <c r="AD80" s="19">
        <v>3.3749085651564399</v>
      </c>
      <c r="AE80" s="19">
        <v>3.7888619852468302</v>
      </c>
      <c r="AF80" s="19">
        <v>3.2197994587572301</v>
      </c>
      <c r="AG80" s="19">
        <v>4.3944443868310099</v>
      </c>
      <c r="AH80" s="19">
        <v>3.8253818603414098</v>
      </c>
      <c r="AI80" s="19">
        <v>3.5694384184347601</v>
      </c>
      <c r="AJ80" s="19">
        <v>3.00037589194516</v>
      </c>
      <c r="AK80" s="19">
        <v>4.4414941369103698</v>
      </c>
      <c r="AL80" s="19">
        <v>3.8724316104207701</v>
      </c>
      <c r="AM80" s="19">
        <v>3.9174913732641499</v>
      </c>
      <c r="AN80" s="20">
        <v>3.3484288467745502</v>
      </c>
      <c r="AO80" s="18" t="e">
        <v>#N/A</v>
      </c>
      <c r="AP80" s="19" t="e">
        <v>#N/A</v>
      </c>
      <c r="AQ80" s="19" t="e">
        <v>#N/A</v>
      </c>
      <c r="AR80" s="19" t="e">
        <v>#N/A</v>
      </c>
      <c r="AS80" s="19" t="e">
        <v>#N/A</v>
      </c>
      <c r="AT80" s="19" t="e">
        <v>#N/A</v>
      </c>
      <c r="AU80" s="19" t="e">
        <v>#N/A</v>
      </c>
      <c r="AV80" s="19" t="e">
        <v>#N/A</v>
      </c>
      <c r="AW80" s="19" t="e">
        <v>#N/A</v>
      </c>
      <c r="AX80" s="19" t="e">
        <v>#N/A</v>
      </c>
      <c r="AY80" s="19" t="e">
        <v>#N/A</v>
      </c>
      <c r="AZ80" s="19" t="e">
        <v>#N/A</v>
      </c>
      <c r="BA80" s="19" t="e">
        <v>#N/A</v>
      </c>
      <c r="BB80" s="19" t="e">
        <v>#N/A</v>
      </c>
      <c r="BC80" s="19" t="e">
        <v>#N/A</v>
      </c>
      <c r="BD80" s="19" t="e">
        <v>#N/A</v>
      </c>
      <c r="BE80" s="19" t="e">
        <v>#N/A</v>
      </c>
      <c r="BF80" s="20" t="e">
        <v>#N/A</v>
      </c>
    </row>
    <row r="81" spans="1:58" x14ac:dyDescent="0.2">
      <c r="A81" s="13" t="s">
        <v>184</v>
      </c>
      <c r="B81" s="14" t="s">
        <v>185</v>
      </c>
      <c r="C81" s="14" t="s">
        <v>184</v>
      </c>
      <c r="D81" s="14" t="s">
        <v>46</v>
      </c>
      <c r="E81" s="14" t="s">
        <v>46</v>
      </c>
      <c r="F81" s="14" t="s">
        <v>184</v>
      </c>
      <c r="G81" s="14" t="s">
        <v>184</v>
      </c>
      <c r="H81" s="14" t="s">
        <v>184</v>
      </c>
      <c r="I81" s="14" t="s">
        <v>184</v>
      </c>
      <c r="J81" s="14" t="s">
        <v>184</v>
      </c>
      <c r="K81" s="14" t="s">
        <v>184</v>
      </c>
      <c r="L81" s="14" t="s">
        <v>184</v>
      </c>
      <c r="M81" s="15">
        <v>0</v>
      </c>
      <c r="N81" s="16">
        <v>5.9544658493870397</v>
      </c>
      <c r="O81" s="16">
        <v>99.811587376354197</v>
      </c>
      <c r="P81" s="16">
        <v>99.816513761467903</v>
      </c>
      <c r="Q81" s="16">
        <v>98.976109215017104</v>
      </c>
      <c r="R81" s="16">
        <v>100</v>
      </c>
      <c r="S81" s="16">
        <v>100</v>
      </c>
      <c r="T81" s="16">
        <v>100</v>
      </c>
      <c r="U81" s="16">
        <v>100</v>
      </c>
      <c r="V81" s="17">
        <v>100</v>
      </c>
      <c r="W81" s="18">
        <v>0.33025869335852498</v>
      </c>
      <c r="X81" s="19">
        <v>-0.33025869335852498</v>
      </c>
      <c r="Y81" s="19">
        <v>-3.8275900184348499</v>
      </c>
      <c r="Z81" s="19">
        <v>-3.4973313250763201</v>
      </c>
      <c r="AA81" s="19">
        <v>-3.5975631485742601</v>
      </c>
      <c r="AB81" s="19">
        <v>-3.26730445521574</v>
      </c>
      <c r="AC81" s="19">
        <v>-3.9083373979507701</v>
      </c>
      <c r="AD81" s="19">
        <v>-3.57807870459225</v>
      </c>
      <c r="AE81" s="19">
        <v>-4.0355520014231399</v>
      </c>
      <c r="AF81" s="19">
        <v>-3.70529330806461</v>
      </c>
      <c r="AG81" s="19">
        <v>-3.6307032745727401</v>
      </c>
      <c r="AH81" s="19">
        <v>-3.3004445812142098</v>
      </c>
      <c r="AI81" s="19">
        <v>-4.03651688998458</v>
      </c>
      <c r="AJ81" s="19">
        <v>-3.7062581966260599</v>
      </c>
      <c r="AK81" s="19">
        <v>-4.7985118565172602</v>
      </c>
      <c r="AL81" s="19">
        <v>-4.4682531631587397</v>
      </c>
      <c r="AM81" s="19">
        <v>-4.6330668941839201</v>
      </c>
      <c r="AN81" s="20">
        <v>-4.3028082008253996</v>
      </c>
      <c r="AO81" s="18">
        <v>0.48191990475812502</v>
      </c>
      <c r="AP81" s="19">
        <v>-0.48191990475812702</v>
      </c>
      <c r="AQ81" s="19">
        <v>-1.04090671951239</v>
      </c>
      <c r="AR81" s="19">
        <v>-6.05769602309051E-2</v>
      </c>
      <c r="AS81" s="19">
        <v>-1.40519114162749</v>
      </c>
      <c r="AT81" s="19">
        <v>-0.42486138234600601</v>
      </c>
      <c r="AU81" s="19">
        <v>-0.65582495865454804</v>
      </c>
      <c r="AV81" s="19">
        <v>0.32450480062693998</v>
      </c>
      <c r="AW81" s="19">
        <v>-1.2510199289378301</v>
      </c>
      <c r="AX81" s="19">
        <v>-0.27069016965634601</v>
      </c>
      <c r="AY81" s="19">
        <v>-0.86275477361935604</v>
      </c>
      <c r="AZ81" s="19">
        <v>3.66155188419479E-2</v>
      </c>
      <c r="BA81" s="19">
        <v>-0.67403443084743397</v>
      </c>
      <c r="BB81" s="19">
        <v>0.30629532843405399</v>
      </c>
      <c r="BC81" s="19">
        <v>-0.454075518549725</v>
      </c>
      <c r="BD81" s="19">
        <v>0.52625424073176197</v>
      </c>
      <c r="BE81" s="19">
        <v>-0.225535061876869</v>
      </c>
      <c r="BF81" s="20">
        <v>0.75479469740461602</v>
      </c>
    </row>
    <row r="82" spans="1:58" x14ac:dyDescent="0.2">
      <c r="A82" s="13" t="s">
        <v>186</v>
      </c>
      <c r="B82" s="14" t="s">
        <v>185</v>
      </c>
      <c r="C82" s="14" t="s">
        <v>46</v>
      </c>
      <c r="D82" s="14" t="s">
        <v>186</v>
      </c>
      <c r="E82" s="14" t="s">
        <v>186</v>
      </c>
      <c r="F82" s="14" t="s">
        <v>46</v>
      </c>
      <c r="G82" s="14" t="s">
        <v>46</v>
      </c>
      <c r="H82" s="14" t="s">
        <v>46</v>
      </c>
      <c r="I82" s="14" t="s">
        <v>46</v>
      </c>
      <c r="J82" s="14" t="s">
        <v>46</v>
      </c>
      <c r="K82" s="14" t="s">
        <v>46</v>
      </c>
      <c r="L82" s="14" t="s">
        <v>46</v>
      </c>
      <c r="M82" s="15">
        <v>97.323600973235997</v>
      </c>
      <c r="N82" s="16">
        <v>65.849387040280206</v>
      </c>
      <c r="O82" s="16">
        <v>0</v>
      </c>
      <c r="P82" s="16">
        <v>0</v>
      </c>
      <c r="Q82" s="16">
        <v>0</v>
      </c>
      <c r="R82" s="16">
        <v>0</v>
      </c>
      <c r="S82" s="16">
        <v>0</v>
      </c>
      <c r="T82" s="16">
        <v>0</v>
      </c>
      <c r="U82" s="16">
        <v>0</v>
      </c>
      <c r="V82" s="17">
        <v>0</v>
      </c>
      <c r="W82" s="18">
        <v>0.33025869335852498</v>
      </c>
      <c r="X82" s="19">
        <v>-0.33025869335852498</v>
      </c>
      <c r="Y82" s="19">
        <v>-3.8275900184348499</v>
      </c>
      <c r="Z82" s="19">
        <v>-3.4973313250763201</v>
      </c>
      <c r="AA82" s="19">
        <v>-3.5975631485742601</v>
      </c>
      <c r="AB82" s="19">
        <v>-3.26730445521574</v>
      </c>
      <c r="AC82" s="19">
        <v>-3.9083373979507701</v>
      </c>
      <c r="AD82" s="19">
        <v>-3.57807870459225</v>
      </c>
      <c r="AE82" s="19">
        <v>-4.0355520014231399</v>
      </c>
      <c r="AF82" s="19">
        <v>-3.70529330806461</v>
      </c>
      <c r="AG82" s="19">
        <v>-3.6307032745727401</v>
      </c>
      <c r="AH82" s="19">
        <v>-3.3004445812142098</v>
      </c>
      <c r="AI82" s="19">
        <v>-4.03651688998458</v>
      </c>
      <c r="AJ82" s="19">
        <v>-3.7062581966260599</v>
      </c>
      <c r="AK82" s="19">
        <v>-4.7985118565172602</v>
      </c>
      <c r="AL82" s="19">
        <v>-4.4682531631587397</v>
      </c>
      <c r="AM82" s="19">
        <v>-4.6330668941839201</v>
      </c>
      <c r="AN82" s="20">
        <v>-4.3028082008253996</v>
      </c>
      <c r="AO82" s="18">
        <v>0.48191990475812502</v>
      </c>
      <c r="AP82" s="19">
        <v>-0.48191990475812702</v>
      </c>
      <c r="AQ82" s="19">
        <v>-1.04090671951239</v>
      </c>
      <c r="AR82" s="19">
        <v>-6.05769602309051E-2</v>
      </c>
      <c r="AS82" s="19">
        <v>-1.40519114162749</v>
      </c>
      <c r="AT82" s="19">
        <v>-0.42486138234600601</v>
      </c>
      <c r="AU82" s="19">
        <v>-0.65582495865454804</v>
      </c>
      <c r="AV82" s="19">
        <v>0.32450480062693998</v>
      </c>
      <c r="AW82" s="19">
        <v>-1.2510199289378301</v>
      </c>
      <c r="AX82" s="19">
        <v>-0.27069016965634601</v>
      </c>
      <c r="AY82" s="19">
        <v>-0.86275477361935604</v>
      </c>
      <c r="AZ82" s="19">
        <v>3.66155188419479E-2</v>
      </c>
      <c r="BA82" s="19">
        <v>-0.67403443084743397</v>
      </c>
      <c r="BB82" s="19">
        <v>0.30629532843405399</v>
      </c>
      <c r="BC82" s="19">
        <v>-0.454075518549725</v>
      </c>
      <c r="BD82" s="19">
        <v>0.52625424073176197</v>
      </c>
      <c r="BE82" s="19">
        <v>-0.225535061876869</v>
      </c>
      <c r="BF82" s="20">
        <v>0.75479469740461602</v>
      </c>
    </row>
    <row r="83" spans="1:58" x14ac:dyDescent="0.2">
      <c r="A83" s="13" t="s">
        <v>187</v>
      </c>
      <c r="B83" s="14" t="s">
        <v>188</v>
      </c>
      <c r="C83" s="14" t="s">
        <v>46</v>
      </c>
      <c r="D83" s="14" t="s">
        <v>187</v>
      </c>
      <c r="E83" s="14" t="s">
        <v>187</v>
      </c>
      <c r="F83" s="14" t="s">
        <v>46</v>
      </c>
      <c r="G83" s="14" t="s">
        <v>46</v>
      </c>
      <c r="H83" s="14" t="s">
        <v>46</v>
      </c>
      <c r="I83" s="14" t="s">
        <v>46</v>
      </c>
      <c r="J83" s="14" t="s">
        <v>46</v>
      </c>
      <c r="K83" s="14" t="s">
        <v>46</v>
      </c>
      <c r="L83" s="14" t="s">
        <v>46</v>
      </c>
      <c r="M83" s="15">
        <v>94.647201946471995</v>
      </c>
      <c r="N83" s="16">
        <v>0.35026269702276702</v>
      </c>
      <c r="O83" s="16">
        <v>0</v>
      </c>
      <c r="P83" s="16">
        <v>0</v>
      </c>
      <c r="Q83" s="16">
        <v>0</v>
      </c>
      <c r="R83" s="16">
        <v>0</v>
      </c>
      <c r="S83" s="16">
        <v>0</v>
      </c>
      <c r="T83" s="16">
        <v>0</v>
      </c>
      <c r="U83" s="16">
        <v>0</v>
      </c>
      <c r="V83" s="17">
        <v>0</v>
      </c>
      <c r="W83" s="18">
        <v>-0.27247143675608498</v>
      </c>
      <c r="X83" s="19">
        <v>0.27247143675608498</v>
      </c>
      <c r="Y83" s="19">
        <v>1.08906691994951</v>
      </c>
      <c r="Z83" s="19">
        <v>0.81659548319342801</v>
      </c>
      <c r="AA83" s="19">
        <v>0.25391381469074498</v>
      </c>
      <c r="AB83" s="19">
        <v>-1.8557622065340101E-2</v>
      </c>
      <c r="AC83" s="19">
        <v>4.6844426794333302E-2</v>
      </c>
      <c r="AD83" s="19">
        <v>-0.225627009961752</v>
      </c>
      <c r="AE83" s="19">
        <v>0.51244243131957701</v>
      </c>
      <c r="AF83" s="19">
        <v>0.239970994563491</v>
      </c>
      <c r="AG83" s="19">
        <v>0.48362593802440801</v>
      </c>
      <c r="AH83" s="19">
        <v>0.211154501268323</v>
      </c>
      <c r="AI83" s="19">
        <v>0.35469210370580101</v>
      </c>
      <c r="AJ83" s="19">
        <v>8.2220666949715498E-2</v>
      </c>
      <c r="AK83" s="19">
        <v>0.98408566175255696</v>
      </c>
      <c r="AL83" s="19">
        <v>0.71161422499647198</v>
      </c>
      <c r="AM83" s="19">
        <v>0.71101380560611405</v>
      </c>
      <c r="AN83" s="20">
        <v>0.43854236885002901</v>
      </c>
      <c r="AO83" s="18">
        <v>0.211370849087295</v>
      </c>
      <c r="AP83" s="19">
        <v>-0.211370849087295</v>
      </c>
      <c r="AQ83" s="19">
        <v>-4.2625822371771198</v>
      </c>
      <c r="AR83" s="19">
        <v>-4.0516940174401901</v>
      </c>
      <c r="AS83" s="19">
        <v>-4.9180979159580804</v>
      </c>
      <c r="AT83" s="19">
        <v>-4.70720969622114</v>
      </c>
      <c r="AU83" s="19">
        <v>-2.5471918726698801</v>
      </c>
      <c r="AV83" s="19">
        <v>-2.3363036529329499</v>
      </c>
      <c r="AW83" s="19">
        <v>-1.7308979078347999</v>
      </c>
      <c r="AX83" s="19">
        <v>-1.52000968809787</v>
      </c>
      <c r="AY83" s="19">
        <v>-2.1578967192974901</v>
      </c>
      <c r="AZ83" s="19">
        <v>-2.5118672650289602</v>
      </c>
      <c r="BA83" s="19">
        <v>-2.7753252626480198</v>
      </c>
      <c r="BB83" s="19">
        <v>-2.5644370429110901</v>
      </c>
      <c r="BC83" s="19">
        <v>-3.3464414774765001</v>
      </c>
      <c r="BD83" s="19">
        <v>-3.1355532577395602</v>
      </c>
      <c r="BE83" s="19">
        <v>-2.0436990150072698</v>
      </c>
      <c r="BF83" s="20">
        <v>-1.8328107952703401</v>
      </c>
    </row>
    <row r="84" spans="1:58" x14ac:dyDescent="0.2">
      <c r="A84" s="13" t="s">
        <v>189</v>
      </c>
      <c r="B84" s="14" t="s">
        <v>188</v>
      </c>
      <c r="C84" s="14" t="s">
        <v>189</v>
      </c>
      <c r="D84" s="14" t="s">
        <v>46</v>
      </c>
      <c r="E84" s="14" t="s">
        <v>46</v>
      </c>
      <c r="F84" s="14" t="s">
        <v>189</v>
      </c>
      <c r="G84" s="14" t="s">
        <v>189</v>
      </c>
      <c r="H84" s="14" t="s">
        <v>189</v>
      </c>
      <c r="I84" s="14" t="s">
        <v>189</v>
      </c>
      <c r="J84" s="14" t="s">
        <v>189</v>
      </c>
      <c r="K84" s="14" t="s">
        <v>189</v>
      </c>
      <c r="L84" s="14" t="s">
        <v>189</v>
      </c>
      <c r="M84" s="15">
        <v>1.21654501216545</v>
      </c>
      <c r="N84" s="16">
        <v>99.474605954465801</v>
      </c>
      <c r="O84" s="16">
        <v>99.952896844088599</v>
      </c>
      <c r="P84" s="16">
        <v>100</v>
      </c>
      <c r="Q84" s="16">
        <v>99.317406143344698</v>
      </c>
      <c r="R84" s="16">
        <v>99.683544303797504</v>
      </c>
      <c r="S84" s="16">
        <v>100</v>
      </c>
      <c r="T84" s="16">
        <v>99.9135695764909</v>
      </c>
      <c r="U84" s="16">
        <v>100</v>
      </c>
      <c r="V84" s="17">
        <v>100</v>
      </c>
      <c r="W84" s="18">
        <v>-0.27247143675608498</v>
      </c>
      <c r="X84" s="19">
        <v>0.27247143675608498</v>
      </c>
      <c r="Y84" s="19">
        <v>1.08906691994951</v>
      </c>
      <c r="Z84" s="19">
        <v>0.81659548319342801</v>
      </c>
      <c r="AA84" s="19">
        <v>0.25391381469074498</v>
      </c>
      <c r="AB84" s="19">
        <v>-1.8557622065340101E-2</v>
      </c>
      <c r="AC84" s="19">
        <v>4.6844426794333302E-2</v>
      </c>
      <c r="AD84" s="19">
        <v>-0.225627009961752</v>
      </c>
      <c r="AE84" s="19">
        <v>0.51244243131957701</v>
      </c>
      <c r="AF84" s="19">
        <v>0.239970994563491</v>
      </c>
      <c r="AG84" s="19">
        <v>0.48362593802440801</v>
      </c>
      <c r="AH84" s="19">
        <v>0.211154501268323</v>
      </c>
      <c r="AI84" s="19">
        <v>0.35469210370580101</v>
      </c>
      <c r="AJ84" s="19">
        <v>8.2220666949715498E-2</v>
      </c>
      <c r="AK84" s="19">
        <v>0.98408566175255696</v>
      </c>
      <c r="AL84" s="19">
        <v>0.71161422499647198</v>
      </c>
      <c r="AM84" s="19">
        <v>0.71101380560611405</v>
      </c>
      <c r="AN84" s="20">
        <v>0.43854236885002901</v>
      </c>
      <c r="AO84" s="18">
        <v>0.211370849087295</v>
      </c>
      <c r="AP84" s="19">
        <v>-0.211370849087295</v>
      </c>
      <c r="AQ84" s="19">
        <v>-4.2625822371771198</v>
      </c>
      <c r="AR84" s="19">
        <v>-4.0516940174401901</v>
      </c>
      <c r="AS84" s="19">
        <v>-4.9180979159580804</v>
      </c>
      <c r="AT84" s="19">
        <v>-4.70720969622114</v>
      </c>
      <c r="AU84" s="19">
        <v>-2.5471918726698801</v>
      </c>
      <c r="AV84" s="19">
        <v>-2.3363036529329499</v>
      </c>
      <c r="AW84" s="19">
        <v>-1.7308979078347999</v>
      </c>
      <c r="AX84" s="19">
        <v>-1.52000968809787</v>
      </c>
      <c r="AY84" s="19">
        <v>-2.1578967192974901</v>
      </c>
      <c r="AZ84" s="19">
        <v>-2.5118672650289602</v>
      </c>
      <c r="BA84" s="19">
        <v>-2.7753252626480198</v>
      </c>
      <c r="BB84" s="19">
        <v>-2.5644370429110901</v>
      </c>
      <c r="BC84" s="19">
        <v>-3.3464414774765001</v>
      </c>
      <c r="BD84" s="19">
        <v>-3.1355532577395602</v>
      </c>
      <c r="BE84" s="19">
        <v>-2.0436990150072698</v>
      </c>
      <c r="BF84" s="20">
        <v>-1.8328107952703401</v>
      </c>
    </row>
    <row r="85" spans="1:58" x14ac:dyDescent="0.2">
      <c r="A85" s="13" t="s">
        <v>190</v>
      </c>
      <c r="B85" s="14" t="s">
        <v>191</v>
      </c>
      <c r="C85" s="14" t="s">
        <v>190</v>
      </c>
      <c r="D85" s="14" t="s">
        <v>46</v>
      </c>
      <c r="E85" s="14" t="s">
        <v>46</v>
      </c>
      <c r="F85" s="14" t="s">
        <v>190</v>
      </c>
      <c r="G85" s="14" t="s">
        <v>190</v>
      </c>
      <c r="H85" s="14" t="s">
        <v>190</v>
      </c>
      <c r="I85" s="14" t="s">
        <v>190</v>
      </c>
      <c r="J85" s="14" t="s">
        <v>190</v>
      </c>
      <c r="K85" s="14" t="s">
        <v>190</v>
      </c>
      <c r="L85" s="14" t="s">
        <v>190</v>
      </c>
      <c r="M85" s="15">
        <v>1.21654501216545</v>
      </c>
      <c r="N85" s="16">
        <v>99.8248686514886</v>
      </c>
      <c r="O85" s="16">
        <v>99.858690532265697</v>
      </c>
      <c r="P85" s="16">
        <v>99.816513761467903</v>
      </c>
      <c r="Q85" s="16">
        <v>100</v>
      </c>
      <c r="R85" s="16">
        <v>99.367088607594894</v>
      </c>
      <c r="S85" s="16">
        <v>99.514563106796103</v>
      </c>
      <c r="T85" s="16">
        <v>99.8271391529818</v>
      </c>
      <c r="U85" s="16">
        <v>99.509803921568604</v>
      </c>
      <c r="V85" s="17">
        <v>99.801587301587304</v>
      </c>
      <c r="W85" s="18">
        <v>-9.5513828335373793E-2</v>
      </c>
      <c r="X85" s="19">
        <v>9.5513828335373793E-2</v>
      </c>
      <c r="Y85" s="19">
        <v>1.5598358283996601</v>
      </c>
      <c r="Z85" s="19">
        <v>1.46432200006429</v>
      </c>
      <c r="AA85" s="19">
        <v>1.3864853922012901</v>
      </c>
      <c r="AB85" s="19">
        <v>1.2909715638659101</v>
      </c>
      <c r="AC85" s="19">
        <v>1.02059673526951</v>
      </c>
      <c r="AD85" s="19">
        <v>0.92508290693414097</v>
      </c>
      <c r="AE85" s="19">
        <v>1.3191656188218901</v>
      </c>
      <c r="AF85" s="19">
        <v>1.2236517904865201</v>
      </c>
      <c r="AG85" s="19">
        <v>1.00712900758235</v>
      </c>
      <c r="AH85" s="19">
        <v>0.91161517924697899</v>
      </c>
      <c r="AI85" s="19">
        <v>1.05825474497487</v>
      </c>
      <c r="AJ85" s="19">
        <v>0.96274091663949402</v>
      </c>
      <c r="AK85" s="19">
        <v>1.7167752815676101</v>
      </c>
      <c r="AL85" s="19">
        <v>1.62126145323223</v>
      </c>
      <c r="AM85" s="19">
        <v>1.6302999134741001</v>
      </c>
      <c r="AN85" s="20">
        <v>1.53478608513873</v>
      </c>
      <c r="AO85" s="18">
        <v>3.9633214613549198E-2</v>
      </c>
      <c r="AP85" s="19">
        <v>-3.9633214613548698E-2</v>
      </c>
      <c r="AQ85" s="19">
        <v>6.8953361956059398</v>
      </c>
      <c r="AR85" s="19">
        <v>6.7350388660561098</v>
      </c>
      <c r="AS85" s="19">
        <v>6.9313786144716598</v>
      </c>
      <c r="AT85" s="19">
        <v>6.7710812849218298</v>
      </c>
      <c r="AU85" s="19">
        <v>6.3865915086084497</v>
      </c>
      <c r="AV85" s="19">
        <v>6.426224723222</v>
      </c>
      <c r="AW85" s="19">
        <v>5.3017246387422396</v>
      </c>
      <c r="AX85" s="19">
        <v>5.3413578533557899</v>
      </c>
      <c r="AY85" s="19">
        <v>6.0307602481300204</v>
      </c>
      <c r="AZ85" s="19">
        <v>6.0703934627435698</v>
      </c>
      <c r="BA85" s="19">
        <v>7.4638374677243302</v>
      </c>
      <c r="BB85" s="19">
        <v>7.3035401381745002</v>
      </c>
      <c r="BC85" s="19">
        <v>6.9290497039347203</v>
      </c>
      <c r="BD85" s="19">
        <v>6.7687523743849001</v>
      </c>
      <c r="BE85" s="19">
        <v>6.6457551998480104</v>
      </c>
      <c r="BF85" s="20">
        <v>6.4854578702981804</v>
      </c>
    </row>
    <row r="86" spans="1:58" x14ac:dyDescent="0.2">
      <c r="A86" s="13" t="s">
        <v>192</v>
      </c>
      <c r="B86" s="14" t="s">
        <v>191</v>
      </c>
      <c r="C86" s="14" t="s">
        <v>46</v>
      </c>
      <c r="D86" s="14" t="s">
        <v>192</v>
      </c>
      <c r="E86" s="14" t="s">
        <v>192</v>
      </c>
      <c r="F86" s="14" t="s">
        <v>46</v>
      </c>
      <c r="G86" s="14" t="s">
        <v>46</v>
      </c>
      <c r="H86" s="14" t="s">
        <v>46</v>
      </c>
      <c r="I86" s="14" t="s">
        <v>46</v>
      </c>
      <c r="J86" s="14" t="s">
        <v>46</v>
      </c>
      <c r="K86" s="14" t="s">
        <v>46</v>
      </c>
      <c r="L86" s="14" t="s">
        <v>46</v>
      </c>
      <c r="M86" s="15">
        <v>94.890510948905103</v>
      </c>
      <c r="N86" s="16">
        <v>0.35026269702276702</v>
      </c>
      <c r="O86" s="16">
        <v>0</v>
      </c>
      <c r="P86" s="16">
        <v>0</v>
      </c>
      <c r="Q86" s="16">
        <v>0</v>
      </c>
      <c r="R86" s="16">
        <v>0</v>
      </c>
      <c r="S86" s="16">
        <v>0</v>
      </c>
      <c r="T86" s="16">
        <v>0</v>
      </c>
      <c r="U86" s="16">
        <v>0</v>
      </c>
      <c r="V86" s="17">
        <v>0</v>
      </c>
      <c r="W86" s="18">
        <v>-9.5513828335373793E-2</v>
      </c>
      <c r="X86" s="19">
        <v>9.5513828335373793E-2</v>
      </c>
      <c r="Y86" s="19">
        <v>1.5598358283996601</v>
      </c>
      <c r="Z86" s="19">
        <v>1.46432200006429</v>
      </c>
      <c r="AA86" s="19">
        <v>1.3864853922012901</v>
      </c>
      <c r="AB86" s="19">
        <v>1.2909715638659101</v>
      </c>
      <c r="AC86" s="19">
        <v>1.02059673526951</v>
      </c>
      <c r="AD86" s="19">
        <v>0.92508290693414097</v>
      </c>
      <c r="AE86" s="19">
        <v>1.3191656188218901</v>
      </c>
      <c r="AF86" s="19">
        <v>1.2236517904865201</v>
      </c>
      <c r="AG86" s="19">
        <v>1.00712900758235</v>
      </c>
      <c r="AH86" s="19">
        <v>0.91161517924697899</v>
      </c>
      <c r="AI86" s="19">
        <v>1.05825474497487</v>
      </c>
      <c r="AJ86" s="19">
        <v>0.96274091663949402</v>
      </c>
      <c r="AK86" s="19">
        <v>1.7167752815676101</v>
      </c>
      <c r="AL86" s="19">
        <v>1.62126145323223</v>
      </c>
      <c r="AM86" s="19">
        <v>1.6302999134741001</v>
      </c>
      <c r="AN86" s="20">
        <v>1.53478608513873</v>
      </c>
      <c r="AO86" s="18">
        <v>3.9633214613549198E-2</v>
      </c>
      <c r="AP86" s="19">
        <v>-3.9633214613548698E-2</v>
      </c>
      <c r="AQ86" s="19">
        <v>6.8953361956059398</v>
      </c>
      <c r="AR86" s="19">
        <v>6.7350388660561098</v>
      </c>
      <c r="AS86" s="19">
        <v>6.9313786144716598</v>
      </c>
      <c r="AT86" s="19">
        <v>6.7710812849218298</v>
      </c>
      <c r="AU86" s="19">
        <v>6.3865915086084497</v>
      </c>
      <c r="AV86" s="19">
        <v>6.426224723222</v>
      </c>
      <c r="AW86" s="19">
        <v>5.3017246387422396</v>
      </c>
      <c r="AX86" s="19">
        <v>5.3413578533557899</v>
      </c>
      <c r="AY86" s="19">
        <v>6.0307602481300204</v>
      </c>
      <c r="AZ86" s="19">
        <v>6.0703934627435698</v>
      </c>
      <c r="BA86" s="19">
        <v>7.4638374677243302</v>
      </c>
      <c r="BB86" s="19">
        <v>7.3035401381745002</v>
      </c>
      <c r="BC86" s="19">
        <v>6.9290497039347203</v>
      </c>
      <c r="BD86" s="19">
        <v>6.7687523743849001</v>
      </c>
      <c r="BE86" s="19">
        <v>6.6457551998480104</v>
      </c>
      <c r="BF86" s="20">
        <v>6.4854578702981804</v>
      </c>
    </row>
    <row r="87" spans="1:58" x14ac:dyDescent="0.2">
      <c r="A87" s="13" t="s">
        <v>193</v>
      </c>
      <c r="B87" s="14" t="s">
        <v>194</v>
      </c>
      <c r="C87" s="14" t="s">
        <v>193</v>
      </c>
      <c r="D87" s="14" t="s">
        <v>193</v>
      </c>
      <c r="E87" s="14" t="s">
        <v>193</v>
      </c>
      <c r="F87" s="14" t="s">
        <v>193</v>
      </c>
      <c r="G87" s="14" t="s">
        <v>193</v>
      </c>
      <c r="H87" s="14" t="s">
        <v>193</v>
      </c>
      <c r="I87" s="14" t="s">
        <v>193</v>
      </c>
      <c r="J87" s="14" t="s">
        <v>193</v>
      </c>
      <c r="K87" s="14" t="s">
        <v>193</v>
      </c>
      <c r="L87" s="14" t="s">
        <v>193</v>
      </c>
      <c r="M87" s="15">
        <v>100</v>
      </c>
      <c r="N87" s="16">
        <v>99.8248686514886</v>
      </c>
      <c r="O87" s="16">
        <v>99.952896844088599</v>
      </c>
      <c r="P87" s="16">
        <v>100</v>
      </c>
      <c r="Q87" s="16">
        <v>100</v>
      </c>
      <c r="R87" s="16">
        <v>99.683544303797504</v>
      </c>
      <c r="S87" s="16">
        <v>100</v>
      </c>
      <c r="T87" s="16">
        <v>100</v>
      </c>
      <c r="U87" s="16">
        <v>100</v>
      </c>
      <c r="V87" s="17">
        <v>100</v>
      </c>
      <c r="W87" s="18">
        <v>0.34269139880616001</v>
      </c>
      <c r="X87" s="19">
        <v>-0.34269139880616001</v>
      </c>
      <c r="Y87" s="19">
        <v>1.9852266501587601</v>
      </c>
      <c r="Z87" s="19">
        <v>2.3279180489649201</v>
      </c>
      <c r="AA87" s="19">
        <v>2.3808649596911602</v>
      </c>
      <c r="AB87" s="19">
        <v>2.7235563584973201</v>
      </c>
      <c r="AC87" s="19">
        <v>2.57025677447028</v>
      </c>
      <c r="AD87" s="19">
        <v>2.91294817327644</v>
      </c>
      <c r="AE87" s="19">
        <v>2.6433182932700801</v>
      </c>
      <c r="AF87" s="19">
        <v>2.98600969207624</v>
      </c>
      <c r="AG87" s="19">
        <v>2.87151424381871</v>
      </c>
      <c r="AH87" s="19">
        <v>3.21420564262487</v>
      </c>
      <c r="AI87" s="19">
        <v>2.2375660419049299</v>
      </c>
      <c r="AJ87" s="19">
        <v>2.5802574407110899</v>
      </c>
      <c r="AK87" s="19">
        <v>2.4965345665721399</v>
      </c>
      <c r="AL87" s="19">
        <v>2.8392259653782901</v>
      </c>
      <c r="AM87" s="19">
        <v>1.5800994501035901</v>
      </c>
      <c r="AN87" s="20">
        <v>1.92279084890975</v>
      </c>
      <c r="AO87" s="18" t="e">
        <v>#N/A</v>
      </c>
      <c r="AP87" s="19" t="e">
        <v>#N/A</v>
      </c>
      <c r="AQ87" s="19" t="e">
        <v>#N/A</v>
      </c>
      <c r="AR87" s="19" t="e">
        <v>#N/A</v>
      </c>
      <c r="AS87" s="19" t="e">
        <v>#N/A</v>
      </c>
      <c r="AT87" s="19" t="e">
        <v>#N/A</v>
      </c>
      <c r="AU87" s="19" t="e">
        <v>#N/A</v>
      </c>
      <c r="AV87" s="19" t="e">
        <v>#N/A</v>
      </c>
      <c r="AW87" s="19" t="e">
        <v>#N/A</v>
      </c>
      <c r="AX87" s="19" t="e">
        <v>#N/A</v>
      </c>
      <c r="AY87" s="19" t="e">
        <v>#N/A</v>
      </c>
      <c r="AZ87" s="19" t="e">
        <v>#N/A</v>
      </c>
      <c r="BA87" s="19" t="e">
        <v>#N/A</v>
      </c>
      <c r="BB87" s="19" t="e">
        <v>#N/A</v>
      </c>
      <c r="BC87" s="19" t="e">
        <v>#N/A</v>
      </c>
      <c r="BD87" s="19" t="e">
        <v>#N/A</v>
      </c>
      <c r="BE87" s="19" t="e">
        <v>#N/A</v>
      </c>
      <c r="BF87" s="20" t="e">
        <v>#N/A</v>
      </c>
    </row>
    <row r="88" spans="1:58" x14ac:dyDescent="0.2">
      <c r="A88" s="13" t="s">
        <v>195</v>
      </c>
      <c r="B88" s="14" t="s">
        <v>196</v>
      </c>
      <c r="C88" s="14" t="s">
        <v>46</v>
      </c>
      <c r="D88" s="14" t="s">
        <v>195</v>
      </c>
      <c r="E88" s="14" t="s">
        <v>195</v>
      </c>
      <c r="F88" s="14" t="s">
        <v>46</v>
      </c>
      <c r="G88" s="14" t="s">
        <v>46</v>
      </c>
      <c r="H88" s="14" t="s">
        <v>46</v>
      </c>
      <c r="I88" s="14" t="s">
        <v>46</v>
      </c>
      <c r="J88" s="14" t="s">
        <v>46</v>
      </c>
      <c r="K88" s="14" t="s">
        <v>46</v>
      </c>
      <c r="L88" s="14" t="s">
        <v>46</v>
      </c>
      <c r="M88" s="15">
        <v>45.012165450121699</v>
      </c>
      <c r="N88" s="16">
        <v>0</v>
      </c>
      <c r="O88" s="16">
        <v>0</v>
      </c>
      <c r="P88" s="16">
        <v>0</v>
      </c>
      <c r="Q88" s="16">
        <v>0.68259385665529004</v>
      </c>
      <c r="R88" s="16">
        <v>0</v>
      </c>
      <c r="S88" s="16">
        <v>0</v>
      </c>
      <c r="T88" s="16">
        <v>0</v>
      </c>
      <c r="U88" s="16">
        <v>0</v>
      </c>
      <c r="V88" s="17">
        <v>0</v>
      </c>
      <c r="W88" s="18">
        <v>0.71991318395863002</v>
      </c>
      <c r="X88" s="19">
        <v>-0.71991318395863002</v>
      </c>
      <c r="Y88" s="19">
        <v>2.42511135219313</v>
      </c>
      <c r="Z88" s="19">
        <v>3.1450245361517601</v>
      </c>
      <c r="AA88" s="19">
        <v>2.2398192996500899</v>
      </c>
      <c r="AB88" s="19">
        <v>2.95973248360872</v>
      </c>
      <c r="AC88" s="19">
        <v>2.7858846916687301</v>
      </c>
      <c r="AD88" s="19">
        <v>3.5057978756273598</v>
      </c>
      <c r="AE88" s="19">
        <v>2.54475207142585</v>
      </c>
      <c r="AF88" s="19">
        <v>3.2646652553844802</v>
      </c>
      <c r="AG88" s="19">
        <v>2.9720269275077298</v>
      </c>
      <c r="AH88" s="19">
        <v>3.6919401114663599</v>
      </c>
      <c r="AI88" s="19">
        <v>3.0308387256888101</v>
      </c>
      <c r="AJ88" s="19">
        <v>3.7507519096474402</v>
      </c>
      <c r="AK88" s="19">
        <v>2.7718938503437802</v>
      </c>
      <c r="AL88" s="19">
        <v>3.4918070343024099</v>
      </c>
      <c r="AM88" s="19">
        <v>2.2489159348691801</v>
      </c>
      <c r="AN88" s="20">
        <v>2.9688291188278102</v>
      </c>
      <c r="AO88" s="18">
        <v>1.4762556470110699</v>
      </c>
      <c r="AP88" s="19">
        <v>-1.4762556470110699</v>
      </c>
      <c r="AQ88" s="19">
        <v>2.1711410938367499</v>
      </c>
      <c r="AR88" s="19">
        <v>2.0333380769984202</v>
      </c>
      <c r="AS88" s="19">
        <v>1.9142543744879901</v>
      </c>
      <c r="AT88" s="19">
        <v>1.9862699575435301</v>
      </c>
      <c r="AU88" s="19">
        <v>1.95424698426815</v>
      </c>
      <c r="AV88" s="19">
        <v>3.14663388234935</v>
      </c>
      <c r="AW88" s="19">
        <v>2.4920451092460998</v>
      </c>
      <c r="AX88" s="19">
        <v>3.49987148021795</v>
      </c>
      <c r="AY88" s="19">
        <v>1.0492421809252199</v>
      </c>
      <c r="AZ88" s="19">
        <v>1.01691914653399</v>
      </c>
      <c r="BA88" s="19">
        <v>0.77829740969916605</v>
      </c>
      <c r="BB88" s="19">
        <v>2.0438782224799099</v>
      </c>
      <c r="BC88" s="19">
        <v>1.2185518867440699</v>
      </c>
      <c r="BD88" s="19">
        <v>0.742452784889993</v>
      </c>
      <c r="BE88" s="19">
        <v>1.3542539586964299</v>
      </c>
      <c r="BF88" s="20">
        <v>1.5075440541996701</v>
      </c>
    </row>
    <row r="89" spans="1:58" x14ac:dyDescent="0.2">
      <c r="A89" s="13" t="s">
        <v>197</v>
      </c>
      <c r="B89" s="14" t="s">
        <v>196</v>
      </c>
      <c r="C89" s="14" t="s">
        <v>197</v>
      </c>
      <c r="D89" s="14" t="s">
        <v>46</v>
      </c>
      <c r="E89" s="14" t="s">
        <v>46</v>
      </c>
      <c r="F89" s="14" t="s">
        <v>197</v>
      </c>
      <c r="G89" s="14" t="s">
        <v>197</v>
      </c>
      <c r="H89" s="14" t="s">
        <v>197</v>
      </c>
      <c r="I89" s="14" t="s">
        <v>197</v>
      </c>
      <c r="J89" s="14" t="s">
        <v>197</v>
      </c>
      <c r="K89" s="14" t="s">
        <v>197</v>
      </c>
      <c r="L89" s="14" t="s">
        <v>197</v>
      </c>
      <c r="M89" s="15">
        <v>9.7323600973235997</v>
      </c>
      <c r="N89" s="16">
        <v>94.395796847635694</v>
      </c>
      <c r="O89" s="16">
        <v>99.811587376354197</v>
      </c>
      <c r="P89" s="16">
        <v>99.449541284403693</v>
      </c>
      <c r="Q89" s="16">
        <v>97.269624573378906</v>
      </c>
      <c r="R89" s="16">
        <v>0</v>
      </c>
      <c r="S89" s="16">
        <v>100</v>
      </c>
      <c r="T89" s="16">
        <v>99.7407087294728</v>
      </c>
      <c r="U89" s="16">
        <v>99.754901960784295</v>
      </c>
      <c r="V89" s="17">
        <v>99.801587301587304</v>
      </c>
      <c r="W89" s="18">
        <v>0.71991318395863002</v>
      </c>
      <c r="X89" s="19">
        <v>-0.71991318395863002</v>
      </c>
      <c r="Y89" s="19">
        <v>2.42511135219313</v>
      </c>
      <c r="Z89" s="19">
        <v>3.1450245361517601</v>
      </c>
      <c r="AA89" s="19">
        <v>2.2398192996500899</v>
      </c>
      <c r="AB89" s="19">
        <v>2.95973248360872</v>
      </c>
      <c r="AC89" s="19">
        <v>2.7858846916687301</v>
      </c>
      <c r="AD89" s="19">
        <v>3.5057978756273598</v>
      </c>
      <c r="AE89" s="19">
        <v>2.54475207142585</v>
      </c>
      <c r="AF89" s="19">
        <v>3.2646652553844802</v>
      </c>
      <c r="AG89" s="19">
        <v>2.9720269275077298</v>
      </c>
      <c r="AH89" s="19">
        <v>3.6919401114663599</v>
      </c>
      <c r="AI89" s="19">
        <v>3.0308387256888101</v>
      </c>
      <c r="AJ89" s="19">
        <v>3.7507519096474402</v>
      </c>
      <c r="AK89" s="19">
        <v>2.7718938503437802</v>
      </c>
      <c r="AL89" s="19">
        <v>3.4918070343024099</v>
      </c>
      <c r="AM89" s="19">
        <v>2.2489159348691801</v>
      </c>
      <c r="AN89" s="20">
        <v>2.9688291188278102</v>
      </c>
      <c r="AO89" s="18">
        <v>1.4762556470110699</v>
      </c>
      <c r="AP89" s="19">
        <v>-1.4762556470110699</v>
      </c>
      <c r="AQ89" s="19">
        <v>2.1711410938367499</v>
      </c>
      <c r="AR89" s="19">
        <v>2.0333380769984202</v>
      </c>
      <c r="AS89" s="19">
        <v>1.9142543744879901</v>
      </c>
      <c r="AT89" s="19">
        <v>1.9862699575435301</v>
      </c>
      <c r="AU89" s="19">
        <v>1.95424698426815</v>
      </c>
      <c r="AV89" s="19">
        <v>3.14663388234935</v>
      </c>
      <c r="AW89" s="19">
        <v>2.4920451092460998</v>
      </c>
      <c r="AX89" s="19">
        <v>3.49987148021795</v>
      </c>
      <c r="AY89" s="19">
        <v>1.0492421809252199</v>
      </c>
      <c r="AZ89" s="19">
        <v>1.01691914653399</v>
      </c>
      <c r="BA89" s="19">
        <v>0.77829740969916605</v>
      </c>
      <c r="BB89" s="19">
        <v>2.0438782224799099</v>
      </c>
      <c r="BC89" s="19">
        <v>1.2185518867440699</v>
      </c>
      <c r="BD89" s="19">
        <v>0.742452784889993</v>
      </c>
      <c r="BE89" s="19">
        <v>1.3542539586964299</v>
      </c>
      <c r="BF89" s="20">
        <v>1.5075440541996701</v>
      </c>
    </row>
    <row r="90" spans="1:58" x14ac:dyDescent="0.2">
      <c r="A90" s="13" t="s">
        <v>198</v>
      </c>
      <c r="B90" s="14" t="s">
        <v>199</v>
      </c>
      <c r="C90" s="14" t="s">
        <v>198</v>
      </c>
      <c r="D90" s="14" t="s">
        <v>46</v>
      </c>
      <c r="E90" s="14" t="s">
        <v>46</v>
      </c>
      <c r="F90" s="14" t="s">
        <v>198</v>
      </c>
      <c r="G90" s="14" t="s">
        <v>46</v>
      </c>
      <c r="H90" s="14" t="s">
        <v>198</v>
      </c>
      <c r="I90" s="14" t="s">
        <v>198</v>
      </c>
      <c r="J90" s="14" t="s">
        <v>198</v>
      </c>
      <c r="K90" s="14" t="s">
        <v>198</v>
      </c>
      <c r="L90" s="14" t="s">
        <v>198</v>
      </c>
      <c r="M90" s="15">
        <v>0</v>
      </c>
      <c r="N90" s="16">
        <v>0.17513134851138401</v>
      </c>
      <c r="O90" s="16">
        <v>60.433349034385301</v>
      </c>
      <c r="P90" s="16">
        <v>97.247706422018396</v>
      </c>
      <c r="Q90" s="16">
        <v>97.6109215017065</v>
      </c>
      <c r="R90" s="16">
        <v>94.936708860759495</v>
      </c>
      <c r="S90" s="16">
        <v>82.038834951456295</v>
      </c>
      <c r="T90" s="16">
        <v>93.258426966292106</v>
      </c>
      <c r="U90" s="16">
        <v>94.117647058823493</v>
      </c>
      <c r="V90" s="17">
        <v>95.8333333333333</v>
      </c>
      <c r="W90" s="18">
        <v>-0.35598568566936301</v>
      </c>
      <c r="X90" s="19">
        <v>0.35598568566936301</v>
      </c>
      <c r="Y90" s="19">
        <v>-0.214654703986107</v>
      </c>
      <c r="Z90" s="19">
        <v>-0.57064038965547004</v>
      </c>
      <c r="AA90" s="19">
        <v>0.20902670867422199</v>
      </c>
      <c r="AB90" s="19">
        <v>-0.14695897699514099</v>
      </c>
      <c r="AC90" s="19">
        <v>0.57158831988193104</v>
      </c>
      <c r="AD90" s="19">
        <v>0.21560263421256801</v>
      </c>
      <c r="AE90" s="19">
        <v>1.3536448927793501</v>
      </c>
      <c r="AF90" s="19">
        <v>0.99765920710998601</v>
      </c>
      <c r="AG90" s="19">
        <v>0.52908801693065199</v>
      </c>
      <c r="AH90" s="19">
        <v>0.17310233126128899</v>
      </c>
      <c r="AI90" s="19">
        <v>0.76915552152357503</v>
      </c>
      <c r="AJ90" s="19">
        <v>0.41316983585421202</v>
      </c>
      <c r="AK90" s="19">
        <v>4.30239338190073E-2</v>
      </c>
      <c r="AL90" s="19">
        <v>-0.31296175185035602</v>
      </c>
      <c r="AM90" s="19">
        <v>1.3390819709150601</v>
      </c>
      <c r="AN90" s="20">
        <v>0.98309628524569703</v>
      </c>
      <c r="AO90" s="18">
        <v>-0.81033042600573701</v>
      </c>
      <c r="AP90" s="19">
        <v>0.81033042600573402</v>
      </c>
      <c r="AQ90" s="19">
        <v>-7.69143427857502</v>
      </c>
      <c r="AR90" s="19">
        <v>-8.4797577041375707</v>
      </c>
      <c r="AS90" s="19">
        <v>-6.5926526553225102</v>
      </c>
      <c r="AT90" s="19">
        <v>-7.3809760808850697</v>
      </c>
      <c r="AU90" s="19">
        <v>-9.2446906998383902</v>
      </c>
      <c r="AV90" s="19">
        <v>-10.1401190401363</v>
      </c>
      <c r="AW90" s="19">
        <v>-7.2036878688465604</v>
      </c>
      <c r="AX90" s="19">
        <v>-8.0991162091444497</v>
      </c>
      <c r="AY90" s="19">
        <v>-5.2849727508987696</v>
      </c>
      <c r="AZ90" s="19">
        <v>-6.0685268368692702</v>
      </c>
      <c r="BA90" s="19">
        <v>-6.7685075831289803</v>
      </c>
      <c r="BB90" s="19">
        <v>-7.55683100869153</v>
      </c>
      <c r="BC90" s="19">
        <v>-9.4551625314793899</v>
      </c>
      <c r="BD90" s="19">
        <v>-10.0473405038544</v>
      </c>
      <c r="BE90" s="19">
        <v>-7.4475670877137903</v>
      </c>
      <c r="BF90" s="20">
        <v>-8.23589051327634</v>
      </c>
    </row>
    <row r="91" spans="1:58" x14ac:dyDescent="0.2">
      <c r="A91" s="13" t="s">
        <v>200</v>
      </c>
      <c r="B91" s="14" t="s">
        <v>199</v>
      </c>
      <c r="C91" s="14" t="s">
        <v>46</v>
      </c>
      <c r="D91" s="14" t="s">
        <v>46</v>
      </c>
      <c r="E91" s="14" t="s">
        <v>46</v>
      </c>
      <c r="F91" s="14" t="s">
        <v>46</v>
      </c>
      <c r="G91" s="14" t="s">
        <v>200</v>
      </c>
      <c r="H91" s="14" t="s">
        <v>46</v>
      </c>
      <c r="I91" s="14" t="s">
        <v>46</v>
      </c>
      <c r="J91" s="14" t="s">
        <v>46</v>
      </c>
      <c r="K91" s="14" t="s">
        <v>46</v>
      </c>
      <c r="L91" s="14" t="s">
        <v>46</v>
      </c>
      <c r="M91" s="15">
        <v>0</v>
      </c>
      <c r="N91" s="16">
        <v>0.17513134851138401</v>
      </c>
      <c r="O91" s="16">
        <v>0</v>
      </c>
      <c r="P91" s="16">
        <v>0.18348623853210999</v>
      </c>
      <c r="Q91" s="16">
        <v>0</v>
      </c>
      <c r="R91" s="16">
        <v>0</v>
      </c>
      <c r="S91" s="16">
        <v>0</v>
      </c>
      <c r="T91" s="16">
        <v>0</v>
      </c>
      <c r="U91" s="16">
        <v>0</v>
      </c>
      <c r="V91" s="17">
        <v>0</v>
      </c>
      <c r="W91" s="18">
        <v>-0.35598568566936301</v>
      </c>
      <c r="X91" s="19">
        <v>0.35598568566936301</v>
      </c>
      <c r="Y91" s="19">
        <v>-0.214654703986107</v>
      </c>
      <c r="Z91" s="19">
        <v>-0.57064038965547004</v>
      </c>
      <c r="AA91" s="19">
        <v>0.20902670867422199</v>
      </c>
      <c r="AB91" s="19">
        <v>-0.14695897699514099</v>
      </c>
      <c r="AC91" s="19">
        <v>0.57158831988193104</v>
      </c>
      <c r="AD91" s="19">
        <v>0.21560263421256801</v>
      </c>
      <c r="AE91" s="19">
        <v>1.3536448927793501</v>
      </c>
      <c r="AF91" s="19">
        <v>0.99765920710998601</v>
      </c>
      <c r="AG91" s="19">
        <v>0.52908801693065199</v>
      </c>
      <c r="AH91" s="19">
        <v>0.17310233126128899</v>
      </c>
      <c r="AI91" s="19">
        <v>0.76915552152357503</v>
      </c>
      <c r="AJ91" s="19">
        <v>0.41316983585421202</v>
      </c>
      <c r="AK91" s="19">
        <v>4.30239338190073E-2</v>
      </c>
      <c r="AL91" s="19">
        <v>-0.31296175185035602</v>
      </c>
      <c r="AM91" s="19">
        <v>1.3390819709150601</v>
      </c>
      <c r="AN91" s="20">
        <v>0.98309628524569703</v>
      </c>
      <c r="AO91" s="18">
        <v>-0.81033042600573701</v>
      </c>
      <c r="AP91" s="19">
        <v>0.81033042600573402</v>
      </c>
      <c r="AQ91" s="19">
        <v>-7.69143427857502</v>
      </c>
      <c r="AR91" s="19">
        <v>-8.4797577041375707</v>
      </c>
      <c r="AS91" s="19">
        <v>-6.5926526553225102</v>
      </c>
      <c r="AT91" s="19">
        <v>-7.3809760808850697</v>
      </c>
      <c r="AU91" s="19">
        <v>-9.2446906998383902</v>
      </c>
      <c r="AV91" s="19">
        <v>-10.1401190401363</v>
      </c>
      <c r="AW91" s="19">
        <v>-7.2036878688465604</v>
      </c>
      <c r="AX91" s="19">
        <v>-8.0991162091444497</v>
      </c>
      <c r="AY91" s="19">
        <v>-5.2849727508987696</v>
      </c>
      <c r="AZ91" s="19">
        <v>-6.0685268368692702</v>
      </c>
      <c r="BA91" s="19">
        <v>-6.7685075831289803</v>
      </c>
      <c r="BB91" s="19">
        <v>-7.55683100869153</v>
      </c>
      <c r="BC91" s="19">
        <v>-9.4551625314793899</v>
      </c>
      <c r="BD91" s="19">
        <v>-10.0473405038544</v>
      </c>
      <c r="BE91" s="19">
        <v>-7.4475670877137903</v>
      </c>
      <c r="BF91" s="20">
        <v>-8.23589051327634</v>
      </c>
    </row>
    <row r="92" spans="1:58" x14ac:dyDescent="0.2">
      <c r="A92" s="13" t="s">
        <v>201</v>
      </c>
      <c r="B92" s="14" t="s">
        <v>199</v>
      </c>
      <c r="C92" s="14" t="s">
        <v>46</v>
      </c>
      <c r="D92" s="14" t="s">
        <v>201</v>
      </c>
      <c r="E92" s="14" t="s">
        <v>201</v>
      </c>
      <c r="F92" s="14" t="s">
        <v>46</v>
      </c>
      <c r="G92" s="14" t="s">
        <v>46</v>
      </c>
      <c r="H92" s="14" t="s">
        <v>46</v>
      </c>
      <c r="I92" s="14" t="s">
        <v>46</v>
      </c>
      <c r="J92" s="14" t="s">
        <v>46</v>
      </c>
      <c r="K92" s="14" t="s">
        <v>46</v>
      </c>
      <c r="L92" s="14" t="s">
        <v>46</v>
      </c>
      <c r="M92" s="15">
        <v>30.170316301703199</v>
      </c>
      <c r="N92" s="16">
        <v>17.6882661996497</v>
      </c>
      <c r="O92" s="16">
        <v>9.4206311822892005E-2</v>
      </c>
      <c r="P92" s="16">
        <v>0</v>
      </c>
      <c r="Q92" s="16">
        <v>0</v>
      </c>
      <c r="R92" s="16">
        <v>0</v>
      </c>
      <c r="S92" s="16">
        <v>0.242718446601942</v>
      </c>
      <c r="T92" s="16">
        <v>0</v>
      </c>
      <c r="U92" s="16">
        <v>0</v>
      </c>
      <c r="V92" s="17">
        <v>0</v>
      </c>
      <c r="W92" s="18">
        <v>-0.35598568566936301</v>
      </c>
      <c r="X92" s="19">
        <v>0.35598568566936301</v>
      </c>
      <c r="Y92" s="19">
        <v>-0.214654703986107</v>
      </c>
      <c r="Z92" s="19">
        <v>-0.57064038965547004</v>
      </c>
      <c r="AA92" s="19">
        <v>0.20902670867422199</v>
      </c>
      <c r="AB92" s="19">
        <v>-0.14695897699514099</v>
      </c>
      <c r="AC92" s="19">
        <v>0.57158831988193104</v>
      </c>
      <c r="AD92" s="19">
        <v>0.21560263421256801</v>
      </c>
      <c r="AE92" s="19">
        <v>1.3536448927793501</v>
      </c>
      <c r="AF92" s="19">
        <v>0.99765920710998601</v>
      </c>
      <c r="AG92" s="19">
        <v>0.52908801693065199</v>
      </c>
      <c r="AH92" s="19">
        <v>0.17310233126128899</v>
      </c>
      <c r="AI92" s="19">
        <v>0.76915552152357503</v>
      </c>
      <c r="AJ92" s="19">
        <v>0.41316983585421202</v>
      </c>
      <c r="AK92" s="19">
        <v>4.30239338190073E-2</v>
      </c>
      <c r="AL92" s="19">
        <v>-0.31296175185035602</v>
      </c>
      <c r="AM92" s="19">
        <v>1.3390819709150601</v>
      </c>
      <c r="AN92" s="20">
        <v>0.98309628524569703</v>
      </c>
      <c r="AO92" s="18">
        <v>-0.81033042600573701</v>
      </c>
      <c r="AP92" s="19">
        <v>0.81033042600573402</v>
      </c>
      <c r="AQ92" s="19">
        <v>-7.69143427857502</v>
      </c>
      <c r="AR92" s="19">
        <v>-8.4797577041375707</v>
      </c>
      <c r="AS92" s="19">
        <v>-6.5926526553225102</v>
      </c>
      <c r="AT92" s="19">
        <v>-7.3809760808850697</v>
      </c>
      <c r="AU92" s="19">
        <v>-9.2446906998383902</v>
      </c>
      <c r="AV92" s="19">
        <v>-10.1401190401363</v>
      </c>
      <c r="AW92" s="19">
        <v>-7.2036878688465604</v>
      </c>
      <c r="AX92" s="19">
        <v>-8.0991162091444497</v>
      </c>
      <c r="AY92" s="19">
        <v>-5.2849727508987696</v>
      </c>
      <c r="AZ92" s="19">
        <v>-6.0685268368692702</v>
      </c>
      <c r="BA92" s="19">
        <v>-6.7685075831289803</v>
      </c>
      <c r="BB92" s="19">
        <v>-7.55683100869153</v>
      </c>
      <c r="BC92" s="19">
        <v>-9.4551625314793899</v>
      </c>
      <c r="BD92" s="19">
        <v>-10.0473405038544</v>
      </c>
      <c r="BE92" s="19">
        <v>-7.4475670877137903</v>
      </c>
      <c r="BF92" s="20">
        <v>-8.23589051327634</v>
      </c>
    </row>
    <row r="93" spans="1:58" x14ac:dyDescent="0.2">
      <c r="A93" s="13" t="s">
        <v>202</v>
      </c>
      <c r="B93" s="14" t="s">
        <v>203</v>
      </c>
      <c r="C93" s="14" t="s">
        <v>202</v>
      </c>
      <c r="D93" s="14" t="s">
        <v>46</v>
      </c>
      <c r="E93" s="14" t="s">
        <v>46</v>
      </c>
      <c r="F93" s="14" t="s">
        <v>202</v>
      </c>
      <c r="G93" s="14" t="s">
        <v>202</v>
      </c>
      <c r="H93" s="14" t="s">
        <v>202</v>
      </c>
      <c r="I93" s="14" t="s">
        <v>202</v>
      </c>
      <c r="J93" s="14" t="s">
        <v>202</v>
      </c>
      <c r="K93" s="14" t="s">
        <v>202</v>
      </c>
      <c r="L93" s="14" t="s">
        <v>202</v>
      </c>
      <c r="M93" s="15">
        <v>18.4914841849148</v>
      </c>
      <c r="N93" s="16">
        <v>80.0350262697023</v>
      </c>
      <c r="O93" s="16">
        <v>99.952896844088599</v>
      </c>
      <c r="P93" s="16">
        <v>99.449541284403693</v>
      </c>
      <c r="Q93" s="16">
        <v>99.658703071672306</v>
      </c>
      <c r="R93" s="16">
        <v>99.683544303797504</v>
      </c>
      <c r="S93" s="16">
        <v>100</v>
      </c>
      <c r="T93" s="16">
        <v>99.9135695764909</v>
      </c>
      <c r="U93" s="16">
        <v>99.019607843137294</v>
      </c>
      <c r="V93" s="17">
        <v>99.801587301587304</v>
      </c>
      <c r="W93" s="18">
        <v>-9.0325976918311</v>
      </c>
      <c r="X93" s="19">
        <v>9.0325976918311</v>
      </c>
      <c r="Y93" s="19">
        <v>10.413991630071999</v>
      </c>
      <c r="Z93" s="19">
        <v>1.38139393824088</v>
      </c>
      <c r="AA93" s="19">
        <v>9.0875495243013908</v>
      </c>
      <c r="AB93" s="19">
        <v>5.4951832470291402E-2</v>
      </c>
      <c r="AC93" s="19">
        <v>10.683260657677399</v>
      </c>
      <c r="AD93" s="19">
        <v>1.6506629658463099</v>
      </c>
      <c r="AE93" s="19">
        <v>10.248505298887601</v>
      </c>
      <c r="AF93" s="19">
        <v>1.2159076070565</v>
      </c>
      <c r="AG93" s="19">
        <v>10.0807821260182</v>
      </c>
      <c r="AH93" s="19">
        <v>1.0481844341870501</v>
      </c>
      <c r="AI93" s="19">
        <v>10.1756037492353</v>
      </c>
      <c r="AJ93" s="19">
        <v>1.14300605740423</v>
      </c>
      <c r="AK93" s="19">
        <v>10.668817986371799</v>
      </c>
      <c r="AL93" s="19">
        <v>1.6362202945407101</v>
      </c>
      <c r="AM93" s="19">
        <v>10.518072381656101</v>
      </c>
      <c r="AN93" s="20">
        <v>1.48547468982496</v>
      </c>
      <c r="AO93" s="18">
        <v>1.3302617983593501</v>
      </c>
      <c r="AP93" s="19">
        <v>-1.3302617983593501</v>
      </c>
      <c r="AQ93" s="19">
        <v>10.5459759184277</v>
      </c>
      <c r="AR93" s="19">
        <v>8.9006574405432808</v>
      </c>
      <c r="AS93" s="19">
        <v>9.9228494483071294</v>
      </c>
      <c r="AT93" s="19">
        <v>8.4488853197234306</v>
      </c>
      <c r="AU93" s="19">
        <v>10.168651758427799</v>
      </c>
      <c r="AV93" s="19">
        <v>8.5124579893046803</v>
      </c>
      <c r="AW93" s="19">
        <v>9.8748468757718992</v>
      </c>
      <c r="AX93" s="19">
        <v>8.1479498031228701</v>
      </c>
      <c r="AY93" s="19">
        <v>9.9203888979508505</v>
      </c>
      <c r="AZ93" s="19">
        <v>8.4474012052253808</v>
      </c>
      <c r="BA93" s="19">
        <v>10.3911823145555</v>
      </c>
      <c r="BB93" s="19">
        <v>8.9847601537467607</v>
      </c>
      <c r="BC93" s="19">
        <v>8.8799374990500102</v>
      </c>
      <c r="BD93" s="19">
        <v>7.0091032530161597</v>
      </c>
      <c r="BE93" s="19">
        <v>8.0385181351507509</v>
      </c>
      <c r="BF93" s="20">
        <v>6.7851372537365604</v>
      </c>
    </row>
    <row r="94" spans="1:58" x14ac:dyDescent="0.2">
      <c r="A94" s="13" t="s">
        <v>204</v>
      </c>
      <c r="B94" s="14" t="s">
        <v>203</v>
      </c>
      <c r="C94" s="14" t="s">
        <v>46</v>
      </c>
      <c r="D94" s="14" t="s">
        <v>46</v>
      </c>
      <c r="E94" s="14" t="s">
        <v>204</v>
      </c>
      <c r="F94" s="14" t="s">
        <v>46</v>
      </c>
      <c r="G94" s="14" t="s">
        <v>46</v>
      </c>
      <c r="H94" s="14" t="s">
        <v>46</v>
      </c>
      <c r="I94" s="14" t="s">
        <v>46</v>
      </c>
      <c r="J94" s="14" t="s">
        <v>46</v>
      </c>
      <c r="K94" s="14" t="s">
        <v>46</v>
      </c>
      <c r="L94" s="14" t="s">
        <v>46</v>
      </c>
      <c r="M94" s="15">
        <v>78.345498783455</v>
      </c>
      <c r="N94" s="16">
        <v>0.17513134851138401</v>
      </c>
      <c r="O94" s="16">
        <v>0</v>
      </c>
      <c r="P94" s="16">
        <v>0</v>
      </c>
      <c r="Q94" s="16">
        <v>0</v>
      </c>
      <c r="R94" s="16">
        <v>0</v>
      </c>
      <c r="S94" s="16">
        <v>0</v>
      </c>
      <c r="T94" s="16">
        <v>0</v>
      </c>
      <c r="U94" s="16">
        <v>0</v>
      </c>
      <c r="V94" s="17">
        <v>0</v>
      </c>
      <c r="W94" s="18">
        <v>-9.0325976918311</v>
      </c>
      <c r="X94" s="19">
        <v>9.0325976918311</v>
      </c>
      <c r="Y94" s="19">
        <v>10.413991630071999</v>
      </c>
      <c r="Z94" s="19">
        <v>1.38139393824088</v>
      </c>
      <c r="AA94" s="19">
        <v>9.0875495243013908</v>
      </c>
      <c r="AB94" s="19">
        <v>5.4951832470291402E-2</v>
      </c>
      <c r="AC94" s="19">
        <v>10.683260657677399</v>
      </c>
      <c r="AD94" s="19">
        <v>1.6506629658463099</v>
      </c>
      <c r="AE94" s="19">
        <v>10.248505298887601</v>
      </c>
      <c r="AF94" s="19">
        <v>1.2159076070565</v>
      </c>
      <c r="AG94" s="19">
        <v>10.0807821260182</v>
      </c>
      <c r="AH94" s="19">
        <v>1.0481844341870501</v>
      </c>
      <c r="AI94" s="19">
        <v>10.1756037492353</v>
      </c>
      <c r="AJ94" s="19">
        <v>1.14300605740423</v>
      </c>
      <c r="AK94" s="19">
        <v>10.668817986371799</v>
      </c>
      <c r="AL94" s="19">
        <v>1.6362202945407101</v>
      </c>
      <c r="AM94" s="19">
        <v>10.518072381656101</v>
      </c>
      <c r="AN94" s="20">
        <v>1.48547468982496</v>
      </c>
      <c r="AO94" s="18">
        <v>1.3302617983593501</v>
      </c>
      <c r="AP94" s="19">
        <v>-1.3302617983593501</v>
      </c>
      <c r="AQ94" s="19">
        <v>10.5459759184277</v>
      </c>
      <c r="AR94" s="19">
        <v>8.9006574405432808</v>
      </c>
      <c r="AS94" s="19">
        <v>9.9228494483071294</v>
      </c>
      <c r="AT94" s="19">
        <v>8.4488853197234306</v>
      </c>
      <c r="AU94" s="19">
        <v>10.168651758427799</v>
      </c>
      <c r="AV94" s="19">
        <v>8.5124579893046803</v>
      </c>
      <c r="AW94" s="19">
        <v>9.8748468757718992</v>
      </c>
      <c r="AX94" s="19">
        <v>8.1479498031228701</v>
      </c>
      <c r="AY94" s="19">
        <v>9.9203888979508505</v>
      </c>
      <c r="AZ94" s="19">
        <v>8.4474012052253808</v>
      </c>
      <c r="BA94" s="19">
        <v>10.3911823145555</v>
      </c>
      <c r="BB94" s="19">
        <v>8.9847601537467607</v>
      </c>
      <c r="BC94" s="19">
        <v>8.8799374990500102</v>
      </c>
      <c r="BD94" s="19">
        <v>7.0091032530161597</v>
      </c>
      <c r="BE94" s="19">
        <v>8.0385181351507509</v>
      </c>
      <c r="BF94" s="20">
        <v>6.7851372537365604</v>
      </c>
    </row>
    <row r="95" spans="1:58" x14ac:dyDescent="0.2">
      <c r="A95" s="13" t="s">
        <v>205</v>
      </c>
      <c r="B95" s="14" t="s">
        <v>206</v>
      </c>
      <c r="C95" s="14" t="s">
        <v>46</v>
      </c>
      <c r="D95" s="14" t="s">
        <v>46</v>
      </c>
      <c r="E95" s="14" t="s">
        <v>46</v>
      </c>
      <c r="F95" s="14" t="s">
        <v>205</v>
      </c>
      <c r="G95" s="14" t="s">
        <v>205</v>
      </c>
      <c r="H95" s="14" t="s">
        <v>205</v>
      </c>
      <c r="I95" s="14" t="s">
        <v>205</v>
      </c>
      <c r="J95" s="14" t="s">
        <v>46</v>
      </c>
      <c r="K95" s="14" t="s">
        <v>46</v>
      </c>
      <c r="L95" s="14" t="s">
        <v>46</v>
      </c>
      <c r="M95" s="15">
        <v>54.744525547445299</v>
      </c>
      <c r="N95" s="16">
        <v>45.3590192644483</v>
      </c>
      <c r="O95" s="16">
        <v>20.395666509656099</v>
      </c>
      <c r="P95" s="16">
        <v>48.807339449541303</v>
      </c>
      <c r="Q95" s="16">
        <v>10.580204778157</v>
      </c>
      <c r="R95" s="16">
        <v>1.26582278481013</v>
      </c>
      <c r="S95" s="16">
        <v>57.766990291262097</v>
      </c>
      <c r="T95" s="16">
        <v>8.9023336214347495</v>
      </c>
      <c r="U95" s="16">
        <v>0.73529411764705899</v>
      </c>
      <c r="V95" s="17">
        <v>8.5317460317460299</v>
      </c>
      <c r="W95" s="18">
        <v>0</v>
      </c>
      <c r="X95" s="19">
        <v>0</v>
      </c>
      <c r="Y95" s="19">
        <v>8.3633187720840692</v>
      </c>
      <c r="Z95" s="19">
        <v>8.4497849165190697</v>
      </c>
      <c r="AA95" s="19">
        <v>8.18214927670493</v>
      </c>
      <c r="AB95" s="19">
        <v>8.2686154211399394</v>
      </c>
      <c r="AC95" s="19">
        <v>10.4927051884683</v>
      </c>
      <c r="AD95" s="19">
        <v>10.5791713329033</v>
      </c>
      <c r="AE95" s="19">
        <v>11.564995142788099</v>
      </c>
      <c r="AF95" s="19">
        <v>11.6514612872231</v>
      </c>
      <c r="AG95" s="19">
        <v>11.451530367315801</v>
      </c>
      <c r="AH95" s="19">
        <v>11.5379965117508</v>
      </c>
      <c r="AI95" s="19">
        <v>11.8720832715666</v>
      </c>
      <c r="AJ95" s="19">
        <v>11.958549416001601</v>
      </c>
      <c r="AK95" s="19">
        <v>10.141472386841899</v>
      </c>
      <c r="AL95" s="19">
        <v>10.2279385312769</v>
      </c>
      <c r="AM95" s="19">
        <v>10.246234299560401</v>
      </c>
      <c r="AN95" s="20">
        <v>10.3327004439954</v>
      </c>
      <c r="AO95" s="18" t="e">
        <v>#N/A</v>
      </c>
      <c r="AP95" s="19" t="e">
        <v>#N/A</v>
      </c>
      <c r="AQ95" s="19" t="e">
        <v>#N/A</v>
      </c>
      <c r="AR95" s="19" t="e">
        <v>#N/A</v>
      </c>
      <c r="AS95" s="19" t="e">
        <v>#N/A</v>
      </c>
      <c r="AT95" s="19" t="e">
        <v>#N/A</v>
      </c>
      <c r="AU95" s="19" t="e">
        <v>#N/A</v>
      </c>
      <c r="AV95" s="19" t="e">
        <v>#N/A</v>
      </c>
      <c r="AW95" s="19" t="e">
        <v>#N/A</v>
      </c>
      <c r="AX95" s="19" t="e">
        <v>#N/A</v>
      </c>
      <c r="AY95" s="19" t="e">
        <v>#N/A</v>
      </c>
      <c r="AZ95" s="19" t="e">
        <v>#N/A</v>
      </c>
      <c r="BA95" s="19" t="e">
        <v>#N/A</v>
      </c>
      <c r="BB95" s="19" t="e">
        <v>#N/A</v>
      </c>
      <c r="BC95" s="19" t="e">
        <v>#N/A</v>
      </c>
      <c r="BD95" s="19" t="e">
        <v>#N/A</v>
      </c>
      <c r="BE95" s="19" t="e">
        <v>#N/A</v>
      </c>
      <c r="BF95" s="20" t="e">
        <v>#N/A</v>
      </c>
    </row>
    <row r="96" spans="1:58" x14ac:dyDescent="0.2">
      <c r="A96" s="13" t="s">
        <v>207</v>
      </c>
      <c r="B96" s="14" t="s">
        <v>206</v>
      </c>
      <c r="C96" s="14" t="s">
        <v>207</v>
      </c>
      <c r="D96" s="14" t="s">
        <v>46</v>
      </c>
      <c r="E96" s="14" t="s">
        <v>46</v>
      </c>
      <c r="F96" s="14" t="s">
        <v>207</v>
      </c>
      <c r="G96" s="14" t="s">
        <v>207</v>
      </c>
      <c r="H96" s="14" t="s">
        <v>207</v>
      </c>
      <c r="I96" s="14" t="s">
        <v>207</v>
      </c>
      <c r="J96" s="14" t="s">
        <v>207</v>
      </c>
      <c r="K96" s="14" t="s">
        <v>207</v>
      </c>
      <c r="L96" s="14" t="s">
        <v>207</v>
      </c>
      <c r="M96" s="15">
        <v>0</v>
      </c>
      <c r="N96" s="16">
        <v>91.943957968476397</v>
      </c>
      <c r="O96" s="16">
        <v>99.717381064531295</v>
      </c>
      <c r="P96" s="16">
        <v>99.816513761467903</v>
      </c>
      <c r="Q96" s="16">
        <v>100</v>
      </c>
      <c r="R96" s="16">
        <v>100</v>
      </c>
      <c r="S96" s="16">
        <v>100</v>
      </c>
      <c r="T96" s="16">
        <v>99.222126188418301</v>
      </c>
      <c r="U96" s="16">
        <v>100</v>
      </c>
      <c r="V96" s="17">
        <v>99.801587301587304</v>
      </c>
      <c r="W96" s="18">
        <v>0</v>
      </c>
      <c r="X96" s="19">
        <v>0</v>
      </c>
      <c r="Y96" s="19">
        <v>8.3633187720840692</v>
      </c>
      <c r="Z96" s="19">
        <v>8.4497849165190697</v>
      </c>
      <c r="AA96" s="19">
        <v>8.18214927670493</v>
      </c>
      <c r="AB96" s="19">
        <v>8.2686154211399394</v>
      </c>
      <c r="AC96" s="19">
        <v>10.4927051884683</v>
      </c>
      <c r="AD96" s="19">
        <v>10.5791713329033</v>
      </c>
      <c r="AE96" s="19">
        <v>11.564995142788099</v>
      </c>
      <c r="AF96" s="19">
        <v>11.6514612872231</v>
      </c>
      <c r="AG96" s="19">
        <v>11.451530367315801</v>
      </c>
      <c r="AH96" s="19">
        <v>11.5379965117508</v>
      </c>
      <c r="AI96" s="19">
        <v>11.8720832715666</v>
      </c>
      <c r="AJ96" s="19">
        <v>11.958549416001601</v>
      </c>
      <c r="AK96" s="19">
        <v>10.141472386841899</v>
      </c>
      <c r="AL96" s="19">
        <v>10.2279385312769</v>
      </c>
      <c r="AM96" s="19">
        <v>10.246234299560401</v>
      </c>
      <c r="AN96" s="20">
        <v>10.3327004439954</v>
      </c>
      <c r="AO96" s="18" t="e">
        <v>#N/A</v>
      </c>
      <c r="AP96" s="19" t="e">
        <v>#N/A</v>
      </c>
      <c r="AQ96" s="19" t="e">
        <v>#N/A</v>
      </c>
      <c r="AR96" s="19" t="e">
        <v>#N/A</v>
      </c>
      <c r="AS96" s="19" t="e">
        <v>#N/A</v>
      </c>
      <c r="AT96" s="19" t="e">
        <v>#N/A</v>
      </c>
      <c r="AU96" s="19" t="e">
        <v>#N/A</v>
      </c>
      <c r="AV96" s="19" t="e">
        <v>#N/A</v>
      </c>
      <c r="AW96" s="19" t="e">
        <v>#N/A</v>
      </c>
      <c r="AX96" s="19" t="e">
        <v>#N/A</v>
      </c>
      <c r="AY96" s="19" t="e">
        <v>#N/A</v>
      </c>
      <c r="AZ96" s="19" t="e">
        <v>#N/A</v>
      </c>
      <c r="BA96" s="19" t="e">
        <v>#N/A</v>
      </c>
      <c r="BB96" s="19" t="e">
        <v>#N/A</v>
      </c>
      <c r="BC96" s="19" t="e">
        <v>#N/A</v>
      </c>
      <c r="BD96" s="19" t="e">
        <v>#N/A</v>
      </c>
      <c r="BE96" s="19" t="e">
        <v>#N/A</v>
      </c>
      <c r="BF96" s="20" t="e">
        <v>#N/A</v>
      </c>
    </row>
    <row r="97" spans="1:58" x14ac:dyDescent="0.2">
      <c r="A97" s="13" t="s">
        <v>208</v>
      </c>
      <c r="B97" s="14" t="s">
        <v>206</v>
      </c>
      <c r="C97" s="14" t="s">
        <v>46</v>
      </c>
      <c r="D97" s="14" t="s">
        <v>46</v>
      </c>
      <c r="E97" s="14" t="s">
        <v>46</v>
      </c>
      <c r="F97" s="14" t="s">
        <v>46</v>
      </c>
      <c r="G97" s="14" t="s">
        <v>46</v>
      </c>
      <c r="H97" s="14" t="s">
        <v>46</v>
      </c>
      <c r="I97" s="14" t="s">
        <v>46</v>
      </c>
      <c r="J97" s="14" t="s">
        <v>208</v>
      </c>
      <c r="K97" s="14" t="s">
        <v>208</v>
      </c>
      <c r="L97" s="14" t="s">
        <v>46</v>
      </c>
      <c r="M97" s="15">
        <v>0.97323600973236002</v>
      </c>
      <c r="N97" s="16">
        <v>1.7513134851138401</v>
      </c>
      <c r="O97" s="16">
        <v>59.821008007536498</v>
      </c>
      <c r="P97" s="16">
        <v>0.91743119266054995</v>
      </c>
      <c r="Q97" s="16">
        <v>5.8020477815699696</v>
      </c>
      <c r="R97" s="16">
        <v>0</v>
      </c>
      <c r="S97" s="16">
        <v>12.378640776698999</v>
      </c>
      <c r="T97" s="16">
        <v>41.2273120138289</v>
      </c>
      <c r="U97" s="16">
        <v>0</v>
      </c>
      <c r="V97" s="17">
        <v>69.642857142857096</v>
      </c>
      <c r="W97" s="18">
        <v>0</v>
      </c>
      <c r="X97" s="19">
        <v>0</v>
      </c>
      <c r="Y97" s="19">
        <v>8.3633187720840692</v>
      </c>
      <c r="Z97" s="19">
        <v>8.4497849165190697</v>
      </c>
      <c r="AA97" s="19">
        <v>8.18214927670493</v>
      </c>
      <c r="AB97" s="19">
        <v>8.2686154211399394</v>
      </c>
      <c r="AC97" s="19">
        <v>10.4927051884683</v>
      </c>
      <c r="AD97" s="19">
        <v>10.5791713329033</v>
      </c>
      <c r="AE97" s="19">
        <v>11.564995142788099</v>
      </c>
      <c r="AF97" s="19">
        <v>11.6514612872231</v>
      </c>
      <c r="AG97" s="19">
        <v>11.451530367315801</v>
      </c>
      <c r="AH97" s="19">
        <v>11.5379965117508</v>
      </c>
      <c r="AI97" s="19">
        <v>11.8720832715666</v>
      </c>
      <c r="AJ97" s="19">
        <v>11.958549416001601</v>
      </c>
      <c r="AK97" s="19">
        <v>10.141472386841899</v>
      </c>
      <c r="AL97" s="19">
        <v>10.2279385312769</v>
      </c>
      <c r="AM97" s="19">
        <v>10.246234299560401</v>
      </c>
      <c r="AN97" s="20">
        <v>10.3327004439954</v>
      </c>
      <c r="AO97" s="18" t="e">
        <v>#N/A</v>
      </c>
      <c r="AP97" s="19" t="e">
        <v>#N/A</v>
      </c>
      <c r="AQ97" s="19" t="e">
        <v>#N/A</v>
      </c>
      <c r="AR97" s="19" t="e">
        <v>#N/A</v>
      </c>
      <c r="AS97" s="19" t="e">
        <v>#N/A</v>
      </c>
      <c r="AT97" s="19" t="e">
        <v>#N/A</v>
      </c>
      <c r="AU97" s="19" t="e">
        <v>#N/A</v>
      </c>
      <c r="AV97" s="19" t="e">
        <v>#N/A</v>
      </c>
      <c r="AW97" s="19" t="e">
        <v>#N/A</v>
      </c>
      <c r="AX97" s="19" t="e">
        <v>#N/A</v>
      </c>
      <c r="AY97" s="19" t="e">
        <v>#N/A</v>
      </c>
      <c r="AZ97" s="19" t="e">
        <v>#N/A</v>
      </c>
      <c r="BA97" s="19" t="e">
        <v>#N/A</v>
      </c>
      <c r="BB97" s="19" t="e">
        <v>#N/A</v>
      </c>
      <c r="BC97" s="19" t="e">
        <v>#N/A</v>
      </c>
      <c r="BD97" s="19" t="e">
        <v>#N/A</v>
      </c>
      <c r="BE97" s="19" t="e">
        <v>#N/A</v>
      </c>
      <c r="BF97" s="20" t="e">
        <v>#N/A</v>
      </c>
    </row>
    <row r="98" spans="1:58" x14ac:dyDescent="0.2">
      <c r="A98" s="13" t="s">
        <v>209</v>
      </c>
      <c r="B98" s="14" t="s">
        <v>210</v>
      </c>
      <c r="C98" s="14" t="s">
        <v>209</v>
      </c>
      <c r="D98" s="14" t="s">
        <v>46</v>
      </c>
      <c r="E98" s="14" t="s">
        <v>46</v>
      </c>
      <c r="F98" s="14" t="s">
        <v>209</v>
      </c>
      <c r="G98" s="14" t="s">
        <v>209</v>
      </c>
      <c r="H98" s="14" t="s">
        <v>209</v>
      </c>
      <c r="I98" s="14" t="s">
        <v>209</v>
      </c>
      <c r="J98" s="14" t="s">
        <v>209</v>
      </c>
      <c r="K98" s="14" t="s">
        <v>209</v>
      </c>
      <c r="L98" s="14" t="s">
        <v>209</v>
      </c>
      <c r="M98" s="15">
        <v>0</v>
      </c>
      <c r="N98" s="16">
        <v>90.1926444833625</v>
      </c>
      <c r="O98" s="16">
        <v>99.764484220442796</v>
      </c>
      <c r="P98" s="16">
        <v>99.633027522935805</v>
      </c>
      <c r="Q98" s="16">
        <v>98.976109215017104</v>
      </c>
      <c r="R98" s="16">
        <v>99.683544303797504</v>
      </c>
      <c r="S98" s="16">
        <v>98.786407766990294</v>
      </c>
      <c r="T98" s="16">
        <v>99.7407087294728</v>
      </c>
      <c r="U98" s="16">
        <v>100</v>
      </c>
      <c r="V98" s="17">
        <v>99.801587301587304</v>
      </c>
      <c r="W98" s="18">
        <v>0</v>
      </c>
      <c r="X98" s="19">
        <v>0</v>
      </c>
      <c r="Y98" s="19">
        <v>10.703047784291201</v>
      </c>
      <c r="Z98" s="19">
        <v>10.7895139232809</v>
      </c>
      <c r="AA98" s="19">
        <v>9.7396455419700096</v>
      </c>
      <c r="AB98" s="19">
        <v>9.8261116809597198</v>
      </c>
      <c r="AC98" s="19">
        <v>10.9466248045835</v>
      </c>
      <c r="AD98" s="19">
        <v>11.033090943573299</v>
      </c>
      <c r="AE98" s="19">
        <v>12.9204773556056</v>
      </c>
      <c r="AF98" s="19">
        <v>13.0069434945953</v>
      </c>
      <c r="AG98" s="19">
        <v>12.523578136074599</v>
      </c>
      <c r="AH98" s="19">
        <v>12.6100442750643</v>
      </c>
      <c r="AI98" s="19">
        <v>12.8163929484748</v>
      </c>
      <c r="AJ98" s="19">
        <v>12.902859087464501</v>
      </c>
      <c r="AK98" s="19">
        <v>11.2096560506602</v>
      </c>
      <c r="AL98" s="19">
        <v>11.2961221896499</v>
      </c>
      <c r="AM98" s="19">
        <v>11.2357456451081</v>
      </c>
      <c r="AN98" s="20">
        <v>11.322211784097799</v>
      </c>
      <c r="AO98" s="18" t="e">
        <v>#N/A</v>
      </c>
      <c r="AP98" s="19" t="e">
        <v>#N/A</v>
      </c>
      <c r="AQ98" s="19" t="e">
        <v>#N/A</v>
      </c>
      <c r="AR98" s="19" t="e">
        <v>#N/A</v>
      </c>
      <c r="AS98" s="19" t="e">
        <v>#N/A</v>
      </c>
      <c r="AT98" s="19" t="e">
        <v>#N/A</v>
      </c>
      <c r="AU98" s="19" t="e">
        <v>#N/A</v>
      </c>
      <c r="AV98" s="19" t="e">
        <v>#N/A</v>
      </c>
      <c r="AW98" s="19" t="e">
        <v>#N/A</v>
      </c>
      <c r="AX98" s="19" t="e">
        <v>#N/A</v>
      </c>
      <c r="AY98" s="19" t="e">
        <v>#N/A</v>
      </c>
      <c r="AZ98" s="19" t="e">
        <v>#N/A</v>
      </c>
      <c r="BA98" s="19" t="e">
        <v>#N/A</v>
      </c>
      <c r="BB98" s="19" t="e">
        <v>#N/A</v>
      </c>
      <c r="BC98" s="19" t="e">
        <v>#N/A</v>
      </c>
      <c r="BD98" s="19" t="e">
        <v>#N/A</v>
      </c>
      <c r="BE98" s="19" t="e">
        <v>#N/A</v>
      </c>
      <c r="BF98" s="20" t="e">
        <v>#N/A</v>
      </c>
    </row>
    <row r="99" spans="1:58" x14ac:dyDescent="0.2">
      <c r="A99" s="13" t="s">
        <v>211</v>
      </c>
      <c r="B99" s="14" t="s">
        <v>210</v>
      </c>
      <c r="C99" s="14" t="s">
        <v>46</v>
      </c>
      <c r="D99" s="14" t="s">
        <v>46</v>
      </c>
      <c r="E99" s="14" t="s">
        <v>46</v>
      </c>
      <c r="F99" s="14" t="s">
        <v>211</v>
      </c>
      <c r="G99" s="14" t="s">
        <v>211</v>
      </c>
      <c r="H99" s="14" t="s">
        <v>211</v>
      </c>
      <c r="I99" s="14" t="s">
        <v>211</v>
      </c>
      <c r="J99" s="14" t="s">
        <v>211</v>
      </c>
      <c r="K99" s="14" t="s">
        <v>211</v>
      </c>
      <c r="L99" s="14" t="s">
        <v>46</v>
      </c>
      <c r="M99" s="15">
        <v>49.1484184914842</v>
      </c>
      <c r="N99" s="16">
        <v>43.082311733800402</v>
      </c>
      <c r="O99" s="16">
        <v>81.394253414978806</v>
      </c>
      <c r="P99" s="16">
        <v>48.440366972477101</v>
      </c>
      <c r="Q99" s="16">
        <v>16.382252559727</v>
      </c>
      <c r="R99" s="16">
        <v>1.26582278481013</v>
      </c>
      <c r="S99" s="16">
        <v>68.446601941747602</v>
      </c>
      <c r="T99" s="16">
        <v>52.895419187553998</v>
      </c>
      <c r="U99" s="16">
        <v>0.73529411764705899</v>
      </c>
      <c r="V99" s="17">
        <v>83.531746031745996</v>
      </c>
      <c r="W99" s="18">
        <v>0</v>
      </c>
      <c r="X99" s="19">
        <v>0</v>
      </c>
      <c r="Y99" s="19">
        <v>10.703047784291201</v>
      </c>
      <c r="Z99" s="19">
        <v>10.7895139232809</v>
      </c>
      <c r="AA99" s="19">
        <v>9.7396455419700096</v>
      </c>
      <c r="AB99" s="19">
        <v>9.8261116809597198</v>
      </c>
      <c r="AC99" s="19">
        <v>10.9466248045835</v>
      </c>
      <c r="AD99" s="19">
        <v>11.033090943573299</v>
      </c>
      <c r="AE99" s="19">
        <v>12.9204773556056</v>
      </c>
      <c r="AF99" s="19">
        <v>13.0069434945953</v>
      </c>
      <c r="AG99" s="19">
        <v>12.523578136074599</v>
      </c>
      <c r="AH99" s="19">
        <v>12.6100442750643</v>
      </c>
      <c r="AI99" s="19">
        <v>12.8163929484748</v>
      </c>
      <c r="AJ99" s="19">
        <v>12.902859087464501</v>
      </c>
      <c r="AK99" s="19">
        <v>11.2096560506602</v>
      </c>
      <c r="AL99" s="19">
        <v>11.2961221896499</v>
      </c>
      <c r="AM99" s="19">
        <v>11.2357456451081</v>
      </c>
      <c r="AN99" s="20">
        <v>11.322211784097799</v>
      </c>
      <c r="AO99" s="18" t="e">
        <v>#N/A</v>
      </c>
      <c r="AP99" s="19" t="e">
        <v>#N/A</v>
      </c>
      <c r="AQ99" s="19" t="e">
        <v>#N/A</v>
      </c>
      <c r="AR99" s="19" t="e">
        <v>#N/A</v>
      </c>
      <c r="AS99" s="19" t="e">
        <v>#N/A</v>
      </c>
      <c r="AT99" s="19" t="e">
        <v>#N/A</v>
      </c>
      <c r="AU99" s="19" t="e">
        <v>#N/A</v>
      </c>
      <c r="AV99" s="19" t="e">
        <v>#N/A</v>
      </c>
      <c r="AW99" s="19" t="e">
        <v>#N/A</v>
      </c>
      <c r="AX99" s="19" t="e">
        <v>#N/A</v>
      </c>
      <c r="AY99" s="19" t="e">
        <v>#N/A</v>
      </c>
      <c r="AZ99" s="19" t="e">
        <v>#N/A</v>
      </c>
      <c r="BA99" s="19" t="e">
        <v>#N/A</v>
      </c>
      <c r="BB99" s="19" t="e">
        <v>#N/A</v>
      </c>
      <c r="BC99" s="19" t="e">
        <v>#N/A</v>
      </c>
      <c r="BD99" s="19" t="e">
        <v>#N/A</v>
      </c>
      <c r="BE99" s="19" t="e">
        <v>#N/A</v>
      </c>
      <c r="BF99" s="20" t="e">
        <v>#N/A</v>
      </c>
    </row>
    <row r="100" spans="1:58" x14ac:dyDescent="0.2">
      <c r="A100" s="13" t="s">
        <v>212</v>
      </c>
      <c r="B100" s="14" t="s">
        <v>213</v>
      </c>
      <c r="C100" s="14" t="s">
        <v>212</v>
      </c>
      <c r="D100" s="14" t="s">
        <v>46</v>
      </c>
      <c r="E100" s="14" t="s">
        <v>46</v>
      </c>
      <c r="F100" s="14" t="s">
        <v>212</v>
      </c>
      <c r="G100" s="14" t="s">
        <v>212</v>
      </c>
      <c r="H100" s="14" t="s">
        <v>212</v>
      </c>
      <c r="I100" s="14" t="s">
        <v>212</v>
      </c>
      <c r="J100" s="14" t="s">
        <v>212</v>
      </c>
      <c r="K100" s="14" t="s">
        <v>212</v>
      </c>
      <c r="L100" s="14" t="s">
        <v>212</v>
      </c>
      <c r="M100" s="15">
        <v>0.72992700729926996</v>
      </c>
      <c r="N100" s="16">
        <v>0</v>
      </c>
      <c r="O100" s="16">
        <v>90.249646726330695</v>
      </c>
      <c r="P100" s="16">
        <v>99.449541284403693</v>
      </c>
      <c r="Q100" s="16">
        <v>100</v>
      </c>
      <c r="R100" s="16">
        <v>100</v>
      </c>
      <c r="S100" s="16">
        <v>100</v>
      </c>
      <c r="T100" s="16">
        <v>99.4814174589456</v>
      </c>
      <c r="U100" s="16">
        <v>100</v>
      </c>
      <c r="V100" s="17">
        <v>100</v>
      </c>
      <c r="W100" s="18">
        <v>0</v>
      </c>
      <c r="X100" s="19">
        <v>0</v>
      </c>
      <c r="Y100" s="19">
        <v>10.5984835438478</v>
      </c>
      <c r="Z100" s="19">
        <v>10.684949683463</v>
      </c>
      <c r="AA100" s="19">
        <v>9.9381913774782493</v>
      </c>
      <c r="AB100" s="19">
        <v>10.0246575170935</v>
      </c>
      <c r="AC100" s="19">
        <v>10.302599311671401</v>
      </c>
      <c r="AD100" s="19">
        <v>10.3890654512866</v>
      </c>
      <c r="AE100" s="19">
        <v>12.949854037578101</v>
      </c>
      <c r="AF100" s="19">
        <v>13.0363201771933</v>
      </c>
      <c r="AG100" s="19">
        <v>10.3401617173507</v>
      </c>
      <c r="AH100" s="19">
        <v>10.426627856965901</v>
      </c>
      <c r="AI100" s="19">
        <v>10.500395610604601</v>
      </c>
      <c r="AJ100" s="19">
        <v>10.5868617502198</v>
      </c>
      <c r="AK100" s="19">
        <v>10.394664270948301</v>
      </c>
      <c r="AL100" s="19">
        <v>10.4811304105635</v>
      </c>
      <c r="AM100" s="19">
        <v>10.092292546376299</v>
      </c>
      <c r="AN100" s="20">
        <v>10.1787586859915</v>
      </c>
      <c r="AO100" s="18">
        <v>-0.114579417741552</v>
      </c>
      <c r="AP100" s="19">
        <v>0.11457941774154901</v>
      </c>
      <c r="AQ100" s="19">
        <v>3.2723811339319799</v>
      </c>
      <c r="AR100" s="19">
        <v>1.7708884882345299</v>
      </c>
      <c r="AS100" s="19">
        <v>2.3662989680948998</v>
      </c>
      <c r="AT100" s="19">
        <v>3.9624660243698102</v>
      </c>
      <c r="AU100" s="19">
        <v>2.7676780134001899</v>
      </c>
      <c r="AV100" s="19">
        <v>1.5106049199282401</v>
      </c>
      <c r="AW100" s="19">
        <v>0.92045283607595896</v>
      </c>
      <c r="AX100" s="19">
        <v>1.3031694834258201</v>
      </c>
      <c r="AY100" s="19">
        <v>2.90502101978573</v>
      </c>
      <c r="AZ100" s="19">
        <v>2.5881093745794299</v>
      </c>
      <c r="BA100" s="19">
        <v>2.882962473369</v>
      </c>
      <c r="BB100" s="19">
        <v>2.2254927738744201</v>
      </c>
      <c r="BC100" s="19">
        <v>3.3668981888093801</v>
      </c>
      <c r="BD100" s="19">
        <v>2.8345261761795499</v>
      </c>
      <c r="BE100" s="19">
        <v>3.2438753840979202</v>
      </c>
      <c r="BF100" s="20">
        <v>2.7131969406490599</v>
      </c>
    </row>
    <row r="101" spans="1:58" x14ac:dyDescent="0.2">
      <c r="A101" s="13" t="s">
        <v>214</v>
      </c>
      <c r="B101" s="14" t="s">
        <v>213</v>
      </c>
      <c r="C101" s="14" t="s">
        <v>46</v>
      </c>
      <c r="D101" s="14" t="s">
        <v>46</v>
      </c>
      <c r="E101" s="14" t="s">
        <v>46</v>
      </c>
      <c r="F101" s="14" t="s">
        <v>46</v>
      </c>
      <c r="G101" s="14" t="s">
        <v>214</v>
      </c>
      <c r="H101" s="14" t="s">
        <v>46</v>
      </c>
      <c r="I101" s="14" t="s">
        <v>46</v>
      </c>
      <c r="J101" s="14" t="s">
        <v>46</v>
      </c>
      <c r="K101" s="14" t="s">
        <v>46</v>
      </c>
      <c r="L101" s="14" t="s">
        <v>46</v>
      </c>
      <c r="M101" s="15">
        <v>8.0291970802919703</v>
      </c>
      <c r="N101" s="16">
        <v>22.4168126094571</v>
      </c>
      <c r="O101" s="16">
        <v>0.65944418276024497</v>
      </c>
      <c r="P101" s="16">
        <v>6.2385321100917404</v>
      </c>
      <c r="Q101" s="16">
        <v>0</v>
      </c>
      <c r="R101" s="16">
        <v>0.316455696202532</v>
      </c>
      <c r="S101" s="16">
        <v>5.5825242718446599</v>
      </c>
      <c r="T101" s="16">
        <v>8.6430423509074997E-2</v>
      </c>
      <c r="U101" s="16">
        <v>2.6960784313725501</v>
      </c>
      <c r="V101" s="17">
        <v>0</v>
      </c>
      <c r="W101" s="18">
        <v>0</v>
      </c>
      <c r="X101" s="19">
        <v>0</v>
      </c>
      <c r="Y101" s="19">
        <v>10.5984835438478</v>
      </c>
      <c r="Z101" s="19">
        <v>10.684949683463</v>
      </c>
      <c r="AA101" s="19">
        <v>9.9381913774782493</v>
      </c>
      <c r="AB101" s="19">
        <v>10.0246575170935</v>
      </c>
      <c r="AC101" s="19">
        <v>10.302599311671401</v>
      </c>
      <c r="AD101" s="19">
        <v>10.3890654512866</v>
      </c>
      <c r="AE101" s="19">
        <v>12.949854037578101</v>
      </c>
      <c r="AF101" s="19">
        <v>13.0363201771933</v>
      </c>
      <c r="AG101" s="19">
        <v>10.3401617173507</v>
      </c>
      <c r="AH101" s="19">
        <v>10.426627856965901</v>
      </c>
      <c r="AI101" s="19">
        <v>10.500395610604601</v>
      </c>
      <c r="AJ101" s="19">
        <v>10.5868617502198</v>
      </c>
      <c r="AK101" s="19">
        <v>10.394664270948301</v>
      </c>
      <c r="AL101" s="19">
        <v>10.4811304105635</v>
      </c>
      <c r="AM101" s="19">
        <v>10.092292546376299</v>
      </c>
      <c r="AN101" s="20">
        <v>10.1787586859915</v>
      </c>
      <c r="AO101" s="18">
        <v>-0.114579417741552</v>
      </c>
      <c r="AP101" s="19">
        <v>0.11457941774154901</v>
      </c>
      <c r="AQ101" s="19">
        <v>3.2723811339319799</v>
      </c>
      <c r="AR101" s="19">
        <v>1.7708884882345299</v>
      </c>
      <c r="AS101" s="19">
        <v>2.3662989680948998</v>
      </c>
      <c r="AT101" s="19">
        <v>3.9624660243698102</v>
      </c>
      <c r="AU101" s="19">
        <v>2.7676780134001899</v>
      </c>
      <c r="AV101" s="19">
        <v>1.5106049199282401</v>
      </c>
      <c r="AW101" s="19">
        <v>0.92045283607595896</v>
      </c>
      <c r="AX101" s="19">
        <v>1.3031694834258201</v>
      </c>
      <c r="AY101" s="19">
        <v>2.90502101978573</v>
      </c>
      <c r="AZ101" s="19">
        <v>2.5881093745794299</v>
      </c>
      <c r="BA101" s="19">
        <v>2.882962473369</v>
      </c>
      <c r="BB101" s="19">
        <v>2.2254927738744201</v>
      </c>
      <c r="BC101" s="19">
        <v>3.3668981888093801</v>
      </c>
      <c r="BD101" s="19">
        <v>2.8345261761795499</v>
      </c>
      <c r="BE101" s="19">
        <v>3.2438753840979202</v>
      </c>
      <c r="BF101" s="20">
        <v>2.7131969406490599</v>
      </c>
    </row>
    <row r="102" spans="1:58" x14ac:dyDescent="0.2">
      <c r="A102" s="13" t="s">
        <v>215</v>
      </c>
      <c r="B102" s="14" t="s">
        <v>216</v>
      </c>
      <c r="C102" s="14" t="s">
        <v>215</v>
      </c>
      <c r="D102" s="14" t="s">
        <v>46</v>
      </c>
      <c r="E102" s="14" t="s">
        <v>46</v>
      </c>
      <c r="F102" s="14" t="s">
        <v>215</v>
      </c>
      <c r="G102" s="14" t="s">
        <v>215</v>
      </c>
      <c r="H102" s="14" t="s">
        <v>215</v>
      </c>
      <c r="I102" s="14" t="s">
        <v>215</v>
      </c>
      <c r="J102" s="14" t="s">
        <v>215</v>
      </c>
      <c r="K102" s="14" t="s">
        <v>215</v>
      </c>
      <c r="L102" s="14" t="s">
        <v>215</v>
      </c>
      <c r="M102" s="15">
        <v>22.871046228710501</v>
      </c>
      <c r="N102" s="16">
        <v>96.147110332749605</v>
      </c>
      <c r="O102" s="16">
        <v>99.952896844088599</v>
      </c>
      <c r="P102" s="16">
        <v>99.633027522935805</v>
      </c>
      <c r="Q102" s="16">
        <v>99.658703071672306</v>
      </c>
      <c r="R102" s="16">
        <v>98.417721518987307</v>
      </c>
      <c r="S102" s="16">
        <v>100</v>
      </c>
      <c r="T102" s="16">
        <v>99.6542783059637</v>
      </c>
      <c r="U102" s="16">
        <v>100</v>
      </c>
      <c r="V102" s="17">
        <v>100</v>
      </c>
      <c r="W102" s="18">
        <v>0</v>
      </c>
      <c r="X102" s="19">
        <v>0</v>
      </c>
      <c r="Y102" s="19">
        <v>10.7837470264336</v>
      </c>
      <c r="Z102" s="19">
        <v>10.870213169866</v>
      </c>
      <c r="AA102" s="19">
        <v>10.3890488483972</v>
      </c>
      <c r="AB102" s="19">
        <v>10.4755149918297</v>
      </c>
      <c r="AC102" s="19">
        <v>11.7771878455038</v>
      </c>
      <c r="AD102" s="19">
        <v>11.863653988936299</v>
      </c>
      <c r="AE102" s="19">
        <v>10.9098193959061</v>
      </c>
      <c r="AF102" s="19">
        <v>10.9962855393385</v>
      </c>
      <c r="AG102" s="19">
        <v>10.8626353837859</v>
      </c>
      <c r="AH102" s="19">
        <v>10.949101527218399</v>
      </c>
      <c r="AI102" s="19">
        <v>11.5173267648539</v>
      </c>
      <c r="AJ102" s="19">
        <v>11.6037929082863</v>
      </c>
      <c r="AK102" s="19">
        <v>10.799981444620901</v>
      </c>
      <c r="AL102" s="19">
        <v>10.886447588053301</v>
      </c>
      <c r="AM102" s="19">
        <v>11.2951387064593</v>
      </c>
      <c r="AN102" s="20">
        <v>11.381604849891801</v>
      </c>
      <c r="AO102" s="18" t="e">
        <v>#N/A</v>
      </c>
      <c r="AP102" s="19" t="e">
        <v>#N/A</v>
      </c>
      <c r="AQ102" s="19" t="e">
        <v>#N/A</v>
      </c>
      <c r="AR102" s="19" t="e">
        <v>#N/A</v>
      </c>
      <c r="AS102" s="19" t="e">
        <v>#N/A</v>
      </c>
      <c r="AT102" s="19" t="e">
        <v>#N/A</v>
      </c>
      <c r="AU102" s="19" t="e">
        <v>#N/A</v>
      </c>
      <c r="AV102" s="19" t="e">
        <v>#N/A</v>
      </c>
      <c r="AW102" s="19" t="e">
        <v>#N/A</v>
      </c>
      <c r="AX102" s="19" t="e">
        <v>#N/A</v>
      </c>
      <c r="AY102" s="19" t="e">
        <v>#N/A</v>
      </c>
      <c r="AZ102" s="19" t="e">
        <v>#N/A</v>
      </c>
      <c r="BA102" s="19" t="e">
        <v>#N/A</v>
      </c>
      <c r="BB102" s="19" t="e">
        <v>#N/A</v>
      </c>
      <c r="BC102" s="19" t="e">
        <v>#N/A</v>
      </c>
      <c r="BD102" s="19" t="e">
        <v>#N/A</v>
      </c>
      <c r="BE102" s="19" t="e">
        <v>#N/A</v>
      </c>
      <c r="BF102" s="20" t="e">
        <v>#N/A</v>
      </c>
    </row>
    <row r="103" spans="1:58" x14ac:dyDescent="0.2">
      <c r="A103" s="13" t="s">
        <v>217</v>
      </c>
      <c r="B103" s="14" t="s">
        <v>218</v>
      </c>
      <c r="C103" s="14" t="s">
        <v>217</v>
      </c>
      <c r="D103" s="14" t="s">
        <v>46</v>
      </c>
      <c r="E103" s="14" t="s">
        <v>46</v>
      </c>
      <c r="F103" s="14" t="s">
        <v>217</v>
      </c>
      <c r="G103" s="14" t="s">
        <v>217</v>
      </c>
      <c r="H103" s="14" t="s">
        <v>217</v>
      </c>
      <c r="I103" s="14" t="s">
        <v>217</v>
      </c>
      <c r="J103" s="14" t="s">
        <v>217</v>
      </c>
      <c r="K103" s="14" t="s">
        <v>217</v>
      </c>
      <c r="L103" s="14" t="s">
        <v>217</v>
      </c>
      <c r="M103" s="15">
        <v>1.7031630170316301</v>
      </c>
      <c r="N103" s="16">
        <v>0</v>
      </c>
      <c r="O103" s="16">
        <v>97.786151672162006</v>
      </c>
      <c r="P103" s="16">
        <v>97.247706422018396</v>
      </c>
      <c r="Q103" s="16">
        <v>2.0477815699658701</v>
      </c>
      <c r="R103" s="16">
        <v>97.7848101265823</v>
      </c>
      <c r="S103" s="16">
        <v>98.300970873786397</v>
      </c>
      <c r="T103" s="16">
        <v>96.715643906655103</v>
      </c>
      <c r="U103" s="16">
        <v>96.813725490196106</v>
      </c>
      <c r="V103" s="17">
        <v>96.428571428571402</v>
      </c>
      <c r="W103" s="18">
        <v>0</v>
      </c>
      <c r="X103" s="19">
        <v>0</v>
      </c>
      <c r="Y103" s="19">
        <v>9.1544658011898594</v>
      </c>
      <c r="Z103" s="19">
        <v>9.2409319435325106</v>
      </c>
      <c r="AA103" s="19">
        <v>10.9471851716866</v>
      </c>
      <c r="AB103" s="19">
        <v>11.0336513140292</v>
      </c>
      <c r="AC103" s="19">
        <v>11.6256166862741</v>
      </c>
      <c r="AD103" s="19">
        <v>11.712082828616699</v>
      </c>
      <c r="AE103" s="19">
        <v>11.5839978943647</v>
      </c>
      <c r="AF103" s="19">
        <v>11.670464036707299</v>
      </c>
      <c r="AG103" s="19">
        <v>11.6651943116363</v>
      </c>
      <c r="AH103" s="19">
        <v>11.751660453978999</v>
      </c>
      <c r="AI103" s="19">
        <v>11.7850411740305</v>
      </c>
      <c r="AJ103" s="19">
        <v>11.871507316373201</v>
      </c>
      <c r="AK103" s="19">
        <v>10.6219794949528</v>
      </c>
      <c r="AL103" s="19">
        <v>10.7084456372954</v>
      </c>
      <c r="AM103" s="19">
        <v>10.4345633349722</v>
      </c>
      <c r="AN103" s="20">
        <v>10.521029477314899</v>
      </c>
      <c r="AO103" s="18">
        <v>-1.78817658282841</v>
      </c>
      <c r="AP103" s="19">
        <v>1.78817658282841</v>
      </c>
      <c r="AQ103" s="19">
        <v>4.6743742609168804</v>
      </c>
      <c r="AR103" s="19">
        <v>3.6333651480707498</v>
      </c>
      <c r="AS103" s="19">
        <v>5.6681969907257299</v>
      </c>
      <c r="AT103" s="19">
        <v>3.50959308787436</v>
      </c>
      <c r="AU103" s="19">
        <v>3.2120011762370302</v>
      </c>
      <c r="AV103" s="19">
        <v>1.47780217707477</v>
      </c>
      <c r="AW103" s="19">
        <v>5.23439034682377</v>
      </c>
      <c r="AX103" s="19">
        <v>2.12220058834408</v>
      </c>
      <c r="AY103" s="19">
        <v>3.0568228634523602</v>
      </c>
      <c r="AZ103" s="19">
        <v>2.9228285213429701</v>
      </c>
      <c r="BA103" s="19">
        <v>0.96907785886971498</v>
      </c>
      <c r="BB103" s="19">
        <v>0.99118268429748502</v>
      </c>
      <c r="BC103" s="19">
        <v>5.0617339202508598</v>
      </c>
      <c r="BD103" s="19">
        <v>3.2735573374224498</v>
      </c>
      <c r="BE103" s="19">
        <v>3.34205747129046</v>
      </c>
      <c r="BF103" s="20">
        <v>1.5538808884620501</v>
      </c>
    </row>
    <row r="104" spans="1:58" x14ac:dyDescent="0.2">
      <c r="A104" s="13" t="s">
        <v>219</v>
      </c>
      <c r="B104" s="14" t="s">
        <v>220</v>
      </c>
      <c r="C104" s="14" t="s">
        <v>219</v>
      </c>
      <c r="D104" s="14" t="s">
        <v>46</v>
      </c>
      <c r="E104" s="14" t="s">
        <v>46</v>
      </c>
      <c r="F104" s="14" t="s">
        <v>219</v>
      </c>
      <c r="G104" s="14" t="s">
        <v>219</v>
      </c>
      <c r="H104" s="14" t="s">
        <v>219</v>
      </c>
      <c r="I104" s="14" t="s">
        <v>219</v>
      </c>
      <c r="J104" s="14" t="s">
        <v>219</v>
      </c>
      <c r="K104" s="14" t="s">
        <v>219</v>
      </c>
      <c r="L104" s="14" t="s">
        <v>219</v>
      </c>
      <c r="M104" s="15">
        <v>0.24330900243309</v>
      </c>
      <c r="N104" s="16">
        <v>23.292469352013999</v>
      </c>
      <c r="O104" s="16">
        <v>99.057936881771099</v>
      </c>
      <c r="P104" s="16">
        <v>99.266055045871497</v>
      </c>
      <c r="Q104" s="16">
        <v>65.870307167235495</v>
      </c>
      <c r="R104" s="16">
        <v>98.734177215189902</v>
      </c>
      <c r="S104" s="16">
        <v>97.815533980582501</v>
      </c>
      <c r="T104" s="16">
        <v>99.049265341400201</v>
      </c>
      <c r="U104" s="16">
        <v>99.264705882352899</v>
      </c>
      <c r="V104" s="17">
        <v>100</v>
      </c>
      <c r="W104" s="18">
        <v>0</v>
      </c>
      <c r="X104" s="19">
        <v>0</v>
      </c>
      <c r="Y104" s="19">
        <v>8.6051144005923703</v>
      </c>
      <c r="Z104" s="19">
        <v>8.6915805411770606</v>
      </c>
      <c r="AA104" s="19">
        <v>8.1654646333334799</v>
      </c>
      <c r="AB104" s="19">
        <v>8.2519307739181595</v>
      </c>
      <c r="AC104" s="19">
        <v>7.8994706339137801</v>
      </c>
      <c r="AD104" s="19">
        <v>7.9859367744984597</v>
      </c>
      <c r="AE104" s="19">
        <v>8.2867564815462806</v>
      </c>
      <c r="AF104" s="19">
        <v>8.3732226221309602</v>
      </c>
      <c r="AG104" s="19">
        <v>8.8277661163138692</v>
      </c>
      <c r="AH104" s="19">
        <v>8.9142322568985506</v>
      </c>
      <c r="AI104" s="19">
        <v>8.5940932475934098</v>
      </c>
      <c r="AJ104" s="19">
        <v>8.6805593881780894</v>
      </c>
      <c r="AK104" s="19">
        <v>7.8546379959899797</v>
      </c>
      <c r="AL104" s="19">
        <v>7.9411041365746602</v>
      </c>
      <c r="AM104" s="19">
        <v>8.4750099042134508</v>
      </c>
      <c r="AN104" s="20">
        <v>8.5614760447981304</v>
      </c>
      <c r="AO104" s="18" t="e">
        <v>#N/A</v>
      </c>
      <c r="AP104" s="19" t="e">
        <v>#N/A</v>
      </c>
      <c r="AQ104" s="19" t="e">
        <v>#N/A</v>
      </c>
      <c r="AR104" s="19" t="e">
        <v>#N/A</v>
      </c>
      <c r="AS104" s="19" t="e">
        <v>#N/A</v>
      </c>
      <c r="AT104" s="19" t="e">
        <v>#N/A</v>
      </c>
      <c r="AU104" s="19" t="e">
        <v>#N/A</v>
      </c>
      <c r="AV104" s="19" t="e">
        <v>#N/A</v>
      </c>
      <c r="AW104" s="19" t="e">
        <v>#N/A</v>
      </c>
      <c r="AX104" s="19" t="e">
        <v>#N/A</v>
      </c>
      <c r="AY104" s="19" t="e">
        <v>#N/A</v>
      </c>
      <c r="AZ104" s="19" t="e">
        <v>#N/A</v>
      </c>
      <c r="BA104" s="19" t="e">
        <v>#N/A</v>
      </c>
      <c r="BB104" s="19" t="e">
        <v>#N/A</v>
      </c>
      <c r="BC104" s="19" t="e">
        <v>#N/A</v>
      </c>
      <c r="BD104" s="19" t="e">
        <v>#N/A</v>
      </c>
      <c r="BE104" s="19" t="e">
        <v>#N/A</v>
      </c>
      <c r="BF104" s="20" t="e">
        <v>#N/A</v>
      </c>
    </row>
    <row r="105" spans="1:58" x14ac:dyDescent="0.2">
      <c r="A105" s="13" t="s">
        <v>221</v>
      </c>
      <c r="B105" s="14" t="s">
        <v>222</v>
      </c>
      <c r="C105" s="14" t="s">
        <v>221</v>
      </c>
      <c r="D105" s="14" t="s">
        <v>46</v>
      </c>
      <c r="E105" s="14" t="s">
        <v>46</v>
      </c>
      <c r="F105" s="14" t="s">
        <v>221</v>
      </c>
      <c r="G105" s="14" t="s">
        <v>221</v>
      </c>
      <c r="H105" s="14" t="s">
        <v>221</v>
      </c>
      <c r="I105" s="14" t="s">
        <v>221</v>
      </c>
      <c r="J105" s="14" t="s">
        <v>221</v>
      </c>
      <c r="K105" s="14" t="s">
        <v>221</v>
      </c>
      <c r="L105" s="14" t="s">
        <v>221</v>
      </c>
      <c r="M105" s="15">
        <v>6.5693430656934302</v>
      </c>
      <c r="N105" s="16">
        <v>0.35026269702276702</v>
      </c>
      <c r="O105" s="16">
        <v>98.492699010833704</v>
      </c>
      <c r="P105" s="16">
        <v>97.431192660550494</v>
      </c>
      <c r="Q105" s="16">
        <v>94.880546075085306</v>
      </c>
      <c r="R105" s="16">
        <v>99.683544303797504</v>
      </c>
      <c r="S105" s="16">
        <v>96.844660194174807</v>
      </c>
      <c r="T105" s="16">
        <v>98.444252376836602</v>
      </c>
      <c r="U105" s="16">
        <v>99.754901960784295</v>
      </c>
      <c r="V105" s="17">
        <v>99.206349206349202</v>
      </c>
      <c r="W105" s="18">
        <v>0</v>
      </c>
      <c r="X105" s="19">
        <v>0</v>
      </c>
      <c r="Y105" s="19">
        <v>12.6558826293024</v>
      </c>
      <c r="Z105" s="19">
        <v>12.742348773544601</v>
      </c>
      <c r="AA105" s="19">
        <v>11.716505006147299</v>
      </c>
      <c r="AB105" s="19">
        <v>11.802971150389601</v>
      </c>
      <c r="AC105" s="19">
        <v>13.5993474460988</v>
      </c>
      <c r="AD105" s="19">
        <v>13.6858135903411</v>
      </c>
      <c r="AE105" s="19">
        <v>13.417332553437699</v>
      </c>
      <c r="AF105" s="19">
        <v>13.503798697680001</v>
      </c>
      <c r="AG105" s="19">
        <v>13.0218660796231</v>
      </c>
      <c r="AH105" s="19">
        <v>13.1083322238654</v>
      </c>
      <c r="AI105" s="19">
        <v>13.631241903780101</v>
      </c>
      <c r="AJ105" s="19">
        <v>13.7177080480224</v>
      </c>
      <c r="AK105" s="19">
        <v>12.721953646703501</v>
      </c>
      <c r="AL105" s="19">
        <v>12.8084197909458</v>
      </c>
      <c r="AM105" s="19">
        <v>12.258535738344801</v>
      </c>
      <c r="AN105" s="20">
        <v>12.3450018825871</v>
      </c>
      <c r="AO105" s="18">
        <v>0.48896111700667499</v>
      </c>
      <c r="AP105" s="19">
        <v>-0.48896111700667499</v>
      </c>
      <c r="AQ105" s="19">
        <v>4.2268144918191402</v>
      </c>
      <c r="AR105" s="19">
        <v>4.8908320410509498</v>
      </c>
      <c r="AS105" s="19">
        <v>3.4566716267758602</v>
      </c>
      <c r="AT105" s="19">
        <v>4.4987505984818803</v>
      </c>
      <c r="AU105" s="19">
        <v>3.61007661092634</v>
      </c>
      <c r="AV105" s="19">
        <v>3.64195293833337</v>
      </c>
      <c r="AW105" s="19">
        <v>3.0058690502712202</v>
      </c>
      <c r="AX105" s="19">
        <v>4.6427228519308397</v>
      </c>
      <c r="AY105" s="19">
        <v>2.7536552507066898</v>
      </c>
      <c r="AZ105" s="19">
        <v>3.2426163677133601</v>
      </c>
      <c r="BA105" s="19">
        <v>3.0890145490604</v>
      </c>
      <c r="BB105" s="19">
        <v>4.5587712760785601</v>
      </c>
      <c r="BC105" s="19">
        <v>3.10333325801709</v>
      </c>
      <c r="BD105" s="19">
        <v>3.30995857465909</v>
      </c>
      <c r="BE105" s="19">
        <v>3.5681899705651898</v>
      </c>
      <c r="BF105" s="20">
        <v>4.9983220401891302</v>
      </c>
    </row>
    <row r="106" spans="1:58" x14ac:dyDescent="0.2">
      <c r="A106" s="13" t="s">
        <v>223</v>
      </c>
      <c r="B106" s="14" t="s">
        <v>224</v>
      </c>
      <c r="C106" s="14" t="s">
        <v>223</v>
      </c>
      <c r="D106" s="14" t="s">
        <v>46</v>
      </c>
      <c r="E106" s="14" t="s">
        <v>46</v>
      </c>
      <c r="F106" s="14" t="s">
        <v>223</v>
      </c>
      <c r="G106" s="14" t="s">
        <v>223</v>
      </c>
      <c r="H106" s="14" t="s">
        <v>223</v>
      </c>
      <c r="I106" s="14" t="s">
        <v>223</v>
      </c>
      <c r="J106" s="14" t="s">
        <v>223</v>
      </c>
      <c r="K106" s="14" t="s">
        <v>223</v>
      </c>
      <c r="L106" s="14" t="s">
        <v>223</v>
      </c>
      <c r="M106" s="15">
        <v>0.48661800486618001</v>
      </c>
      <c r="N106" s="16">
        <v>99.8248686514886</v>
      </c>
      <c r="O106" s="16">
        <v>99.576071596796993</v>
      </c>
      <c r="P106" s="16">
        <v>100</v>
      </c>
      <c r="Q106" s="16">
        <v>99.317406143344698</v>
      </c>
      <c r="R106" s="16">
        <v>99.683544303797504</v>
      </c>
      <c r="S106" s="16">
        <v>99.514563106796103</v>
      </c>
      <c r="T106" s="16">
        <v>99.7407087294728</v>
      </c>
      <c r="U106" s="16">
        <v>100</v>
      </c>
      <c r="V106" s="17">
        <v>100</v>
      </c>
      <c r="W106" s="18">
        <v>0</v>
      </c>
      <c r="X106" s="19">
        <v>0</v>
      </c>
      <c r="Y106" s="19">
        <v>10.456010999508599</v>
      </c>
      <c r="Z106" s="19">
        <v>10.5424771246961</v>
      </c>
      <c r="AA106" s="19">
        <v>9.1101997281465206</v>
      </c>
      <c r="AB106" s="19">
        <v>9.1966658533339896</v>
      </c>
      <c r="AC106" s="19">
        <v>9.1108069599887607</v>
      </c>
      <c r="AD106" s="19">
        <v>9.1972730851762297</v>
      </c>
      <c r="AE106" s="19">
        <v>8.8857774298069305</v>
      </c>
      <c r="AF106" s="19">
        <v>8.9722435549943995</v>
      </c>
      <c r="AG106" s="19">
        <v>8.8957085910466596</v>
      </c>
      <c r="AH106" s="19">
        <v>8.9821747162341303</v>
      </c>
      <c r="AI106" s="19">
        <v>8.9667847662821494</v>
      </c>
      <c r="AJ106" s="19">
        <v>9.0532508914696201</v>
      </c>
      <c r="AK106" s="19">
        <v>10.593408572441</v>
      </c>
      <c r="AL106" s="19">
        <v>10.679874697628501</v>
      </c>
      <c r="AM106" s="19">
        <v>9.18307852094879</v>
      </c>
      <c r="AN106" s="20">
        <v>9.2695446461362607</v>
      </c>
      <c r="AO106" s="18" t="e">
        <v>#N/A</v>
      </c>
      <c r="AP106" s="19" t="e">
        <v>#N/A</v>
      </c>
      <c r="AQ106" s="19" t="e">
        <v>#N/A</v>
      </c>
      <c r="AR106" s="19" t="e">
        <v>#N/A</v>
      </c>
      <c r="AS106" s="19" t="e">
        <v>#N/A</v>
      </c>
      <c r="AT106" s="19" t="e">
        <v>#N/A</v>
      </c>
      <c r="AU106" s="19" t="e">
        <v>#N/A</v>
      </c>
      <c r="AV106" s="19" t="e">
        <v>#N/A</v>
      </c>
      <c r="AW106" s="19" t="e">
        <v>#N/A</v>
      </c>
      <c r="AX106" s="19" t="e">
        <v>#N/A</v>
      </c>
      <c r="AY106" s="19" t="e">
        <v>#N/A</v>
      </c>
      <c r="AZ106" s="19" t="e">
        <v>#N/A</v>
      </c>
      <c r="BA106" s="19" t="e">
        <v>#N/A</v>
      </c>
      <c r="BB106" s="19" t="e">
        <v>#N/A</v>
      </c>
      <c r="BC106" s="19" t="e">
        <v>#N/A</v>
      </c>
      <c r="BD106" s="19" t="e">
        <v>#N/A</v>
      </c>
      <c r="BE106" s="19" t="e">
        <v>#N/A</v>
      </c>
      <c r="BF106" s="20" t="e">
        <v>#N/A</v>
      </c>
    </row>
    <row r="107" spans="1:58" x14ac:dyDescent="0.2">
      <c r="A107" s="13" t="s">
        <v>225</v>
      </c>
      <c r="B107" s="14" t="s">
        <v>226</v>
      </c>
      <c r="C107" s="14" t="s">
        <v>225</v>
      </c>
      <c r="D107" s="14" t="s">
        <v>46</v>
      </c>
      <c r="E107" s="14" t="s">
        <v>46</v>
      </c>
      <c r="F107" s="14" t="s">
        <v>225</v>
      </c>
      <c r="G107" s="14" t="s">
        <v>225</v>
      </c>
      <c r="H107" s="14" t="s">
        <v>225</v>
      </c>
      <c r="I107" s="14" t="s">
        <v>225</v>
      </c>
      <c r="J107" s="14" t="s">
        <v>46</v>
      </c>
      <c r="K107" s="14" t="s">
        <v>46</v>
      </c>
      <c r="L107" s="14" t="s">
        <v>225</v>
      </c>
      <c r="M107" s="15">
        <v>0</v>
      </c>
      <c r="N107" s="16">
        <v>0</v>
      </c>
      <c r="O107" s="16">
        <v>99.811587376354197</v>
      </c>
      <c r="P107" s="16">
        <v>99.633027522935805</v>
      </c>
      <c r="Q107" s="16">
        <v>98.976109215017104</v>
      </c>
      <c r="R107" s="16">
        <v>100</v>
      </c>
      <c r="S107" s="16">
        <v>93.203883495145604</v>
      </c>
      <c r="T107" s="16">
        <v>2.8522039757994802</v>
      </c>
      <c r="U107" s="16">
        <v>98.284313725490193</v>
      </c>
      <c r="V107" s="17">
        <v>0.79365079365079405</v>
      </c>
      <c r="W107" s="18">
        <v>0</v>
      </c>
      <c r="X107" s="19">
        <v>0</v>
      </c>
      <c r="Y107" s="19">
        <v>10.621832920623801</v>
      </c>
      <c r="Z107" s="19">
        <v>10.708299054152899</v>
      </c>
      <c r="AA107" s="19">
        <v>10.0584019280862</v>
      </c>
      <c r="AB107" s="19">
        <v>10.1448680616153</v>
      </c>
      <c r="AC107" s="19">
        <v>9.2105614773021696</v>
      </c>
      <c r="AD107" s="19">
        <v>9.2970276108312202</v>
      </c>
      <c r="AE107" s="19">
        <v>9.2704019518831497</v>
      </c>
      <c r="AF107" s="19">
        <v>9.3568680854121897</v>
      </c>
      <c r="AG107" s="19">
        <v>9.2797360556678505</v>
      </c>
      <c r="AH107" s="19">
        <v>9.3662021891968905</v>
      </c>
      <c r="AI107" s="19">
        <v>9.5894084306205905</v>
      </c>
      <c r="AJ107" s="19">
        <v>9.6758745641496304</v>
      </c>
      <c r="AK107" s="19">
        <v>10.0877489427147</v>
      </c>
      <c r="AL107" s="19">
        <v>10.1742150762437</v>
      </c>
      <c r="AM107" s="19">
        <v>9.5865918102381702</v>
      </c>
      <c r="AN107" s="20">
        <v>9.6730579437672102</v>
      </c>
      <c r="AO107" s="18" t="e">
        <v>#N/A</v>
      </c>
      <c r="AP107" s="19" t="e">
        <v>#N/A</v>
      </c>
      <c r="AQ107" s="19" t="e">
        <v>#N/A</v>
      </c>
      <c r="AR107" s="19" t="e">
        <v>#N/A</v>
      </c>
      <c r="AS107" s="19" t="e">
        <v>#N/A</v>
      </c>
      <c r="AT107" s="19" t="e">
        <v>#N/A</v>
      </c>
      <c r="AU107" s="19" t="e">
        <v>#N/A</v>
      </c>
      <c r="AV107" s="19" t="e">
        <v>#N/A</v>
      </c>
      <c r="AW107" s="19" t="e">
        <v>#N/A</v>
      </c>
      <c r="AX107" s="19" t="e">
        <v>#N/A</v>
      </c>
      <c r="AY107" s="19" t="e">
        <v>#N/A</v>
      </c>
      <c r="AZ107" s="19" t="e">
        <v>#N/A</v>
      </c>
      <c r="BA107" s="19" t="e">
        <v>#N/A</v>
      </c>
      <c r="BB107" s="19" t="e">
        <v>#N/A</v>
      </c>
      <c r="BC107" s="19" t="e">
        <v>#N/A</v>
      </c>
      <c r="BD107" s="19" t="e">
        <v>#N/A</v>
      </c>
      <c r="BE107" s="19" t="e">
        <v>#N/A</v>
      </c>
      <c r="BF107" s="20" t="e">
        <v>#N/A</v>
      </c>
    </row>
    <row r="108" spans="1:58" x14ac:dyDescent="0.2">
      <c r="A108" s="13" t="s">
        <v>227</v>
      </c>
      <c r="B108" s="14" t="s">
        <v>226</v>
      </c>
      <c r="C108" s="14" t="s">
        <v>46</v>
      </c>
      <c r="D108" s="14" t="s">
        <v>46</v>
      </c>
      <c r="E108" s="14" t="s">
        <v>46</v>
      </c>
      <c r="F108" s="14" t="s">
        <v>46</v>
      </c>
      <c r="G108" s="14" t="s">
        <v>46</v>
      </c>
      <c r="H108" s="14" t="s">
        <v>46</v>
      </c>
      <c r="I108" s="14" t="s">
        <v>46</v>
      </c>
      <c r="J108" s="14" t="s">
        <v>227</v>
      </c>
      <c r="K108" s="14" t="s">
        <v>227</v>
      </c>
      <c r="L108" s="14" t="s">
        <v>46</v>
      </c>
      <c r="M108" s="15">
        <v>0</v>
      </c>
      <c r="N108" s="16">
        <v>0</v>
      </c>
      <c r="O108" s="16">
        <v>0</v>
      </c>
      <c r="P108" s="16">
        <v>0</v>
      </c>
      <c r="Q108" s="16">
        <v>0</v>
      </c>
      <c r="R108" s="16">
        <v>0</v>
      </c>
      <c r="S108" s="16">
        <v>0</v>
      </c>
      <c r="T108" s="16">
        <v>96.197061365600703</v>
      </c>
      <c r="U108" s="16">
        <v>1.2254901960784299</v>
      </c>
      <c r="V108" s="17">
        <v>99.206349206349202</v>
      </c>
      <c r="W108" s="18">
        <v>0</v>
      </c>
      <c r="X108" s="19">
        <v>0</v>
      </c>
      <c r="Y108" s="19">
        <v>10.621832920623801</v>
      </c>
      <c r="Z108" s="19">
        <v>10.708299054152899</v>
      </c>
      <c r="AA108" s="19">
        <v>10.0584019280862</v>
      </c>
      <c r="AB108" s="19">
        <v>10.1448680616153</v>
      </c>
      <c r="AC108" s="19">
        <v>9.2105614773021696</v>
      </c>
      <c r="AD108" s="19">
        <v>9.2970276108312202</v>
      </c>
      <c r="AE108" s="19">
        <v>9.2704019518831497</v>
      </c>
      <c r="AF108" s="19">
        <v>9.3568680854121897</v>
      </c>
      <c r="AG108" s="19">
        <v>9.2797360556678505</v>
      </c>
      <c r="AH108" s="19">
        <v>9.3662021891968905</v>
      </c>
      <c r="AI108" s="19">
        <v>9.5894084306205905</v>
      </c>
      <c r="AJ108" s="19">
        <v>9.6758745641496304</v>
      </c>
      <c r="AK108" s="19">
        <v>10.0877489427147</v>
      </c>
      <c r="AL108" s="19">
        <v>10.1742150762437</v>
      </c>
      <c r="AM108" s="19">
        <v>9.5865918102381702</v>
      </c>
      <c r="AN108" s="20">
        <v>9.6730579437672102</v>
      </c>
      <c r="AO108" s="18" t="e">
        <v>#N/A</v>
      </c>
      <c r="AP108" s="19" t="e">
        <v>#N/A</v>
      </c>
      <c r="AQ108" s="19" t="e">
        <v>#N/A</v>
      </c>
      <c r="AR108" s="19" t="e">
        <v>#N/A</v>
      </c>
      <c r="AS108" s="19" t="e">
        <v>#N/A</v>
      </c>
      <c r="AT108" s="19" t="e">
        <v>#N/A</v>
      </c>
      <c r="AU108" s="19" t="e">
        <v>#N/A</v>
      </c>
      <c r="AV108" s="19" t="e">
        <v>#N/A</v>
      </c>
      <c r="AW108" s="19" t="e">
        <v>#N/A</v>
      </c>
      <c r="AX108" s="19" t="e">
        <v>#N/A</v>
      </c>
      <c r="AY108" s="19" t="e">
        <v>#N/A</v>
      </c>
      <c r="AZ108" s="19" t="e">
        <v>#N/A</v>
      </c>
      <c r="BA108" s="19" t="e">
        <v>#N/A</v>
      </c>
      <c r="BB108" s="19" t="e">
        <v>#N/A</v>
      </c>
      <c r="BC108" s="19" t="e">
        <v>#N/A</v>
      </c>
      <c r="BD108" s="19" t="e">
        <v>#N/A</v>
      </c>
      <c r="BE108" s="19" t="e">
        <v>#N/A</v>
      </c>
      <c r="BF108" s="20" t="e">
        <v>#N/A</v>
      </c>
    </row>
    <row r="109" spans="1:58" x14ac:dyDescent="0.2">
      <c r="A109" s="13" t="s">
        <v>228</v>
      </c>
      <c r="B109" s="14" t="s">
        <v>229</v>
      </c>
      <c r="C109" s="14" t="s">
        <v>228</v>
      </c>
      <c r="D109" s="14" t="s">
        <v>46</v>
      </c>
      <c r="E109" s="14" t="s">
        <v>46</v>
      </c>
      <c r="F109" s="14" t="s">
        <v>228</v>
      </c>
      <c r="G109" s="14" t="s">
        <v>228</v>
      </c>
      <c r="H109" s="14" t="s">
        <v>228</v>
      </c>
      <c r="I109" s="14" t="s">
        <v>228</v>
      </c>
      <c r="J109" s="14" t="s">
        <v>228</v>
      </c>
      <c r="K109" s="14" t="s">
        <v>228</v>
      </c>
      <c r="L109" s="14" t="s">
        <v>228</v>
      </c>
      <c r="M109" s="15">
        <v>0</v>
      </c>
      <c r="N109" s="16">
        <v>2.6269702276707498</v>
      </c>
      <c r="O109" s="16">
        <v>100</v>
      </c>
      <c r="P109" s="16">
        <v>94.495412844036693</v>
      </c>
      <c r="Q109" s="16">
        <v>97.269624573378906</v>
      </c>
      <c r="R109" s="16">
        <v>99.683544303797504</v>
      </c>
      <c r="S109" s="16">
        <v>99.271844660194205</v>
      </c>
      <c r="T109" s="16">
        <v>99.308556611927401</v>
      </c>
      <c r="U109" s="16">
        <v>99.509803921568604</v>
      </c>
      <c r="V109" s="17">
        <v>99.404761904761898</v>
      </c>
      <c r="W109" s="18">
        <v>0</v>
      </c>
      <c r="X109" s="19">
        <v>0</v>
      </c>
      <c r="Y109" s="19">
        <v>9.3962764286103901</v>
      </c>
      <c r="Z109" s="19">
        <v>9.4827425567665102</v>
      </c>
      <c r="AA109" s="19">
        <v>8.6073895631570299</v>
      </c>
      <c r="AB109" s="19">
        <v>8.6938556913131393</v>
      </c>
      <c r="AC109" s="19">
        <v>8.3100384449836699</v>
      </c>
      <c r="AD109" s="19">
        <v>8.39650457313979</v>
      </c>
      <c r="AE109" s="19">
        <v>9.38398822287472</v>
      </c>
      <c r="AF109" s="19">
        <v>9.4704543510308294</v>
      </c>
      <c r="AG109" s="19">
        <v>8.9195256011280897</v>
      </c>
      <c r="AH109" s="19">
        <v>9.0059917292842009</v>
      </c>
      <c r="AI109" s="19">
        <v>8.7329481436163992</v>
      </c>
      <c r="AJ109" s="19">
        <v>8.8194142717725192</v>
      </c>
      <c r="AK109" s="19">
        <v>9.1292808287814005</v>
      </c>
      <c r="AL109" s="19">
        <v>9.2157469569375206</v>
      </c>
      <c r="AM109" s="19">
        <v>9.2911365320743595</v>
      </c>
      <c r="AN109" s="20">
        <v>9.3776026602304796</v>
      </c>
      <c r="AO109" s="18" t="e">
        <v>#N/A</v>
      </c>
      <c r="AP109" s="19" t="e">
        <v>#N/A</v>
      </c>
      <c r="AQ109" s="19" t="e">
        <v>#N/A</v>
      </c>
      <c r="AR109" s="19" t="e">
        <v>#N/A</v>
      </c>
      <c r="AS109" s="19" t="e">
        <v>#N/A</v>
      </c>
      <c r="AT109" s="19" t="e">
        <v>#N/A</v>
      </c>
      <c r="AU109" s="19" t="e">
        <v>#N/A</v>
      </c>
      <c r="AV109" s="19" t="e">
        <v>#N/A</v>
      </c>
      <c r="AW109" s="19" t="e">
        <v>#N/A</v>
      </c>
      <c r="AX109" s="19" t="e">
        <v>#N/A</v>
      </c>
      <c r="AY109" s="19" t="e">
        <v>#N/A</v>
      </c>
      <c r="AZ109" s="19" t="e">
        <v>#N/A</v>
      </c>
      <c r="BA109" s="19" t="e">
        <v>#N/A</v>
      </c>
      <c r="BB109" s="19" t="e">
        <v>#N/A</v>
      </c>
      <c r="BC109" s="19" t="e">
        <v>#N/A</v>
      </c>
      <c r="BD109" s="19" t="e">
        <v>#N/A</v>
      </c>
      <c r="BE109" s="19" t="e">
        <v>#N/A</v>
      </c>
      <c r="BF109" s="20" t="e">
        <v>#N/A</v>
      </c>
    </row>
    <row r="110" spans="1:58" x14ac:dyDescent="0.2">
      <c r="A110" s="13" t="s">
        <v>230</v>
      </c>
      <c r="B110" s="14" t="s">
        <v>231</v>
      </c>
      <c r="C110" s="14" t="s">
        <v>230</v>
      </c>
      <c r="D110" s="14" t="s">
        <v>46</v>
      </c>
      <c r="E110" s="14" t="s">
        <v>46</v>
      </c>
      <c r="F110" s="14" t="s">
        <v>230</v>
      </c>
      <c r="G110" s="14" t="s">
        <v>230</v>
      </c>
      <c r="H110" s="14" t="s">
        <v>230</v>
      </c>
      <c r="I110" s="14" t="s">
        <v>230</v>
      </c>
      <c r="J110" s="14" t="s">
        <v>230</v>
      </c>
      <c r="K110" s="14" t="s">
        <v>230</v>
      </c>
      <c r="L110" s="14" t="s">
        <v>230</v>
      </c>
      <c r="M110" s="15">
        <v>0</v>
      </c>
      <c r="N110" s="16">
        <v>2.6269702276707498</v>
      </c>
      <c r="O110" s="16">
        <v>99.623174752708394</v>
      </c>
      <c r="P110" s="16">
        <v>94.128440366972498</v>
      </c>
      <c r="Q110" s="16">
        <v>98.976109215017104</v>
      </c>
      <c r="R110" s="16">
        <v>98.417721518987307</v>
      </c>
      <c r="S110" s="16">
        <v>99.514563106796103</v>
      </c>
      <c r="T110" s="16">
        <v>100</v>
      </c>
      <c r="U110" s="16">
        <v>99.264705882352899</v>
      </c>
      <c r="V110" s="17">
        <v>99.404761904761898</v>
      </c>
      <c r="W110" s="18">
        <v>0</v>
      </c>
      <c r="X110" s="19">
        <v>0</v>
      </c>
      <c r="Y110" s="19">
        <v>9.6322040649042897</v>
      </c>
      <c r="Z110" s="19">
        <v>9.7186701824491202</v>
      </c>
      <c r="AA110" s="19">
        <v>7.6469205317751996</v>
      </c>
      <c r="AB110" s="19">
        <v>7.7333866493200398</v>
      </c>
      <c r="AC110" s="19">
        <v>8.3362277795640107</v>
      </c>
      <c r="AD110" s="19">
        <v>8.4226938971088394</v>
      </c>
      <c r="AE110" s="19">
        <v>8.0612386458612093</v>
      </c>
      <c r="AF110" s="19">
        <v>8.1477047634060504</v>
      </c>
      <c r="AG110" s="19">
        <v>7.9217820606543699</v>
      </c>
      <c r="AH110" s="19">
        <v>8.0082481781992101</v>
      </c>
      <c r="AI110" s="19">
        <v>8.5435105919462693</v>
      </c>
      <c r="AJ110" s="19">
        <v>8.6299767094910997</v>
      </c>
      <c r="AK110" s="19">
        <v>9.2617945735195608</v>
      </c>
      <c r="AL110" s="19">
        <v>9.3482606910643895</v>
      </c>
      <c r="AM110" s="19">
        <v>8.0843321420453407</v>
      </c>
      <c r="AN110" s="20">
        <v>8.17079825959018</v>
      </c>
      <c r="AO110" s="18" t="e">
        <v>#N/A</v>
      </c>
      <c r="AP110" s="19" t="e">
        <v>#N/A</v>
      </c>
      <c r="AQ110" s="19" t="e">
        <v>#N/A</v>
      </c>
      <c r="AR110" s="19" t="e">
        <v>#N/A</v>
      </c>
      <c r="AS110" s="19" t="e">
        <v>#N/A</v>
      </c>
      <c r="AT110" s="19" t="e">
        <v>#N/A</v>
      </c>
      <c r="AU110" s="19" t="e">
        <v>#N/A</v>
      </c>
      <c r="AV110" s="19" t="e">
        <v>#N/A</v>
      </c>
      <c r="AW110" s="19" t="e">
        <v>#N/A</v>
      </c>
      <c r="AX110" s="19" t="e">
        <v>#N/A</v>
      </c>
      <c r="AY110" s="19" t="e">
        <v>#N/A</v>
      </c>
      <c r="AZ110" s="19" t="e">
        <v>#N/A</v>
      </c>
      <c r="BA110" s="19" t="e">
        <v>#N/A</v>
      </c>
      <c r="BB110" s="19" t="e">
        <v>#N/A</v>
      </c>
      <c r="BC110" s="19" t="e">
        <v>#N/A</v>
      </c>
      <c r="BD110" s="19" t="e">
        <v>#N/A</v>
      </c>
      <c r="BE110" s="19" t="e">
        <v>#N/A</v>
      </c>
      <c r="BF110" s="20" t="e">
        <v>#N/A</v>
      </c>
    </row>
    <row r="111" spans="1:58" x14ac:dyDescent="0.2">
      <c r="A111" s="13" t="s">
        <v>232</v>
      </c>
      <c r="B111" s="14" t="s">
        <v>233</v>
      </c>
      <c r="C111" s="14" t="s">
        <v>232</v>
      </c>
      <c r="D111" s="14" t="s">
        <v>46</v>
      </c>
      <c r="E111" s="14" t="s">
        <v>46</v>
      </c>
      <c r="F111" s="14" t="s">
        <v>232</v>
      </c>
      <c r="G111" s="14" t="s">
        <v>232</v>
      </c>
      <c r="H111" s="14" t="s">
        <v>232</v>
      </c>
      <c r="I111" s="14" t="s">
        <v>232</v>
      </c>
      <c r="J111" s="14" t="s">
        <v>232</v>
      </c>
      <c r="K111" s="14" t="s">
        <v>232</v>
      </c>
      <c r="L111" s="14" t="s">
        <v>232</v>
      </c>
      <c r="M111" s="15">
        <v>0.97323600973236002</v>
      </c>
      <c r="N111" s="16">
        <v>12.959719789842399</v>
      </c>
      <c r="O111" s="16">
        <v>99.952896844088599</v>
      </c>
      <c r="P111" s="16">
        <v>99.816513761467903</v>
      </c>
      <c r="Q111" s="16">
        <v>99.658703071672306</v>
      </c>
      <c r="R111" s="16">
        <v>100</v>
      </c>
      <c r="S111" s="16">
        <v>99.757281553398101</v>
      </c>
      <c r="T111" s="16">
        <v>99.9135695764909</v>
      </c>
      <c r="U111" s="16">
        <v>100</v>
      </c>
      <c r="V111" s="17">
        <v>100</v>
      </c>
      <c r="W111" s="18">
        <v>0</v>
      </c>
      <c r="X111" s="19">
        <v>0</v>
      </c>
      <c r="Y111" s="19">
        <v>9.78007365443524</v>
      </c>
      <c r="Z111" s="19">
        <v>9.8665397976132692</v>
      </c>
      <c r="AA111" s="19">
        <v>9.2701210855319296</v>
      </c>
      <c r="AB111" s="19">
        <v>9.3565872287099605</v>
      </c>
      <c r="AC111" s="19">
        <v>9.9388224877313096</v>
      </c>
      <c r="AD111" s="19">
        <v>10.0252886309093</v>
      </c>
      <c r="AE111" s="19">
        <v>10.1246366364257</v>
      </c>
      <c r="AF111" s="19">
        <v>10.211102779603801</v>
      </c>
      <c r="AG111" s="19">
        <v>9.3531358081003209</v>
      </c>
      <c r="AH111" s="19">
        <v>9.4396019512783393</v>
      </c>
      <c r="AI111" s="19">
        <v>9.6952917148509599</v>
      </c>
      <c r="AJ111" s="19">
        <v>9.7817578580289801</v>
      </c>
      <c r="AK111" s="19">
        <v>10.258567542780099</v>
      </c>
      <c r="AL111" s="19">
        <v>10.3450336859581</v>
      </c>
      <c r="AM111" s="19">
        <v>10.6108504187054</v>
      </c>
      <c r="AN111" s="20">
        <v>10.6973165618835</v>
      </c>
      <c r="AO111" s="18" t="e">
        <v>#N/A</v>
      </c>
      <c r="AP111" s="19" t="e">
        <v>#N/A</v>
      </c>
      <c r="AQ111" s="19" t="e">
        <v>#N/A</v>
      </c>
      <c r="AR111" s="19" t="e">
        <v>#N/A</v>
      </c>
      <c r="AS111" s="19" t="e">
        <v>#N/A</v>
      </c>
      <c r="AT111" s="19" t="e">
        <v>#N/A</v>
      </c>
      <c r="AU111" s="19" t="e">
        <v>#N/A</v>
      </c>
      <c r="AV111" s="19" t="e">
        <v>#N/A</v>
      </c>
      <c r="AW111" s="19" t="e">
        <v>#N/A</v>
      </c>
      <c r="AX111" s="19" t="e">
        <v>#N/A</v>
      </c>
      <c r="AY111" s="19" t="e">
        <v>#N/A</v>
      </c>
      <c r="AZ111" s="19" t="e">
        <v>#N/A</v>
      </c>
      <c r="BA111" s="19" t="e">
        <v>#N/A</v>
      </c>
      <c r="BB111" s="19" t="e">
        <v>#N/A</v>
      </c>
      <c r="BC111" s="19" t="e">
        <v>#N/A</v>
      </c>
      <c r="BD111" s="19" t="e">
        <v>#N/A</v>
      </c>
      <c r="BE111" s="19" t="e">
        <v>#N/A</v>
      </c>
      <c r="BF111" s="20" t="e">
        <v>#N/A</v>
      </c>
    </row>
    <row r="112" spans="1:58" x14ac:dyDescent="0.2">
      <c r="A112" s="13" t="s">
        <v>234</v>
      </c>
      <c r="B112" s="14" t="s">
        <v>235</v>
      </c>
      <c r="C112" s="14" t="s">
        <v>234</v>
      </c>
      <c r="D112" s="14" t="s">
        <v>46</v>
      </c>
      <c r="E112" s="14" t="s">
        <v>46</v>
      </c>
      <c r="F112" s="14" t="s">
        <v>234</v>
      </c>
      <c r="G112" s="14" t="s">
        <v>234</v>
      </c>
      <c r="H112" s="14" t="s">
        <v>234</v>
      </c>
      <c r="I112" s="14" t="s">
        <v>234</v>
      </c>
      <c r="J112" s="14" t="s">
        <v>234</v>
      </c>
      <c r="K112" s="14" t="s">
        <v>234</v>
      </c>
      <c r="L112" s="14" t="s">
        <v>234</v>
      </c>
      <c r="M112" s="15">
        <v>0</v>
      </c>
      <c r="N112" s="16">
        <v>91.243432574430798</v>
      </c>
      <c r="O112" s="16">
        <v>100</v>
      </c>
      <c r="P112" s="16">
        <v>100</v>
      </c>
      <c r="Q112" s="16">
        <v>99.658703071672306</v>
      </c>
      <c r="R112" s="16">
        <v>100</v>
      </c>
      <c r="S112" s="16">
        <v>100</v>
      </c>
      <c r="T112" s="16">
        <v>99.9135695764909</v>
      </c>
      <c r="U112" s="16">
        <v>99.264705882352899</v>
      </c>
      <c r="V112" s="17">
        <v>100</v>
      </c>
      <c r="W112" s="18">
        <v>0</v>
      </c>
      <c r="X112" s="19">
        <v>0</v>
      </c>
      <c r="Y112" s="19">
        <v>12.6480386612186</v>
      </c>
      <c r="Z112" s="19">
        <v>12.734504802065899</v>
      </c>
      <c r="AA112" s="19">
        <v>12.895442393834401</v>
      </c>
      <c r="AB112" s="19">
        <v>12.981908534681599</v>
      </c>
      <c r="AC112" s="19">
        <v>11.9172377421775</v>
      </c>
      <c r="AD112" s="19">
        <v>12.0037038830248</v>
      </c>
      <c r="AE112" s="19">
        <v>13.5991310318795</v>
      </c>
      <c r="AF112" s="19">
        <v>13.6855971727268</v>
      </c>
      <c r="AG112" s="19">
        <v>11.8034639555477</v>
      </c>
      <c r="AH112" s="19">
        <v>11.889930096394901</v>
      </c>
      <c r="AI112" s="19">
        <v>11.421072152277</v>
      </c>
      <c r="AJ112" s="19">
        <v>11.5075382931243</v>
      </c>
      <c r="AK112" s="19">
        <v>11.9955570764609</v>
      </c>
      <c r="AL112" s="19">
        <v>12.082023217308199</v>
      </c>
      <c r="AM112" s="19">
        <v>11.246983551359399</v>
      </c>
      <c r="AN112" s="20">
        <v>11.333449692206701</v>
      </c>
      <c r="AO112" s="18">
        <v>0.11666921710016601</v>
      </c>
      <c r="AP112" s="19">
        <v>-0.11666921710016601</v>
      </c>
      <c r="AQ112" s="19">
        <v>2.9492345103555002</v>
      </c>
      <c r="AR112" s="19">
        <v>3.8013653154729301</v>
      </c>
      <c r="AS112" s="19">
        <v>3.64290158005136</v>
      </c>
      <c r="AT112" s="19">
        <v>4.8918395956944698</v>
      </c>
      <c r="AU112" s="19">
        <v>2.37956022969481</v>
      </c>
      <c r="AV112" s="19">
        <v>3.2807142765395501</v>
      </c>
      <c r="AW112" s="19">
        <v>2.35457501957403</v>
      </c>
      <c r="AX112" s="19">
        <v>3.3411972816963398</v>
      </c>
      <c r="AY112" s="19">
        <v>3.08723125099382</v>
      </c>
      <c r="AZ112" s="19">
        <v>4.0744921530265596</v>
      </c>
      <c r="BA112" s="19">
        <v>2.3651428438465398</v>
      </c>
      <c r="BB112" s="19">
        <v>2.58919480968542</v>
      </c>
      <c r="BC112" s="19">
        <v>3.4416016482888501</v>
      </c>
      <c r="BD112" s="19">
        <v>4.0966199353799198</v>
      </c>
      <c r="BE112" s="19">
        <v>2.8476074919983998</v>
      </c>
      <c r="BF112" s="20">
        <v>2.9644258816732001</v>
      </c>
    </row>
    <row r="113" spans="1:58" x14ac:dyDescent="0.2">
      <c r="A113" s="13" t="s">
        <v>236</v>
      </c>
      <c r="B113" s="14" t="s">
        <v>237</v>
      </c>
      <c r="C113" s="14" t="s">
        <v>236</v>
      </c>
      <c r="D113" s="14" t="s">
        <v>46</v>
      </c>
      <c r="E113" s="14" t="s">
        <v>46</v>
      </c>
      <c r="F113" s="14" t="s">
        <v>236</v>
      </c>
      <c r="G113" s="14" t="s">
        <v>236</v>
      </c>
      <c r="H113" s="14" t="s">
        <v>236</v>
      </c>
      <c r="I113" s="14" t="s">
        <v>236</v>
      </c>
      <c r="J113" s="14" t="s">
        <v>236</v>
      </c>
      <c r="K113" s="14" t="s">
        <v>236</v>
      </c>
      <c r="L113" s="14" t="s">
        <v>236</v>
      </c>
      <c r="M113" s="15">
        <v>0</v>
      </c>
      <c r="N113" s="16">
        <v>20.3152364273205</v>
      </c>
      <c r="O113" s="16">
        <v>99.858690532265697</v>
      </c>
      <c r="P113" s="16">
        <v>99.449541284403693</v>
      </c>
      <c r="Q113" s="16">
        <v>99.317406143344698</v>
      </c>
      <c r="R113" s="16">
        <v>98.734177215189902</v>
      </c>
      <c r="S113" s="16">
        <v>99.514563106796103</v>
      </c>
      <c r="T113" s="16">
        <v>99.3949870354365</v>
      </c>
      <c r="U113" s="16">
        <v>100</v>
      </c>
      <c r="V113" s="17">
        <v>100</v>
      </c>
      <c r="W113" s="18">
        <v>0</v>
      </c>
      <c r="X113" s="19">
        <v>0</v>
      </c>
      <c r="Y113" s="19">
        <v>11.090540624189201</v>
      </c>
      <c r="Z113" s="19">
        <v>11.177006763648899</v>
      </c>
      <c r="AA113" s="19">
        <v>12.8822243530936</v>
      </c>
      <c r="AB113" s="19">
        <v>12.9686904925533</v>
      </c>
      <c r="AC113" s="19">
        <v>11.3397704526192</v>
      </c>
      <c r="AD113" s="19">
        <v>11.426236592078901</v>
      </c>
      <c r="AE113" s="19">
        <v>11.2670546806151</v>
      </c>
      <c r="AF113" s="19">
        <v>11.353520820074801</v>
      </c>
      <c r="AG113" s="19">
        <v>11.990355045632199</v>
      </c>
      <c r="AH113" s="19">
        <v>12.0768211850919</v>
      </c>
      <c r="AI113" s="19">
        <v>11.148753010015399</v>
      </c>
      <c r="AJ113" s="19">
        <v>11.2352191494751</v>
      </c>
      <c r="AK113" s="19">
        <v>11.471571258848</v>
      </c>
      <c r="AL113" s="19">
        <v>11.5580373983077</v>
      </c>
      <c r="AM113" s="19">
        <v>11.048241245451299</v>
      </c>
      <c r="AN113" s="20">
        <v>11.134707384911</v>
      </c>
      <c r="AO113" s="18" t="e">
        <v>#N/A</v>
      </c>
      <c r="AP113" s="19" t="e">
        <v>#N/A</v>
      </c>
      <c r="AQ113" s="19" t="e">
        <v>#N/A</v>
      </c>
      <c r="AR113" s="19" t="e">
        <v>#N/A</v>
      </c>
      <c r="AS113" s="19" t="e">
        <v>#N/A</v>
      </c>
      <c r="AT113" s="19" t="e">
        <v>#N/A</v>
      </c>
      <c r="AU113" s="19" t="e">
        <v>#N/A</v>
      </c>
      <c r="AV113" s="19" t="e">
        <v>#N/A</v>
      </c>
      <c r="AW113" s="19" t="e">
        <v>#N/A</v>
      </c>
      <c r="AX113" s="19" t="e">
        <v>#N/A</v>
      </c>
      <c r="AY113" s="19" t="e">
        <v>#N/A</v>
      </c>
      <c r="AZ113" s="19" t="e">
        <v>#N/A</v>
      </c>
      <c r="BA113" s="19" t="e">
        <v>#N/A</v>
      </c>
      <c r="BB113" s="19" t="e">
        <v>#N/A</v>
      </c>
      <c r="BC113" s="19" t="e">
        <v>#N/A</v>
      </c>
      <c r="BD113" s="19" t="e">
        <v>#N/A</v>
      </c>
      <c r="BE113" s="19" t="e">
        <v>#N/A</v>
      </c>
      <c r="BF113" s="20" t="e">
        <v>#N/A</v>
      </c>
    </row>
    <row r="114" spans="1:58" x14ac:dyDescent="0.2">
      <c r="A114" s="13" t="s">
        <v>238</v>
      </c>
      <c r="B114" s="14" t="s">
        <v>239</v>
      </c>
      <c r="C114" s="14" t="s">
        <v>238</v>
      </c>
      <c r="D114" s="14" t="s">
        <v>46</v>
      </c>
      <c r="E114" s="14" t="s">
        <v>46</v>
      </c>
      <c r="F114" s="14" t="s">
        <v>238</v>
      </c>
      <c r="G114" s="14" t="s">
        <v>238</v>
      </c>
      <c r="H114" s="14" t="s">
        <v>238</v>
      </c>
      <c r="I114" s="14" t="s">
        <v>238</v>
      </c>
      <c r="J114" s="14" t="s">
        <v>238</v>
      </c>
      <c r="K114" s="14" t="s">
        <v>238</v>
      </c>
      <c r="L114" s="14" t="s">
        <v>238</v>
      </c>
      <c r="M114" s="15">
        <v>0</v>
      </c>
      <c r="N114" s="16">
        <v>2.6269702276707498</v>
      </c>
      <c r="O114" s="16">
        <v>99.811587376354197</v>
      </c>
      <c r="P114" s="16">
        <v>94.495412844036693</v>
      </c>
      <c r="Q114" s="16">
        <v>98.634812286689396</v>
      </c>
      <c r="R114" s="16">
        <v>99.683544303797504</v>
      </c>
      <c r="S114" s="16">
        <v>99.514563106796103</v>
      </c>
      <c r="T114" s="16">
        <v>100</v>
      </c>
      <c r="U114" s="16">
        <v>99.509803921568604</v>
      </c>
      <c r="V114" s="17">
        <v>99.007936507936506</v>
      </c>
      <c r="W114" s="18">
        <v>0</v>
      </c>
      <c r="X114" s="19">
        <v>0</v>
      </c>
      <c r="Y114" s="19">
        <v>9.4212676755454901</v>
      </c>
      <c r="Z114" s="19">
        <v>9.5077338073846196</v>
      </c>
      <c r="AA114" s="19">
        <v>8.57461855001673</v>
      </c>
      <c r="AB114" s="19">
        <v>8.6610846818558507</v>
      </c>
      <c r="AC114" s="19">
        <v>8.49505943899816</v>
      </c>
      <c r="AD114" s="19">
        <v>8.5815255708372895</v>
      </c>
      <c r="AE114" s="19">
        <v>8.9471474531871404</v>
      </c>
      <c r="AF114" s="19">
        <v>9.0336135850262593</v>
      </c>
      <c r="AG114" s="19">
        <v>8.8504497356943705</v>
      </c>
      <c r="AH114" s="19">
        <v>8.9369158675334894</v>
      </c>
      <c r="AI114" s="19">
        <v>8.6031650410470402</v>
      </c>
      <c r="AJ114" s="19">
        <v>8.6896311728861697</v>
      </c>
      <c r="AK114" s="19">
        <v>9.5542329054961002</v>
      </c>
      <c r="AL114" s="19">
        <v>9.6406990373352208</v>
      </c>
      <c r="AM114" s="19">
        <v>8.7965546738723592</v>
      </c>
      <c r="AN114" s="20">
        <v>8.8830208057114906</v>
      </c>
      <c r="AO114" s="18" t="e">
        <v>#N/A</v>
      </c>
      <c r="AP114" s="19" t="e">
        <v>#N/A</v>
      </c>
      <c r="AQ114" s="19" t="e">
        <v>#N/A</v>
      </c>
      <c r="AR114" s="19" t="e">
        <v>#N/A</v>
      </c>
      <c r="AS114" s="19" t="e">
        <v>#N/A</v>
      </c>
      <c r="AT114" s="19" t="e">
        <v>#N/A</v>
      </c>
      <c r="AU114" s="19" t="e">
        <v>#N/A</v>
      </c>
      <c r="AV114" s="19" t="e">
        <v>#N/A</v>
      </c>
      <c r="AW114" s="19" t="e">
        <v>#N/A</v>
      </c>
      <c r="AX114" s="19" t="e">
        <v>#N/A</v>
      </c>
      <c r="AY114" s="19" t="e">
        <v>#N/A</v>
      </c>
      <c r="AZ114" s="19" t="e">
        <v>#N/A</v>
      </c>
      <c r="BA114" s="19" t="e">
        <v>#N/A</v>
      </c>
      <c r="BB114" s="19" t="e">
        <v>#N/A</v>
      </c>
      <c r="BC114" s="19" t="e">
        <v>#N/A</v>
      </c>
      <c r="BD114" s="19" t="e">
        <v>#N/A</v>
      </c>
      <c r="BE114" s="19" t="e">
        <v>#N/A</v>
      </c>
      <c r="BF114" s="20" t="e">
        <v>#N/A</v>
      </c>
    </row>
    <row r="115" spans="1:58" x14ac:dyDescent="0.2">
      <c r="A115" s="13" t="s">
        <v>240</v>
      </c>
      <c r="B115" s="14" t="s">
        <v>241</v>
      </c>
      <c r="C115" s="14" t="s">
        <v>240</v>
      </c>
      <c r="D115" s="14" t="s">
        <v>46</v>
      </c>
      <c r="E115" s="14" t="s">
        <v>46</v>
      </c>
      <c r="F115" s="14" t="s">
        <v>240</v>
      </c>
      <c r="G115" s="14" t="s">
        <v>240</v>
      </c>
      <c r="H115" s="14" t="s">
        <v>240</v>
      </c>
      <c r="I115" s="14" t="s">
        <v>240</v>
      </c>
      <c r="J115" s="14" t="s">
        <v>240</v>
      </c>
      <c r="K115" s="14" t="s">
        <v>240</v>
      </c>
      <c r="L115" s="14" t="s">
        <v>240</v>
      </c>
      <c r="M115" s="15">
        <v>9.7323600973235997</v>
      </c>
      <c r="N115" s="16">
        <v>94.921190893169907</v>
      </c>
      <c r="O115" s="16">
        <v>99.811587376354197</v>
      </c>
      <c r="P115" s="16">
        <v>99.449541284403693</v>
      </c>
      <c r="Q115" s="16">
        <v>97.952218430034094</v>
      </c>
      <c r="R115" s="16">
        <v>0</v>
      </c>
      <c r="S115" s="16">
        <v>99.757281553398101</v>
      </c>
      <c r="T115" s="16">
        <v>99.9135695764909</v>
      </c>
      <c r="U115" s="16">
        <v>99.754901960784295</v>
      </c>
      <c r="V115" s="17">
        <v>99.603174603174594</v>
      </c>
      <c r="W115" s="18">
        <v>0</v>
      </c>
      <c r="X115" s="19">
        <v>0</v>
      </c>
      <c r="Y115" s="19">
        <v>9.8496023261627901</v>
      </c>
      <c r="Z115" s="19">
        <v>9.9360684696867505</v>
      </c>
      <c r="AA115" s="19">
        <v>10.0182365664917</v>
      </c>
      <c r="AB115" s="19">
        <v>10.104702710015699</v>
      </c>
      <c r="AC115" s="19">
        <v>10.940945674626301</v>
      </c>
      <c r="AD115" s="19">
        <v>11.0274118181503</v>
      </c>
      <c r="AE115" s="19">
        <v>10.5599091659641</v>
      </c>
      <c r="AF115" s="19">
        <v>10.6463753094881</v>
      </c>
      <c r="AG115" s="19">
        <v>11.053586179550299</v>
      </c>
      <c r="AH115" s="19">
        <v>11.1400523230743</v>
      </c>
      <c r="AI115" s="19">
        <v>10.719837692625299</v>
      </c>
      <c r="AJ115" s="19">
        <v>10.806303836149301</v>
      </c>
      <c r="AK115" s="19">
        <v>10.4398685312591</v>
      </c>
      <c r="AL115" s="19">
        <v>10.526334674783101</v>
      </c>
      <c r="AM115" s="19">
        <v>9.8659077910345996</v>
      </c>
      <c r="AN115" s="20">
        <v>9.9523739345585707</v>
      </c>
      <c r="AO115" s="18">
        <v>-1.22150405781696</v>
      </c>
      <c r="AP115" s="19">
        <v>1.22150405781696</v>
      </c>
      <c r="AQ115" s="19">
        <v>7.0732517092657998</v>
      </c>
      <c r="AR115" s="19">
        <v>5.8517476514488402</v>
      </c>
      <c r="AS115" s="19">
        <v>5.7888819659970201</v>
      </c>
      <c r="AT115" s="19">
        <v>4.5673779081800596</v>
      </c>
      <c r="AU115" s="19">
        <v>6.7949141873815604</v>
      </c>
      <c r="AV115" s="19">
        <v>5.5734101295645901</v>
      </c>
      <c r="AW115" s="19">
        <v>6.8888513305907804</v>
      </c>
      <c r="AX115" s="19">
        <v>5.6673472727738199</v>
      </c>
      <c r="AY115" s="19">
        <v>6.3060455921909497</v>
      </c>
      <c r="AZ115" s="19">
        <v>5.0845415343739901</v>
      </c>
      <c r="BA115" s="19">
        <v>5.8870116535536603</v>
      </c>
      <c r="BB115" s="19">
        <v>4.66550759573669</v>
      </c>
      <c r="BC115" s="19">
        <v>5.1961056120997</v>
      </c>
      <c r="BD115" s="19">
        <v>3.97460155428274</v>
      </c>
      <c r="BE115" s="19">
        <v>5.8843495319787298</v>
      </c>
      <c r="BF115" s="20">
        <v>4.6628454741617702</v>
      </c>
    </row>
    <row r="116" spans="1:58" x14ac:dyDescent="0.2">
      <c r="A116" s="13" t="s">
        <v>242</v>
      </c>
      <c r="B116" s="14" t="s">
        <v>243</v>
      </c>
      <c r="C116" s="14" t="s">
        <v>242</v>
      </c>
      <c r="D116" s="14" t="s">
        <v>46</v>
      </c>
      <c r="E116" s="14" t="s">
        <v>46</v>
      </c>
      <c r="F116" s="14" t="s">
        <v>242</v>
      </c>
      <c r="G116" s="14" t="s">
        <v>242</v>
      </c>
      <c r="H116" s="14" t="s">
        <v>242</v>
      </c>
      <c r="I116" s="14" t="s">
        <v>242</v>
      </c>
      <c r="J116" s="14" t="s">
        <v>242</v>
      </c>
      <c r="K116" s="14" t="s">
        <v>242</v>
      </c>
      <c r="L116" s="14" t="s">
        <v>242</v>
      </c>
      <c r="M116" s="15">
        <v>97.810218978102199</v>
      </c>
      <c r="N116" s="16">
        <v>0.35026269702276702</v>
      </c>
      <c r="O116" s="16">
        <v>99.858690532265697</v>
      </c>
      <c r="P116" s="16">
        <v>100</v>
      </c>
      <c r="Q116" s="16">
        <v>100</v>
      </c>
      <c r="R116" s="16">
        <v>100</v>
      </c>
      <c r="S116" s="16">
        <v>100</v>
      </c>
      <c r="T116" s="16">
        <v>100</v>
      </c>
      <c r="U116" s="16">
        <v>100</v>
      </c>
      <c r="V116" s="17">
        <v>100</v>
      </c>
      <c r="W116" s="18">
        <v>0</v>
      </c>
      <c r="X116" s="19">
        <v>0</v>
      </c>
      <c r="Y116" s="19">
        <v>8.8830334452297794</v>
      </c>
      <c r="Z116" s="19">
        <v>8.9694995812795106</v>
      </c>
      <c r="AA116" s="19">
        <v>8.1890131313218806</v>
      </c>
      <c r="AB116" s="19">
        <v>8.2754792673716207</v>
      </c>
      <c r="AC116" s="19">
        <v>8.3856738075633892</v>
      </c>
      <c r="AD116" s="19">
        <v>8.4721399436131293</v>
      </c>
      <c r="AE116" s="19">
        <v>8.2194009114932101</v>
      </c>
      <c r="AF116" s="19">
        <v>8.3058670475429501</v>
      </c>
      <c r="AG116" s="19">
        <v>8.4804861538864102</v>
      </c>
      <c r="AH116" s="19">
        <v>8.5669522899361397</v>
      </c>
      <c r="AI116" s="19">
        <v>8.2425694795911699</v>
      </c>
      <c r="AJ116" s="19">
        <v>8.32903561564091</v>
      </c>
      <c r="AK116" s="19">
        <v>8.6862534174918995</v>
      </c>
      <c r="AL116" s="19">
        <v>8.7727195535416396</v>
      </c>
      <c r="AM116" s="19">
        <v>8.0762550534929591</v>
      </c>
      <c r="AN116" s="20">
        <v>8.1627211895426903</v>
      </c>
      <c r="AO116" s="18" t="e">
        <v>#N/A</v>
      </c>
      <c r="AP116" s="19" t="e">
        <v>#N/A</v>
      </c>
      <c r="AQ116" s="19" t="e">
        <v>#N/A</v>
      </c>
      <c r="AR116" s="19" t="e">
        <v>#N/A</v>
      </c>
      <c r="AS116" s="19" t="e">
        <v>#N/A</v>
      </c>
      <c r="AT116" s="19" t="e">
        <v>#N/A</v>
      </c>
      <c r="AU116" s="19" t="e">
        <v>#N/A</v>
      </c>
      <c r="AV116" s="19" t="e">
        <v>#N/A</v>
      </c>
      <c r="AW116" s="19" t="e">
        <v>#N/A</v>
      </c>
      <c r="AX116" s="19" t="e">
        <v>#N/A</v>
      </c>
      <c r="AY116" s="19" t="e">
        <v>#N/A</v>
      </c>
      <c r="AZ116" s="19" t="e">
        <v>#N/A</v>
      </c>
      <c r="BA116" s="19" t="e">
        <v>#N/A</v>
      </c>
      <c r="BB116" s="19" t="e">
        <v>#N/A</v>
      </c>
      <c r="BC116" s="19" t="e">
        <v>#N/A</v>
      </c>
      <c r="BD116" s="19" t="e">
        <v>#N/A</v>
      </c>
      <c r="BE116" s="19" t="e">
        <v>#N/A</v>
      </c>
      <c r="BF116" s="20" t="e">
        <v>#N/A</v>
      </c>
    </row>
    <row r="117" spans="1:58" x14ac:dyDescent="0.2">
      <c r="A117" s="13" t="s">
        <v>244</v>
      </c>
      <c r="B117" s="14" t="s">
        <v>245</v>
      </c>
      <c r="C117" s="14" t="s">
        <v>244</v>
      </c>
      <c r="D117" s="14" t="s">
        <v>46</v>
      </c>
      <c r="E117" s="14" t="s">
        <v>46</v>
      </c>
      <c r="F117" s="14" t="s">
        <v>244</v>
      </c>
      <c r="G117" s="14" t="s">
        <v>244</v>
      </c>
      <c r="H117" s="14" t="s">
        <v>244</v>
      </c>
      <c r="I117" s="14" t="s">
        <v>244</v>
      </c>
      <c r="J117" s="14" t="s">
        <v>244</v>
      </c>
      <c r="K117" s="14" t="s">
        <v>244</v>
      </c>
      <c r="L117" s="14" t="s">
        <v>244</v>
      </c>
      <c r="M117" s="15">
        <v>0.24330900243309</v>
      </c>
      <c r="N117" s="16">
        <v>99.299474605954501</v>
      </c>
      <c r="O117" s="16">
        <v>99.481865284974106</v>
      </c>
      <c r="P117" s="16">
        <v>100</v>
      </c>
      <c r="Q117" s="16">
        <v>99.658703071672306</v>
      </c>
      <c r="R117" s="16">
        <v>99.367088607594894</v>
      </c>
      <c r="S117" s="16">
        <v>100</v>
      </c>
      <c r="T117" s="16">
        <v>99.7407087294728</v>
      </c>
      <c r="U117" s="16">
        <v>99.509803921568604</v>
      </c>
      <c r="V117" s="17">
        <v>100</v>
      </c>
      <c r="W117" s="18">
        <v>0</v>
      </c>
      <c r="X117" s="19">
        <v>0</v>
      </c>
      <c r="Y117" s="19">
        <v>8.5742080406562398</v>
      </c>
      <c r="Z117" s="19">
        <v>8.6606741631212607</v>
      </c>
      <c r="AA117" s="19">
        <v>6.7180654885287998</v>
      </c>
      <c r="AB117" s="19">
        <v>6.8045316109938199</v>
      </c>
      <c r="AC117" s="19">
        <v>7.5765664639518002</v>
      </c>
      <c r="AD117" s="19">
        <v>7.6630325864168203</v>
      </c>
      <c r="AE117" s="19">
        <v>6.6435309899380401</v>
      </c>
      <c r="AF117" s="19">
        <v>6.7299971124030602</v>
      </c>
      <c r="AG117" s="19">
        <v>7.3035266404688803</v>
      </c>
      <c r="AH117" s="19">
        <v>7.3899927629339004</v>
      </c>
      <c r="AI117" s="19">
        <v>7.5768818917486396</v>
      </c>
      <c r="AJ117" s="19">
        <v>7.6633480142136596</v>
      </c>
      <c r="AK117" s="19">
        <v>7.1883179064367599</v>
      </c>
      <c r="AL117" s="19">
        <v>7.27478402890178</v>
      </c>
      <c r="AM117" s="19">
        <v>7.2136631441881898</v>
      </c>
      <c r="AN117" s="20">
        <v>7.3001292666532098</v>
      </c>
      <c r="AO117" s="18" t="e">
        <v>#N/A</v>
      </c>
      <c r="AP117" s="19" t="e">
        <v>#N/A</v>
      </c>
      <c r="AQ117" s="19" t="e">
        <v>#N/A</v>
      </c>
      <c r="AR117" s="19" t="e">
        <v>#N/A</v>
      </c>
      <c r="AS117" s="19" t="e">
        <v>#N/A</v>
      </c>
      <c r="AT117" s="19" t="e">
        <v>#N/A</v>
      </c>
      <c r="AU117" s="19" t="e">
        <v>#N/A</v>
      </c>
      <c r="AV117" s="19" t="e">
        <v>#N/A</v>
      </c>
      <c r="AW117" s="19" t="e">
        <v>#N/A</v>
      </c>
      <c r="AX117" s="19" t="e">
        <v>#N/A</v>
      </c>
      <c r="AY117" s="19" t="e">
        <v>#N/A</v>
      </c>
      <c r="AZ117" s="19" t="e">
        <v>#N/A</v>
      </c>
      <c r="BA117" s="19" t="e">
        <v>#N/A</v>
      </c>
      <c r="BB117" s="19" t="e">
        <v>#N/A</v>
      </c>
      <c r="BC117" s="19" t="e">
        <v>#N/A</v>
      </c>
      <c r="BD117" s="19" t="e">
        <v>#N/A</v>
      </c>
      <c r="BE117" s="19" t="e">
        <v>#N/A</v>
      </c>
      <c r="BF117" s="20" t="e">
        <v>#N/A</v>
      </c>
    </row>
    <row r="118" spans="1:58" x14ac:dyDescent="0.2">
      <c r="A118" s="13" t="s">
        <v>246</v>
      </c>
      <c r="B118" s="14" t="s">
        <v>247</v>
      </c>
      <c r="C118" s="14" t="s">
        <v>246</v>
      </c>
      <c r="D118" s="14" t="s">
        <v>46</v>
      </c>
      <c r="E118" s="14" t="s">
        <v>46</v>
      </c>
      <c r="F118" s="14" t="s">
        <v>246</v>
      </c>
      <c r="G118" s="14" t="s">
        <v>246</v>
      </c>
      <c r="H118" s="14" t="s">
        <v>246</v>
      </c>
      <c r="I118" s="14" t="s">
        <v>246</v>
      </c>
      <c r="J118" s="14" t="s">
        <v>246</v>
      </c>
      <c r="K118" s="14" t="s">
        <v>246</v>
      </c>
      <c r="L118" s="14" t="s">
        <v>246</v>
      </c>
      <c r="M118" s="15">
        <v>0</v>
      </c>
      <c r="N118" s="16">
        <v>90.893169877408099</v>
      </c>
      <c r="O118" s="16">
        <v>99.858690532265697</v>
      </c>
      <c r="P118" s="16">
        <v>100</v>
      </c>
      <c r="Q118" s="16">
        <v>99.658703071672306</v>
      </c>
      <c r="R118" s="16">
        <v>98.734177215189902</v>
      </c>
      <c r="S118" s="16">
        <v>99.757281553398101</v>
      </c>
      <c r="T118" s="16">
        <v>99.9135695764909</v>
      </c>
      <c r="U118" s="16">
        <v>99.019607843137294</v>
      </c>
      <c r="V118" s="17">
        <v>100</v>
      </c>
      <c r="W118" s="18">
        <v>0</v>
      </c>
      <c r="X118" s="19">
        <v>0</v>
      </c>
      <c r="Y118" s="19">
        <v>11.874349861231799</v>
      </c>
      <c r="Z118" s="19">
        <v>11.960816006087001</v>
      </c>
      <c r="AA118" s="19">
        <v>12.1116957246001</v>
      </c>
      <c r="AB118" s="19">
        <v>12.1981618694553</v>
      </c>
      <c r="AC118" s="19">
        <v>12.4450816892885</v>
      </c>
      <c r="AD118" s="19">
        <v>12.5315478341437</v>
      </c>
      <c r="AE118" s="19">
        <v>12.121121743838099</v>
      </c>
      <c r="AF118" s="19">
        <v>12.2075878886933</v>
      </c>
      <c r="AG118" s="19">
        <v>12.434976026998401</v>
      </c>
      <c r="AH118" s="19">
        <v>12.5214421718536</v>
      </c>
      <c r="AI118" s="19">
        <v>12.339841593283801</v>
      </c>
      <c r="AJ118" s="19">
        <v>12.4263077381391</v>
      </c>
      <c r="AK118" s="19">
        <v>12.178243019682901</v>
      </c>
      <c r="AL118" s="19">
        <v>12.2647091645382</v>
      </c>
      <c r="AM118" s="19">
        <v>12.7816575897543</v>
      </c>
      <c r="AN118" s="20">
        <v>12.8681237346096</v>
      </c>
      <c r="AO118" s="18">
        <v>0.69583009574890398</v>
      </c>
      <c r="AP118" s="19">
        <v>-0.69583009574890597</v>
      </c>
      <c r="AQ118" s="19">
        <v>1.73368180236145</v>
      </c>
      <c r="AR118" s="19">
        <v>2.8917128322908199</v>
      </c>
      <c r="AS118" s="19">
        <v>2.4392546681404701</v>
      </c>
      <c r="AT118" s="19">
        <v>4.8265083570654701</v>
      </c>
      <c r="AU118" s="19">
        <v>2.1615394073334899</v>
      </c>
      <c r="AV118" s="19">
        <v>3.7779416760391702</v>
      </c>
      <c r="AW118" s="19">
        <v>1.6812391168473499</v>
      </c>
      <c r="AX118" s="19">
        <v>2.37706921259625</v>
      </c>
      <c r="AY118" s="19">
        <v>3.2007952283498802</v>
      </c>
      <c r="AZ118" s="19">
        <v>4.8171974970555604</v>
      </c>
      <c r="BA118" s="19">
        <v>1.1866730917614901</v>
      </c>
      <c r="BB118" s="19">
        <v>2.8030753604671701</v>
      </c>
      <c r="BC118" s="19">
        <v>2.9934979687381702</v>
      </c>
      <c r="BD118" s="19">
        <v>4.9091640700317498</v>
      </c>
      <c r="BE118" s="19">
        <v>0.75321588789359795</v>
      </c>
      <c r="BF118" s="20">
        <v>2.3696181565992802</v>
      </c>
    </row>
    <row r="119" spans="1:58" x14ac:dyDescent="0.2">
      <c r="A119" s="13" t="s">
        <v>248</v>
      </c>
      <c r="B119" s="14" t="s">
        <v>249</v>
      </c>
      <c r="C119" s="14" t="s">
        <v>248</v>
      </c>
      <c r="D119" s="14" t="s">
        <v>46</v>
      </c>
      <c r="E119" s="14" t="s">
        <v>46</v>
      </c>
      <c r="F119" s="14" t="s">
        <v>248</v>
      </c>
      <c r="G119" s="14" t="s">
        <v>248</v>
      </c>
      <c r="H119" s="14" t="s">
        <v>248</v>
      </c>
      <c r="I119" s="14" t="s">
        <v>248</v>
      </c>
      <c r="J119" s="14" t="s">
        <v>248</v>
      </c>
      <c r="K119" s="14" t="s">
        <v>248</v>
      </c>
      <c r="L119" s="14" t="s">
        <v>248</v>
      </c>
      <c r="M119" s="15">
        <v>0</v>
      </c>
      <c r="N119" s="16">
        <v>0</v>
      </c>
      <c r="O119" s="16">
        <v>99.717381064531295</v>
      </c>
      <c r="P119" s="16">
        <v>99.816513761467903</v>
      </c>
      <c r="Q119" s="16">
        <v>100</v>
      </c>
      <c r="R119" s="16">
        <v>99.683544303797504</v>
      </c>
      <c r="S119" s="16">
        <v>99.757281553398101</v>
      </c>
      <c r="T119" s="16">
        <v>99.4814174589456</v>
      </c>
      <c r="U119" s="16">
        <v>100</v>
      </c>
      <c r="V119" s="17">
        <v>100</v>
      </c>
      <c r="W119" s="18">
        <v>0</v>
      </c>
      <c r="X119" s="19">
        <v>0</v>
      </c>
      <c r="Y119" s="19">
        <v>6.6514890408799001</v>
      </c>
      <c r="Z119" s="19">
        <v>6.7379551797715402</v>
      </c>
      <c r="AA119" s="19">
        <v>8.1735741913404993</v>
      </c>
      <c r="AB119" s="19">
        <v>8.2600403302321492</v>
      </c>
      <c r="AC119" s="19">
        <v>9.77345332833195</v>
      </c>
      <c r="AD119" s="19">
        <v>9.8599194672235999</v>
      </c>
      <c r="AE119" s="19">
        <v>9.0965758651437998</v>
      </c>
      <c r="AF119" s="19">
        <v>9.1830420040354497</v>
      </c>
      <c r="AG119" s="19">
        <v>9.1692948777141403</v>
      </c>
      <c r="AH119" s="19">
        <v>9.2557610166057795</v>
      </c>
      <c r="AI119" s="19">
        <v>9.1684121188141994</v>
      </c>
      <c r="AJ119" s="19">
        <v>9.2548782577058493</v>
      </c>
      <c r="AK119" s="19">
        <v>8.57735968536306</v>
      </c>
      <c r="AL119" s="19">
        <v>8.6638258242547099</v>
      </c>
      <c r="AM119" s="19">
        <v>8.9473358329206008</v>
      </c>
      <c r="AN119" s="20">
        <v>9.03380197181224</v>
      </c>
      <c r="AO119" s="18" t="e">
        <v>#N/A</v>
      </c>
      <c r="AP119" s="19" t="e">
        <v>#N/A</v>
      </c>
      <c r="AQ119" s="19" t="e">
        <v>#N/A</v>
      </c>
      <c r="AR119" s="19" t="e">
        <v>#N/A</v>
      </c>
      <c r="AS119" s="19" t="e">
        <v>#N/A</v>
      </c>
      <c r="AT119" s="19" t="e">
        <v>#N/A</v>
      </c>
      <c r="AU119" s="19" t="e">
        <v>#N/A</v>
      </c>
      <c r="AV119" s="19" t="e">
        <v>#N/A</v>
      </c>
      <c r="AW119" s="19" t="e">
        <v>#N/A</v>
      </c>
      <c r="AX119" s="19" t="e">
        <v>#N/A</v>
      </c>
      <c r="AY119" s="19" t="e">
        <v>#N/A</v>
      </c>
      <c r="AZ119" s="19" t="e">
        <v>#N/A</v>
      </c>
      <c r="BA119" s="19" t="e">
        <v>#N/A</v>
      </c>
      <c r="BB119" s="19" t="e">
        <v>#N/A</v>
      </c>
      <c r="BC119" s="19" t="e">
        <v>#N/A</v>
      </c>
      <c r="BD119" s="19" t="e">
        <v>#N/A</v>
      </c>
      <c r="BE119" s="19" t="e">
        <v>#N/A</v>
      </c>
      <c r="BF119" s="20" t="e">
        <v>#N/A</v>
      </c>
    </row>
    <row r="120" spans="1:58" x14ac:dyDescent="0.2">
      <c r="A120" s="13" t="s">
        <v>250</v>
      </c>
      <c r="B120" s="14" t="s">
        <v>251</v>
      </c>
      <c r="C120" s="14" t="s">
        <v>250</v>
      </c>
      <c r="D120" s="14" t="s">
        <v>46</v>
      </c>
      <c r="E120" s="14" t="s">
        <v>46</v>
      </c>
      <c r="F120" s="14" t="s">
        <v>250</v>
      </c>
      <c r="G120" s="14" t="s">
        <v>250</v>
      </c>
      <c r="H120" s="14" t="s">
        <v>250</v>
      </c>
      <c r="I120" s="14" t="s">
        <v>250</v>
      </c>
      <c r="J120" s="14" t="s">
        <v>250</v>
      </c>
      <c r="K120" s="14" t="s">
        <v>250</v>
      </c>
      <c r="L120" s="14" t="s">
        <v>250</v>
      </c>
      <c r="M120" s="15">
        <v>0</v>
      </c>
      <c r="N120" s="16">
        <v>19.439579684763601</v>
      </c>
      <c r="O120" s="16">
        <v>99.010833725859598</v>
      </c>
      <c r="P120" s="16">
        <v>99.082568807339499</v>
      </c>
      <c r="Q120" s="16">
        <v>95.563139931740594</v>
      </c>
      <c r="R120" s="16">
        <v>97.468354430379804</v>
      </c>
      <c r="S120" s="16">
        <v>99.029126213592207</v>
      </c>
      <c r="T120" s="16">
        <v>99.1356957649093</v>
      </c>
      <c r="U120" s="16">
        <v>99.754901960784295</v>
      </c>
      <c r="V120" s="17">
        <v>100</v>
      </c>
      <c r="W120" s="18">
        <v>0</v>
      </c>
      <c r="X120" s="19">
        <v>0</v>
      </c>
      <c r="Y120" s="19">
        <v>15.768734604863999</v>
      </c>
      <c r="Z120" s="19">
        <v>15.8552007481159</v>
      </c>
      <c r="AA120" s="19">
        <v>14.693903864368799</v>
      </c>
      <c r="AB120" s="19">
        <v>14.7803700076207</v>
      </c>
      <c r="AC120" s="19">
        <v>15.8217440903053</v>
      </c>
      <c r="AD120" s="19">
        <v>15.908210233557201</v>
      </c>
      <c r="AE120" s="19">
        <v>15.4022212494827</v>
      </c>
      <c r="AF120" s="19">
        <v>15.488687392734599</v>
      </c>
      <c r="AG120" s="19">
        <v>16.950972007571998</v>
      </c>
      <c r="AH120" s="19">
        <v>17.037438150823899</v>
      </c>
      <c r="AI120" s="19">
        <v>17.012356739936699</v>
      </c>
      <c r="AJ120" s="19">
        <v>17.0988228831886</v>
      </c>
      <c r="AK120" s="19">
        <v>16.563995910340399</v>
      </c>
      <c r="AL120" s="19">
        <v>16.6504620535923</v>
      </c>
      <c r="AM120" s="19">
        <v>16.482232607235101</v>
      </c>
      <c r="AN120" s="20">
        <v>16.568698750486998</v>
      </c>
      <c r="AO120" s="18">
        <v>6.9605097329541402E-3</v>
      </c>
      <c r="AP120" s="19">
        <v>-6.9605097329567302E-3</v>
      </c>
      <c r="AQ120" s="19">
        <v>7.91649850093353</v>
      </c>
      <c r="AR120" s="19">
        <v>6.7428970033331099</v>
      </c>
      <c r="AS120" s="19">
        <v>5.7262920722820301</v>
      </c>
      <c r="AT120" s="19">
        <v>5.6490255565564498</v>
      </c>
      <c r="AU120" s="19">
        <v>4.9235032165343702</v>
      </c>
      <c r="AV120" s="19">
        <v>5.6943160624067701</v>
      </c>
      <c r="AW120" s="19">
        <v>8.0720502437084303</v>
      </c>
      <c r="AX120" s="19">
        <v>6.8984487461080004</v>
      </c>
      <c r="AY120" s="19">
        <v>8.4294384857854094</v>
      </c>
      <c r="AZ120" s="19">
        <v>7.2558369881849796</v>
      </c>
      <c r="BA120" s="19">
        <v>8.7787273722281007</v>
      </c>
      <c r="BB120" s="19">
        <v>7.60512587462767</v>
      </c>
      <c r="BC120" s="19">
        <v>4.40052748992753</v>
      </c>
      <c r="BD120" s="19">
        <v>4.7949671845224202</v>
      </c>
      <c r="BE120" s="19">
        <v>7.0645921050916396</v>
      </c>
      <c r="BF120" s="20">
        <v>5.8909906074912204</v>
      </c>
    </row>
    <row r="121" spans="1:58" x14ac:dyDescent="0.2">
      <c r="A121" s="13" t="s">
        <v>252</v>
      </c>
      <c r="B121" s="14" t="s">
        <v>253</v>
      </c>
      <c r="C121" s="14" t="s">
        <v>252</v>
      </c>
      <c r="D121" s="14" t="s">
        <v>46</v>
      </c>
      <c r="E121" s="14" t="s">
        <v>46</v>
      </c>
      <c r="F121" s="14" t="s">
        <v>252</v>
      </c>
      <c r="G121" s="14" t="s">
        <v>252</v>
      </c>
      <c r="H121" s="14" t="s">
        <v>252</v>
      </c>
      <c r="I121" s="14" t="s">
        <v>252</v>
      </c>
      <c r="J121" s="14" t="s">
        <v>252</v>
      </c>
      <c r="K121" s="14" t="s">
        <v>252</v>
      </c>
      <c r="L121" s="14" t="s">
        <v>252</v>
      </c>
      <c r="M121" s="15">
        <v>0</v>
      </c>
      <c r="N121" s="16">
        <v>47.285464098073597</v>
      </c>
      <c r="O121" s="16">
        <v>99.340555817239704</v>
      </c>
      <c r="P121" s="16">
        <v>98.532110091743107</v>
      </c>
      <c r="Q121" s="16">
        <v>89.078498293515395</v>
      </c>
      <c r="R121" s="16">
        <v>99.683544303797504</v>
      </c>
      <c r="S121" s="16">
        <v>99.029126213592207</v>
      </c>
      <c r="T121" s="16">
        <v>98.357821953327601</v>
      </c>
      <c r="U121" s="16">
        <v>99.019607843137294</v>
      </c>
      <c r="V121" s="17">
        <v>100</v>
      </c>
      <c r="W121" s="18">
        <v>0</v>
      </c>
      <c r="X121" s="19">
        <v>0</v>
      </c>
      <c r="Y121" s="19">
        <v>11.573916622194499</v>
      </c>
      <c r="Z121" s="19">
        <v>11.660382762970199</v>
      </c>
      <c r="AA121" s="19">
        <v>12.180924046296299</v>
      </c>
      <c r="AB121" s="19">
        <v>12.267390187071999</v>
      </c>
      <c r="AC121" s="19">
        <v>12.124428180196899</v>
      </c>
      <c r="AD121" s="19">
        <v>12.210894320972599</v>
      </c>
      <c r="AE121" s="19">
        <v>10.9869013310919</v>
      </c>
      <c r="AF121" s="19">
        <v>11.073367471867501</v>
      </c>
      <c r="AG121" s="19">
        <v>12.5274358827103</v>
      </c>
      <c r="AH121" s="19">
        <v>12.613902023486</v>
      </c>
      <c r="AI121" s="19">
        <v>12.282042924128501</v>
      </c>
      <c r="AJ121" s="19">
        <v>12.368509064904099</v>
      </c>
      <c r="AK121" s="19">
        <v>11.5133989296639</v>
      </c>
      <c r="AL121" s="19">
        <v>11.5998650704396</v>
      </c>
      <c r="AM121" s="19">
        <v>11.477698267826099</v>
      </c>
      <c r="AN121" s="20">
        <v>11.5641644086017</v>
      </c>
      <c r="AO121" s="18" t="e">
        <v>#N/A</v>
      </c>
      <c r="AP121" s="19" t="e">
        <v>#N/A</v>
      </c>
      <c r="AQ121" s="19" t="e">
        <v>#N/A</v>
      </c>
      <c r="AR121" s="19" t="e">
        <v>#N/A</v>
      </c>
      <c r="AS121" s="19" t="e">
        <v>#N/A</v>
      </c>
      <c r="AT121" s="19" t="e">
        <v>#N/A</v>
      </c>
      <c r="AU121" s="19" t="e">
        <v>#N/A</v>
      </c>
      <c r="AV121" s="19" t="e">
        <v>#N/A</v>
      </c>
      <c r="AW121" s="19" t="e">
        <v>#N/A</v>
      </c>
      <c r="AX121" s="19" t="e">
        <v>#N/A</v>
      </c>
      <c r="AY121" s="19" t="e">
        <v>#N/A</v>
      </c>
      <c r="AZ121" s="19" t="e">
        <v>#N/A</v>
      </c>
      <c r="BA121" s="19" t="e">
        <v>#N/A</v>
      </c>
      <c r="BB121" s="19" t="e">
        <v>#N/A</v>
      </c>
      <c r="BC121" s="19" t="e">
        <v>#N/A</v>
      </c>
      <c r="BD121" s="19" t="e">
        <v>#N/A</v>
      </c>
      <c r="BE121" s="19" t="e">
        <v>#N/A</v>
      </c>
      <c r="BF121" s="20" t="e">
        <v>#N/A</v>
      </c>
    </row>
    <row r="122" spans="1:58" x14ac:dyDescent="0.2">
      <c r="A122" s="13" t="s">
        <v>254</v>
      </c>
      <c r="B122" s="14" t="s">
        <v>255</v>
      </c>
      <c r="C122" s="14" t="s">
        <v>254</v>
      </c>
      <c r="D122" s="14" t="s">
        <v>46</v>
      </c>
      <c r="E122" s="14" t="s">
        <v>46</v>
      </c>
      <c r="F122" s="14" t="s">
        <v>254</v>
      </c>
      <c r="G122" s="14" t="s">
        <v>254</v>
      </c>
      <c r="H122" s="14" t="s">
        <v>254</v>
      </c>
      <c r="I122" s="14" t="s">
        <v>254</v>
      </c>
      <c r="J122" s="14" t="s">
        <v>254</v>
      </c>
      <c r="K122" s="14" t="s">
        <v>254</v>
      </c>
      <c r="L122" s="14" t="s">
        <v>254</v>
      </c>
      <c r="M122" s="15">
        <v>0</v>
      </c>
      <c r="N122" s="16">
        <v>2.6269702276707498</v>
      </c>
      <c r="O122" s="16">
        <v>100</v>
      </c>
      <c r="P122" s="16">
        <v>94.678899082568805</v>
      </c>
      <c r="Q122" s="16">
        <v>97.269624573378906</v>
      </c>
      <c r="R122" s="16">
        <v>99.683544303797504</v>
      </c>
      <c r="S122" s="16">
        <v>98.058252427184499</v>
      </c>
      <c r="T122" s="16">
        <v>99.9135695764909</v>
      </c>
      <c r="U122" s="16">
        <v>98.774509803921603</v>
      </c>
      <c r="V122" s="17">
        <v>99.206349206349202</v>
      </c>
      <c r="W122" s="18">
        <v>0</v>
      </c>
      <c r="X122" s="19">
        <v>0</v>
      </c>
      <c r="Y122" s="19">
        <v>10.911387435209001</v>
      </c>
      <c r="Z122" s="19">
        <v>10.997853564782901</v>
      </c>
      <c r="AA122" s="19">
        <v>9.4247888588750897</v>
      </c>
      <c r="AB122" s="19">
        <v>9.5112549884489592</v>
      </c>
      <c r="AC122" s="19">
        <v>9.6323185144310592</v>
      </c>
      <c r="AD122" s="19">
        <v>9.7187846440049306</v>
      </c>
      <c r="AE122" s="19">
        <v>9.6764619716556695</v>
      </c>
      <c r="AF122" s="19">
        <v>9.7629281012295408</v>
      </c>
      <c r="AG122" s="19">
        <v>9.3015815847717995</v>
      </c>
      <c r="AH122" s="19">
        <v>9.3880477143456709</v>
      </c>
      <c r="AI122" s="19">
        <v>9.5368649115928097</v>
      </c>
      <c r="AJ122" s="19">
        <v>9.6233310411666793</v>
      </c>
      <c r="AK122" s="19">
        <v>10.614123706634601</v>
      </c>
      <c r="AL122" s="19">
        <v>10.700589836208501</v>
      </c>
      <c r="AM122" s="19">
        <v>10.0852662140164</v>
      </c>
      <c r="AN122" s="20">
        <v>10.1717323435903</v>
      </c>
      <c r="AO122" s="18">
        <v>-0.1029387824154</v>
      </c>
      <c r="AP122" s="19">
        <v>0.1029387824154</v>
      </c>
      <c r="AQ122" s="19">
        <v>6.0345369438347003</v>
      </c>
      <c r="AR122" s="19">
        <v>3.5997310565943499</v>
      </c>
      <c r="AS122" s="19">
        <v>3.1071671209123899</v>
      </c>
      <c r="AT122" s="19">
        <v>3.0494917578362299</v>
      </c>
      <c r="AU122" s="19">
        <v>3.83838197860304</v>
      </c>
      <c r="AV122" s="19">
        <v>4.2455752670526499</v>
      </c>
      <c r="AW122" s="19">
        <v>3.8698129059094502</v>
      </c>
      <c r="AX122" s="19">
        <v>3.0458477841951099</v>
      </c>
      <c r="AY122" s="19">
        <v>6.1509405179119803</v>
      </c>
      <c r="AZ122" s="19">
        <v>3.76778153468871</v>
      </c>
      <c r="BA122" s="19">
        <v>6.8546809474422403</v>
      </c>
      <c r="BB122" s="19">
        <v>4.9760959447099999</v>
      </c>
      <c r="BC122" s="19">
        <v>2.7890887062455598</v>
      </c>
      <c r="BD122" s="19">
        <v>2.9126378892804601</v>
      </c>
      <c r="BE122" s="19">
        <v>3.5009664218379402</v>
      </c>
      <c r="BF122" s="20">
        <v>1.6532293083284</v>
      </c>
    </row>
    <row r="123" spans="1:58" x14ac:dyDescent="0.2">
      <c r="A123" s="13" t="s">
        <v>256</v>
      </c>
      <c r="B123" s="14" t="s">
        <v>257</v>
      </c>
      <c r="C123" s="14" t="s">
        <v>256</v>
      </c>
      <c r="D123" s="14" t="s">
        <v>46</v>
      </c>
      <c r="E123" s="14" t="s">
        <v>46</v>
      </c>
      <c r="F123" s="14" t="s">
        <v>256</v>
      </c>
      <c r="G123" s="14" t="s">
        <v>256</v>
      </c>
      <c r="H123" s="14" t="s">
        <v>256</v>
      </c>
      <c r="I123" s="14" t="s">
        <v>256</v>
      </c>
      <c r="J123" s="14" t="s">
        <v>256</v>
      </c>
      <c r="K123" s="14" t="s">
        <v>256</v>
      </c>
      <c r="L123" s="14" t="s">
        <v>256</v>
      </c>
      <c r="M123" s="15">
        <v>0</v>
      </c>
      <c r="N123" s="16">
        <v>0</v>
      </c>
      <c r="O123" s="16">
        <v>99.905793688177098</v>
      </c>
      <c r="P123" s="16">
        <v>94.311926605504595</v>
      </c>
      <c r="Q123" s="16">
        <v>96.245733788395896</v>
      </c>
      <c r="R123" s="16">
        <v>99.683544303797504</v>
      </c>
      <c r="S123" s="16">
        <v>99.514563106796103</v>
      </c>
      <c r="T123" s="16">
        <v>99.9135695764909</v>
      </c>
      <c r="U123" s="16">
        <v>99.509803921568604</v>
      </c>
      <c r="V123" s="17">
        <v>99.206349206349202</v>
      </c>
      <c r="W123" s="18">
        <v>0</v>
      </c>
      <c r="X123" s="19">
        <v>0</v>
      </c>
      <c r="Y123" s="19">
        <v>10.5222486562422</v>
      </c>
      <c r="Z123" s="19">
        <v>10.608714770086101</v>
      </c>
      <c r="AA123" s="19">
        <v>8.4934873707503993</v>
      </c>
      <c r="AB123" s="19">
        <v>8.5799534845943395</v>
      </c>
      <c r="AC123" s="19">
        <v>8.8528840684354702</v>
      </c>
      <c r="AD123" s="19">
        <v>8.9393501822794104</v>
      </c>
      <c r="AE123" s="19">
        <v>9.0197083057862599</v>
      </c>
      <c r="AF123" s="19">
        <v>9.1061744196302001</v>
      </c>
      <c r="AG123" s="19">
        <v>8.8593381557234796</v>
      </c>
      <c r="AH123" s="19">
        <v>8.9458042695674198</v>
      </c>
      <c r="AI123" s="19">
        <v>9.0107485955609494</v>
      </c>
      <c r="AJ123" s="19">
        <v>9.0972147094049003</v>
      </c>
      <c r="AK123" s="19">
        <v>10.647564802100799</v>
      </c>
      <c r="AL123" s="19">
        <v>10.7340309159448</v>
      </c>
      <c r="AM123" s="19">
        <v>9.2765433587813408</v>
      </c>
      <c r="AN123" s="20">
        <v>9.3630094726252793</v>
      </c>
      <c r="AO123" s="18" t="e">
        <v>#N/A</v>
      </c>
      <c r="AP123" s="19" t="e">
        <v>#N/A</v>
      </c>
      <c r="AQ123" s="19" t="e">
        <v>#N/A</v>
      </c>
      <c r="AR123" s="19" t="e">
        <v>#N/A</v>
      </c>
      <c r="AS123" s="19" t="e">
        <v>#N/A</v>
      </c>
      <c r="AT123" s="19" t="e">
        <v>#N/A</v>
      </c>
      <c r="AU123" s="19" t="e">
        <v>#N/A</v>
      </c>
      <c r="AV123" s="19" t="e">
        <v>#N/A</v>
      </c>
      <c r="AW123" s="19" t="e">
        <v>#N/A</v>
      </c>
      <c r="AX123" s="19" t="e">
        <v>#N/A</v>
      </c>
      <c r="AY123" s="19" t="e">
        <v>#N/A</v>
      </c>
      <c r="AZ123" s="19" t="e">
        <v>#N/A</v>
      </c>
      <c r="BA123" s="19" t="e">
        <v>#N/A</v>
      </c>
      <c r="BB123" s="19" t="e">
        <v>#N/A</v>
      </c>
      <c r="BC123" s="19" t="e">
        <v>#N/A</v>
      </c>
      <c r="BD123" s="19" t="e">
        <v>#N/A</v>
      </c>
      <c r="BE123" s="19" t="e">
        <v>#N/A</v>
      </c>
      <c r="BF123" s="20" t="e">
        <v>#N/A</v>
      </c>
    </row>
    <row r="124" spans="1:58" x14ac:dyDescent="0.2">
      <c r="A124" s="13" t="s">
        <v>258</v>
      </c>
      <c r="B124" s="14" t="s">
        <v>259</v>
      </c>
      <c r="C124" s="14" t="s">
        <v>258</v>
      </c>
      <c r="D124" s="14" t="s">
        <v>46</v>
      </c>
      <c r="E124" s="14" t="s">
        <v>46</v>
      </c>
      <c r="F124" s="14" t="s">
        <v>258</v>
      </c>
      <c r="G124" s="14" t="s">
        <v>258</v>
      </c>
      <c r="H124" s="14" t="s">
        <v>258</v>
      </c>
      <c r="I124" s="14" t="s">
        <v>258</v>
      </c>
      <c r="J124" s="14" t="s">
        <v>258</v>
      </c>
      <c r="K124" s="14" t="s">
        <v>258</v>
      </c>
      <c r="L124" s="14" t="s">
        <v>258</v>
      </c>
      <c r="M124" s="15">
        <v>0</v>
      </c>
      <c r="N124" s="16">
        <v>0</v>
      </c>
      <c r="O124" s="16">
        <v>100</v>
      </c>
      <c r="P124" s="16">
        <v>100</v>
      </c>
      <c r="Q124" s="16">
        <v>99.658703071672306</v>
      </c>
      <c r="R124" s="16">
        <v>100</v>
      </c>
      <c r="S124" s="16">
        <v>100</v>
      </c>
      <c r="T124" s="16">
        <v>98.271391529818501</v>
      </c>
      <c r="U124" s="16">
        <v>100</v>
      </c>
      <c r="V124" s="17">
        <v>99.603174603174594</v>
      </c>
      <c r="W124" s="18">
        <v>0</v>
      </c>
      <c r="X124" s="19">
        <v>0</v>
      </c>
      <c r="Y124" s="19">
        <v>9.4522673328639595</v>
      </c>
      <c r="Z124" s="19">
        <v>9.5387334769877992</v>
      </c>
      <c r="AA124" s="19">
        <v>9.1368343008442992</v>
      </c>
      <c r="AB124" s="19">
        <v>9.2233004449681495</v>
      </c>
      <c r="AC124" s="19">
        <v>9.4460729853039709</v>
      </c>
      <c r="AD124" s="19">
        <v>9.5325391294278106</v>
      </c>
      <c r="AE124" s="19">
        <v>9.2566221266965805</v>
      </c>
      <c r="AF124" s="19">
        <v>9.3430882708204201</v>
      </c>
      <c r="AG124" s="19">
        <v>9.9253719419771294</v>
      </c>
      <c r="AH124" s="19">
        <v>10.011838086100999</v>
      </c>
      <c r="AI124" s="19">
        <v>10.1784041697981</v>
      </c>
      <c r="AJ124" s="19">
        <v>10.264870313922</v>
      </c>
      <c r="AK124" s="19">
        <v>9.5346849888120406</v>
      </c>
      <c r="AL124" s="19">
        <v>9.6211511329358803</v>
      </c>
      <c r="AM124" s="19">
        <v>9.15998318329566</v>
      </c>
      <c r="AN124" s="20">
        <v>9.2464493274194997</v>
      </c>
      <c r="AO124" s="18" t="e">
        <v>#N/A</v>
      </c>
      <c r="AP124" s="19" t="e">
        <v>#N/A</v>
      </c>
      <c r="AQ124" s="19" t="e">
        <v>#N/A</v>
      </c>
      <c r="AR124" s="19" t="e">
        <v>#N/A</v>
      </c>
      <c r="AS124" s="19" t="e">
        <v>#N/A</v>
      </c>
      <c r="AT124" s="19" t="e">
        <v>#N/A</v>
      </c>
      <c r="AU124" s="19" t="e">
        <v>#N/A</v>
      </c>
      <c r="AV124" s="19" t="e">
        <v>#N/A</v>
      </c>
      <c r="AW124" s="19" t="e">
        <v>#N/A</v>
      </c>
      <c r="AX124" s="19" t="e">
        <v>#N/A</v>
      </c>
      <c r="AY124" s="19" t="e">
        <v>#N/A</v>
      </c>
      <c r="AZ124" s="19" t="e">
        <v>#N/A</v>
      </c>
      <c r="BA124" s="19" t="e">
        <v>#N/A</v>
      </c>
      <c r="BB124" s="19" t="e">
        <v>#N/A</v>
      </c>
      <c r="BC124" s="19" t="e">
        <v>#N/A</v>
      </c>
      <c r="BD124" s="19" t="e">
        <v>#N/A</v>
      </c>
      <c r="BE124" s="19" t="e">
        <v>#N/A</v>
      </c>
      <c r="BF124" s="20" t="e">
        <v>#N/A</v>
      </c>
    </row>
    <row r="125" spans="1:58" x14ac:dyDescent="0.2">
      <c r="A125" s="13" t="s">
        <v>260</v>
      </c>
      <c r="B125" s="14" t="s">
        <v>261</v>
      </c>
      <c r="C125" s="14" t="s">
        <v>260</v>
      </c>
      <c r="D125" s="14" t="s">
        <v>46</v>
      </c>
      <c r="E125" s="14" t="s">
        <v>46</v>
      </c>
      <c r="F125" s="14" t="s">
        <v>260</v>
      </c>
      <c r="G125" s="14" t="s">
        <v>260</v>
      </c>
      <c r="H125" s="14" t="s">
        <v>260</v>
      </c>
      <c r="I125" s="14" t="s">
        <v>260</v>
      </c>
      <c r="J125" s="14" t="s">
        <v>260</v>
      </c>
      <c r="K125" s="14" t="s">
        <v>260</v>
      </c>
      <c r="L125" s="14" t="s">
        <v>260</v>
      </c>
      <c r="M125" s="15">
        <v>1.7031630170316301</v>
      </c>
      <c r="N125" s="16">
        <v>0.17513134851138401</v>
      </c>
      <c r="O125" s="16">
        <v>99.670277908619894</v>
      </c>
      <c r="P125" s="16">
        <v>99.633027522935805</v>
      </c>
      <c r="Q125" s="16">
        <v>99.658703071672306</v>
      </c>
      <c r="R125" s="16">
        <v>100</v>
      </c>
      <c r="S125" s="16">
        <v>100</v>
      </c>
      <c r="T125" s="16">
        <v>99.8271391529818</v>
      </c>
      <c r="U125" s="16">
        <v>99.754901960784295</v>
      </c>
      <c r="V125" s="17">
        <v>100</v>
      </c>
      <c r="W125" s="18">
        <v>0</v>
      </c>
      <c r="X125" s="19">
        <v>0</v>
      </c>
      <c r="Y125" s="19">
        <v>10.9967081198367</v>
      </c>
      <c r="Z125" s="19">
        <v>11.083174255825201</v>
      </c>
      <c r="AA125" s="19">
        <v>10.884699605045499</v>
      </c>
      <c r="AB125" s="19">
        <v>10.971165741034</v>
      </c>
      <c r="AC125" s="19">
        <v>9.9519323806048092</v>
      </c>
      <c r="AD125" s="19">
        <v>10.038398516593301</v>
      </c>
      <c r="AE125" s="19">
        <v>10.541050165951701</v>
      </c>
      <c r="AF125" s="19">
        <v>10.627516301940201</v>
      </c>
      <c r="AG125" s="19">
        <v>10.8339294668087</v>
      </c>
      <c r="AH125" s="19">
        <v>10.9203956027971</v>
      </c>
      <c r="AI125" s="19">
        <v>10.3731423946827</v>
      </c>
      <c r="AJ125" s="19">
        <v>10.459608530671201</v>
      </c>
      <c r="AK125" s="19">
        <v>10.7477544852349</v>
      </c>
      <c r="AL125" s="19">
        <v>10.8342206212234</v>
      </c>
      <c r="AM125" s="19">
        <v>10.246107579546001</v>
      </c>
      <c r="AN125" s="20">
        <v>10.332573715534499</v>
      </c>
      <c r="AO125" s="18" t="e">
        <v>#N/A</v>
      </c>
      <c r="AP125" s="19" t="e">
        <v>#N/A</v>
      </c>
      <c r="AQ125" s="19" t="e">
        <v>#N/A</v>
      </c>
      <c r="AR125" s="19" t="e">
        <v>#N/A</v>
      </c>
      <c r="AS125" s="19" t="e">
        <v>#N/A</v>
      </c>
      <c r="AT125" s="19" t="e">
        <v>#N/A</v>
      </c>
      <c r="AU125" s="19" t="e">
        <v>#N/A</v>
      </c>
      <c r="AV125" s="19" t="e">
        <v>#N/A</v>
      </c>
      <c r="AW125" s="19" t="e">
        <v>#N/A</v>
      </c>
      <c r="AX125" s="19" t="e">
        <v>#N/A</v>
      </c>
      <c r="AY125" s="19" t="e">
        <v>#N/A</v>
      </c>
      <c r="AZ125" s="19" t="e">
        <v>#N/A</v>
      </c>
      <c r="BA125" s="19" t="e">
        <v>#N/A</v>
      </c>
      <c r="BB125" s="19" t="e">
        <v>#N/A</v>
      </c>
      <c r="BC125" s="19" t="e">
        <v>#N/A</v>
      </c>
      <c r="BD125" s="19" t="e">
        <v>#N/A</v>
      </c>
      <c r="BE125" s="19" t="e">
        <v>#N/A</v>
      </c>
      <c r="BF125" s="20" t="e">
        <v>#N/A</v>
      </c>
    </row>
    <row r="126" spans="1:58" x14ac:dyDescent="0.2">
      <c r="A126" s="13" t="s">
        <v>262</v>
      </c>
      <c r="B126" s="14" t="s">
        <v>263</v>
      </c>
      <c r="C126" s="14" t="s">
        <v>262</v>
      </c>
      <c r="D126" s="14" t="s">
        <v>46</v>
      </c>
      <c r="E126" s="14" t="s">
        <v>46</v>
      </c>
      <c r="F126" s="14" t="s">
        <v>262</v>
      </c>
      <c r="G126" s="14" t="s">
        <v>262</v>
      </c>
      <c r="H126" s="14" t="s">
        <v>262</v>
      </c>
      <c r="I126" s="14" t="s">
        <v>262</v>
      </c>
      <c r="J126" s="14" t="s">
        <v>262</v>
      </c>
      <c r="K126" s="14" t="s">
        <v>262</v>
      </c>
      <c r="L126" s="14" t="s">
        <v>262</v>
      </c>
      <c r="M126" s="15">
        <v>0.24330900243309</v>
      </c>
      <c r="N126" s="16">
        <v>99.6497373029773</v>
      </c>
      <c r="O126" s="16">
        <v>99.528968440885507</v>
      </c>
      <c r="P126" s="16">
        <v>97.064220183486199</v>
      </c>
      <c r="Q126" s="16">
        <v>99.658703071672306</v>
      </c>
      <c r="R126" s="16">
        <v>99.367088607594894</v>
      </c>
      <c r="S126" s="16">
        <v>100</v>
      </c>
      <c r="T126" s="16">
        <v>99.8271391529818</v>
      </c>
      <c r="U126" s="16">
        <v>99.754901960784295</v>
      </c>
      <c r="V126" s="17">
        <v>100</v>
      </c>
      <c r="W126" s="18">
        <v>0</v>
      </c>
      <c r="X126" s="19">
        <v>0</v>
      </c>
      <c r="Y126" s="19">
        <v>10.562529738033501</v>
      </c>
      <c r="Z126" s="19">
        <v>10.6489958630647</v>
      </c>
      <c r="AA126" s="19">
        <v>8.9756492483339496</v>
      </c>
      <c r="AB126" s="19">
        <v>9.0621153733651294</v>
      </c>
      <c r="AC126" s="19">
        <v>8.8540477157667201</v>
      </c>
      <c r="AD126" s="19">
        <v>8.9405138407978999</v>
      </c>
      <c r="AE126" s="19">
        <v>8.9480322272123995</v>
      </c>
      <c r="AF126" s="19">
        <v>9.0344983522435793</v>
      </c>
      <c r="AG126" s="19">
        <v>9.3072320324225206</v>
      </c>
      <c r="AH126" s="19">
        <v>9.3936981574537004</v>
      </c>
      <c r="AI126" s="19">
        <v>9.1392782395301797</v>
      </c>
      <c r="AJ126" s="19">
        <v>9.2257443645613595</v>
      </c>
      <c r="AK126" s="19">
        <v>10.2771231103366</v>
      </c>
      <c r="AL126" s="19">
        <v>10.363589235367799</v>
      </c>
      <c r="AM126" s="19">
        <v>9.5485124138401893</v>
      </c>
      <c r="AN126" s="20">
        <v>9.6349785388713691</v>
      </c>
      <c r="AO126" s="18" t="e">
        <v>#N/A</v>
      </c>
      <c r="AP126" s="19" t="e">
        <v>#N/A</v>
      </c>
      <c r="AQ126" s="19" t="e">
        <v>#N/A</v>
      </c>
      <c r="AR126" s="19" t="e">
        <v>#N/A</v>
      </c>
      <c r="AS126" s="19" t="e">
        <v>#N/A</v>
      </c>
      <c r="AT126" s="19" t="e">
        <v>#N/A</v>
      </c>
      <c r="AU126" s="19" t="e">
        <v>#N/A</v>
      </c>
      <c r="AV126" s="19" t="e">
        <v>#N/A</v>
      </c>
      <c r="AW126" s="19" t="e">
        <v>#N/A</v>
      </c>
      <c r="AX126" s="19" t="e">
        <v>#N/A</v>
      </c>
      <c r="AY126" s="19" t="e">
        <v>#N/A</v>
      </c>
      <c r="AZ126" s="19" t="e">
        <v>#N/A</v>
      </c>
      <c r="BA126" s="19" t="e">
        <v>#N/A</v>
      </c>
      <c r="BB126" s="19" t="e">
        <v>#N/A</v>
      </c>
      <c r="BC126" s="19" t="e">
        <v>#N/A</v>
      </c>
      <c r="BD126" s="19" t="e">
        <v>#N/A</v>
      </c>
      <c r="BE126" s="19" t="e">
        <v>#N/A</v>
      </c>
      <c r="BF126" s="20" t="e">
        <v>#N/A</v>
      </c>
    </row>
    <row r="127" spans="1:58" x14ac:dyDescent="0.2">
      <c r="A127" s="13" t="s">
        <v>264</v>
      </c>
      <c r="B127" s="14" t="s">
        <v>265</v>
      </c>
      <c r="C127" s="14" t="s">
        <v>264</v>
      </c>
      <c r="D127" s="14" t="s">
        <v>46</v>
      </c>
      <c r="E127" s="14" t="s">
        <v>46</v>
      </c>
      <c r="F127" s="14" t="s">
        <v>264</v>
      </c>
      <c r="G127" s="14" t="s">
        <v>264</v>
      </c>
      <c r="H127" s="14" t="s">
        <v>264</v>
      </c>
      <c r="I127" s="14" t="s">
        <v>264</v>
      </c>
      <c r="J127" s="14" t="s">
        <v>264</v>
      </c>
      <c r="K127" s="14" t="s">
        <v>264</v>
      </c>
      <c r="L127" s="14" t="s">
        <v>264</v>
      </c>
      <c r="M127" s="15">
        <v>0</v>
      </c>
      <c r="N127" s="16">
        <v>0</v>
      </c>
      <c r="O127" s="16">
        <v>4.7103155911446003E-2</v>
      </c>
      <c r="P127" s="16">
        <v>94.495412844036693</v>
      </c>
      <c r="Q127" s="16">
        <v>94.539249146757697</v>
      </c>
      <c r="R127" s="16">
        <v>98.417721518987307</v>
      </c>
      <c r="S127" s="16">
        <v>99.271844660194205</v>
      </c>
      <c r="T127" s="16">
        <v>96.888504753673303</v>
      </c>
      <c r="U127" s="16">
        <v>93.627450980392197</v>
      </c>
      <c r="V127" s="17">
        <v>98.809523809523796</v>
      </c>
      <c r="W127" s="18">
        <v>0</v>
      </c>
      <c r="X127" s="19">
        <v>0</v>
      </c>
      <c r="Y127" s="19">
        <v>10.5170129596872</v>
      </c>
      <c r="Z127" s="19">
        <v>10.6034790833155</v>
      </c>
      <c r="AA127" s="19">
        <v>9.0830209724509903</v>
      </c>
      <c r="AB127" s="19">
        <v>9.1694870960792993</v>
      </c>
      <c r="AC127" s="19">
        <v>9.1516386470709108</v>
      </c>
      <c r="AD127" s="19">
        <v>9.2381047706992199</v>
      </c>
      <c r="AE127" s="19">
        <v>9.8202611586700606</v>
      </c>
      <c r="AF127" s="19">
        <v>9.9067272822983803</v>
      </c>
      <c r="AG127" s="19">
        <v>9.3503529790847306</v>
      </c>
      <c r="AH127" s="19">
        <v>9.4368191027130397</v>
      </c>
      <c r="AI127" s="19">
        <v>9.3047461238229907</v>
      </c>
      <c r="AJ127" s="19">
        <v>9.3912122474513104</v>
      </c>
      <c r="AK127" s="19">
        <v>9.9154151397762593</v>
      </c>
      <c r="AL127" s="19">
        <v>10.0018812634046</v>
      </c>
      <c r="AM127" s="19">
        <v>9.8005795651191008</v>
      </c>
      <c r="AN127" s="20">
        <v>9.8870456887474205</v>
      </c>
      <c r="AO127" s="18" t="e">
        <v>#N/A</v>
      </c>
      <c r="AP127" s="19" t="e">
        <v>#N/A</v>
      </c>
      <c r="AQ127" s="19" t="e">
        <v>#N/A</v>
      </c>
      <c r="AR127" s="19" t="e">
        <v>#N/A</v>
      </c>
      <c r="AS127" s="19" t="e">
        <v>#N/A</v>
      </c>
      <c r="AT127" s="19" t="e">
        <v>#N/A</v>
      </c>
      <c r="AU127" s="19" t="e">
        <v>#N/A</v>
      </c>
      <c r="AV127" s="19" t="e">
        <v>#N/A</v>
      </c>
      <c r="AW127" s="19" t="e">
        <v>#N/A</v>
      </c>
      <c r="AX127" s="19" t="e">
        <v>#N/A</v>
      </c>
      <c r="AY127" s="19" t="e">
        <v>#N/A</v>
      </c>
      <c r="AZ127" s="19" t="e">
        <v>#N/A</v>
      </c>
      <c r="BA127" s="19" t="e">
        <v>#N/A</v>
      </c>
      <c r="BB127" s="19" t="e">
        <v>#N/A</v>
      </c>
      <c r="BC127" s="19" t="e">
        <v>#N/A</v>
      </c>
      <c r="BD127" s="19" t="e">
        <v>#N/A</v>
      </c>
      <c r="BE127" s="19" t="e">
        <v>#N/A</v>
      </c>
      <c r="BF127" s="20" t="e">
        <v>#N/A</v>
      </c>
    </row>
    <row r="128" spans="1:58" x14ac:dyDescent="0.2">
      <c r="A128" s="13" t="s">
        <v>266</v>
      </c>
      <c r="B128" s="14" t="s">
        <v>267</v>
      </c>
      <c r="C128" s="14" t="s">
        <v>266</v>
      </c>
      <c r="D128" s="14" t="s">
        <v>46</v>
      </c>
      <c r="E128" s="14" t="s">
        <v>46</v>
      </c>
      <c r="F128" s="14" t="s">
        <v>266</v>
      </c>
      <c r="G128" s="14" t="s">
        <v>266</v>
      </c>
      <c r="H128" s="14" t="s">
        <v>266</v>
      </c>
      <c r="I128" s="14" t="s">
        <v>266</v>
      </c>
      <c r="J128" s="14" t="s">
        <v>266</v>
      </c>
      <c r="K128" s="14" t="s">
        <v>266</v>
      </c>
      <c r="L128" s="14" t="s">
        <v>266</v>
      </c>
      <c r="M128" s="15">
        <v>0</v>
      </c>
      <c r="N128" s="16">
        <v>2.4518388791593702</v>
      </c>
      <c r="O128" s="16">
        <v>99.764484220442796</v>
      </c>
      <c r="P128" s="16">
        <v>94.678899082568805</v>
      </c>
      <c r="Q128" s="16">
        <v>94.880546075085306</v>
      </c>
      <c r="R128" s="16">
        <v>99.367088607594894</v>
      </c>
      <c r="S128" s="16">
        <v>99.757281553398101</v>
      </c>
      <c r="T128" s="16">
        <v>100</v>
      </c>
      <c r="U128" s="16">
        <v>99.754901960784295</v>
      </c>
      <c r="V128" s="17">
        <v>99.404761904761898</v>
      </c>
      <c r="W128" s="18">
        <v>0</v>
      </c>
      <c r="X128" s="19">
        <v>0</v>
      </c>
      <c r="Y128" s="19">
        <v>9.8160170542826197</v>
      </c>
      <c r="Z128" s="19">
        <v>9.9024831997517104</v>
      </c>
      <c r="AA128" s="19">
        <v>10.4181529875117</v>
      </c>
      <c r="AB128" s="19">
        <v>10.5046191329807</v>
      </c>
      <c r="AC128" s="19">
        <v>10.737999105699799</v>
      </c>
      <c r="AD128" s="19">
        <v>10.824465251168901</v>
      </c>
      <c r="AE128" s="19">
        <v>10.717228666433099</v>
      </c>
      <c r="AF128" s="19">
        <v>10.803694811902201</v>
      </c>
      <c r="AG128" s="19">
        <v>10.707383729543601</v>
      </c>
      <c r="AH128" s="19">
        <v>10.7938498750127</v>
      </c>
      <c r="AI128" s="19">
        <v>10.703081498666201</v>
      </c>
      <c r="AJ128" s="19">
        <v>10.7895476441353</v>
      </c>
      <c r="AK128" s="19">
        <v>10.3992082590521</v>
      </c>
      <c r="AL128" s="19">
        <v>10.4856744045212</v>
      </c>
      <c r="AM128" s="19">
        <v>10.675600142271801</v>
      </c>
      <c r="AN128" s="20">
        <v>10.762066287740801</v>
      </c>
      <c r="AO128" s="18" t="e">
        <v>#N/A</v>
      </c>
      <c r="AP128" s="19" t="e">
        <v>#N/A</v>
      </c>
      <c r="AQ128" s="19" t="e">
        <v>#N/A</v>
      </c>
      <c r="AR128" s="19" t="e">
        <v>#N/A</v>
      </c>
      <c r="AS128" s="19" t="e">
        <v>#N/A</v>
      </c>
      <c r="AT128" s="19" t="e">
        <v>#N/A</v>
      </c>
      <c r="AU128" s="19" t="e">
        <v>#N/A</v>
      </c>
      <c r="AV128" s="19" t="e">
        <v>#N/A</v>
      </c>
      <c r="AW128" s="19" t="e">
        <v>#N/A</v>
      </c>
      <c r="AX128" s="19" t="e">
        <v>#N/A</v>
      </c>
      <c r="AY128" s="19" t="e">
        <v>#N/A</v>
      </c>
      <c r="AZ128" s="19" t="e">
        <v>#N/A</v>
      </c>
      <c r="BA128" s="19" t="e">
        <v>#N/A</v>
      </c>
      <c r="BB128" s="19" t="e">
        <v>#N/A</v>
      </c>
      <c r="BC128" s="19" t="e">
        <v>#N/A</v>
      </c>
      <c r="BD128" s="19" t="e">
        <v>#N/A</v>
      </c>
      <c r="BE128" s="19" t="e">
        <v>#N/A</v>
      </c>
      <c r="BF128" s="20" t="e">
        <v>#N/A</v>
      </c>
    </row>
    <row r="129" spans="1:58" x14ac:dyDescent="0.2">
      <c r="A129" s="13" t="s">
        <v>268</v>
      </c>
      <c r="B129" s="14" t="s">
        <v>269</v>
      </c>
      <c r="C129" s="14" t="s">
        <v>268</v>
      </c>
      <c r="D129" s="14" t="s">
        <v>46</v>
      </c>
      <c r="E129" s="14" t="s">
        <v>46</v>
      </c>
      <c r="F129" s="14" t="s">
        <v>268</v>
      </c>
      <c r="G129" s="14" t="s">
        <v>268</v>
      </c>
      <c r="H129" s="14" t="s">
        <v>268</v>
      </c>
      <c r="I129" s="14" t="s">
        <v>268</v>
      </c>
      <c r="J129" s="14" t="s">
        <v>268</v>
      </c>
      <c r="K129" s="14" t="s">
        <v>268</v>
      </c>
      <c r="L129" s="14" t="s">
        <v>268</v>
      </c>
      <c r="M129" s="15">
        <v>0</v>
      </c>
      <c r="N129" s="16">
        <v>0</v>
      </c>
      <c r="O129" s="16">
        <v>100</v>
      </c>
      <c r="P129" s="16">
        <v>100</v>
      </c>
      <c r="Q129" s="16">
        <v>99.658703071672306</v>
      </c>
      <c r="R129" s="16">
        <v>100</v>
      </c>
      <c r="S129" s="16">
        <v>100</v>
      </c>
      <c r="T129" s="16">
        <v>99.7407087294728</v>
      </c>
      <c r="U129" s="16">
        <v>99.509803921568604</v>
      </c>
      <c r="V129" s="17">
        <v>100</v>
      </c>
      <c r="W129" s="18">
        <v>0</v>
      </c>
      <c r="X129" s="19">
        <v>0</v>
      </c>
      <c r="Y129" s="19">
        <v>7.8286695432907996</v>
      </c>
      <c r="Z129" s="19">
        <v>7.91513568295772</v>
      </c>
      <c r="AA129" s="19">
        <v>8.2951494664768308</v>
      </c>
      <c r="AB129" s="19">
        <v>8.3816156061437503</v>
      </c>
      <c r="AC129" s="19">
        <v>7.2343943393599401</v>
      </c>
      <c r="AD129" s="19">
        <v>7.3208604790268597</v>
      </c>
      <c r="AE129" s="19">
        <v>8.16836141818413</v>
      </c>
      <c r="AF129" s="19">
        <v>8.2548275578510495</v>
      </c>
      <c r="AG129" s="19">
        <v>7.8349949933794196</v>
      </c>
      <c r="AH129" s="19">
        <v>7.92146113304634</v>
      </c>
      <c r="AI129" s="19">
        <v>8.3243067634451808</v>
      </c>
      <c r="AJ129" s="19">
        <v>8.4107729031121004</v>
      </c>
      <c r="AK129" s="19">
        <v>8.0666493085553306</v>
      </c>
      <c r="AL129" s="19">
        <v>8.1531154482222501</v>
      </c>
      <c r="AM129" s="19">
        <v>7.80000753132457</v>
      </c>
      <c r="AN129" s="20">
        <v>7.8864736709914904</v>
      </c>
      <c r="AO129" s="18" t="e">
        <v>#N/A</v>
      </c>
      <c r="AP129" s="19" t="e">
        <v>#N/A</v>
      </c>
      <c r="AQ129" s="19" t="e">
        <v>#N/A</v>
      </c>
      <c r="AR129" s="19" t="e">
        <v>#N/A</v>
      </c>
      <c r="AS129" s="19" t="e">
        <v>#N/A</v>
      </c>
      <c r="AT129" s="19" t="e">
        <v>#N/A</v>
      </c>
      <c r="AU129" s="19" t="e">
        <v>#N/A</v>
      </c>
      <c r="AV129" s="19" t="e">
        <v>#N/A</v>
      </c>
      <c r="AW129" s="19" t="e">
        <v>#N/A</v>
      </c>
      <c r="AX129" s="19" t="e">
        <v>#N/A</v>
      </c>
      <c r="AY129" s="19" t="e">
        <v>#N/A</v>
      </c>
      <c r="AZ129" s="19" t="e">
        <v>#N/A</v>
      </c>
      <c r="BA129" s="19" t="e">
        <v>#N/A</v>
      </c>
      <c r="BB129" s="19" t="e">
        <v>#N/A</v>
      </c>
      <c r="BC129" s="19" t="e">
        <v>#N/A</v>
      </c>
      <c r="BD129" s="19" t="e">
        <v>#N/A</v>
      </c>
      <c r="BE129" s="19" t="e">
        <v>#N/A</v>
      </c>
      <c r="BF129" s="20" t="e">
        <v>#N/A</v>
      </c>
    </row>
    <row r="130" spans="1:58" x14ac:dyDescent="0.2">
      <c r="A130" s="13" t="s">
        <v>270</v>
      </c>
      <c r="B130" s="14" t="s">
        <v>271</v>
      </c>
      <c r="C130" s="14" t="s">
        <v>270</v>
      </c>
      <c r="D130" s="14" t="s">
        <v>46</v>
      </c>
      <c r="E130" s="14" t="s">
        <v>46</v>
      </c>
      <c r="F130" s="14" t="s">
        <v>270</v>
      </c>
      <c r="G130" s="14" t="s">
        <v>270</v>
      </c>
      <c r="H130" s="14" t="s">
        <v>270</v>
      </c>
      <c r="I130" s="14" t="s">
        <v>270</v>
      </c>
      <c r="J130" s="14" t="s">
        <v>270</v>
      </c>
      <c r="K130" s="14" t="s">
        <v>270</v>
      </c>
      <c r="L130" s="14" t="s">
        <v>270</v>
      </c>
      <c r="M130" s="15">
        <v>9.9756690997566899</v>
      </c>
      <c r="N130" s="16">
        <v>94.746059544658493</v>
      </c>
      <c r="O130" s="16">
        <v>99.811587376354197</v>
      </c>
      <c r="P130" s="16">
        <v>98.165137614678898</v>
      </c>
      <c r="Q130" s="16">
        <v>96.928327645051198</v>
      </c>
      <c r="R130" s="16">
        <v>0</v>
      </c>
      <c r="S130" s="16">
        <v>99.757281553398101</v>
      </c>
      <c r="T130" s="16">
        <v>99.8271391529818</v>
      </c>
      <c r="U130" s="16">
        <v>100</v>
      </c>
      <c r="V130" s="17">
        <v>100</v>
      </c>
      <c r="W130" s="18">
        <v>0</v>
      </c>
      <c r="X130" s="19">
        <v>0</v>
      </c>
      <c r="Y130" s="19">
        <v>8.4179389963862903</v>
      </c>
      <c r="Z130" s="19">
        <v>8.5044051389412694</v>
      </c>
      <c r="AA130" s="19">
        <v>8.5751601631067995</v>
      </c>
      <c r="AB130" s="19">
        <v>8.6616263056617804</v>
      </c>
      <c r="AC130" s="19">
        <v>9.3151313549436701</v>
      </c>
      <c r="AD130" s="19">
        <v>9.4015974974986491</v>
      </c>
      <c r="AE130" s="19">
        <v>9.0865876781068007</v>
      </c>
      <c r="AF130" s="19">
        <v>9.1730538206617798</v>
      </c>
      <c r="AG130" s="19">
        <v>9.5553727286737509</v>
      </c>
      <c r="AH130" s="19">
        <v>9.64183887122873</v>
      </c>
      <c r="AI130" s="19">
        <v>9.4538178498073897</v>
      </c>
      <c r="AJ130" s="19">
        <v>9.5402839923623706</v>
      </c>
      <c r="AK130" s="19">
        <v>9.3551304368656503</v>
      </c>
      <c r="AL130" s="19">
        <v>9.4415965794206294</v>
      </c>
      <c r="AM130" s="19">
        <v>8.4643763767340392</v>
      </c>
      <c r="AN130" s="20">
        <v>8.5508425192890201</v>
      </c>
      <c r="AO130" s="18">
        <v>0.41995608308885801</v>
      </c>
      <c r="AP130" s="19">
        <v>-0.41995608308886301</v>
      </c>
      <c r="AQ130" s="19">
        <v>7.3965186946061197</v>
      </c>
      <c r="AR130" s="19">
        <v>4.1720888455951899</v>
      </c>
      <c r="AS130" s="19">
        <v>4.0886981618771703</v>
      </c>
      <c r="AT130" s="19">
        <v>0.86426831286624195</v>
      </c>
      <c r="AU130" s="19">
        <v>7.0781084997494004</v>
      </c>
      <c r="AV130" s="19">
        <v>3.8536786507384702</v>
      </c>
      <c r="AW130" s="19">
        <v>8.48569667289253</v>
      </c>
      <c r="AX130" s="19">
        <v>5.2612668238815896</v>
      </c>
      <c r="AY130" s="19">
        <v>8.1308392970171095</v>
      </c>
      <c r="AZ130" s="19">
        <v>4.9542627285363903</v>
      </c>
      <c r="BA130" s="19">
        <v>7.9384294529751402</v>
      </c>
      <c r="BB130" s="19">
        <v>4.7139996039642096</v>
      </c>
      <c r="BC130" s="19">
        <v>5.7628052560790204</v>
      </c>
      <c r="BD130" s="19">
        <v>4.6700195134620097</v>
      </c>
      <c r="BE130" s="19">
        <v>3.9422222282456501</v>
      </c>
      <c r="BF130" s="20">
        <v>2.8285223456869599</v>
      </c>
    </row>
    <row r="131" spans="1:58" x14ac:dyDescent="0.2">
      <c r="A131" s="13" t="s">
        <v>272</v>
      </c>
      <c r="B131" s="14" t="s">
        <v>273</v>
      </c>
      <c r="C131" s="14" t="s">
        <v>272</v>
      </c>
      <c r="D131" s="14" t="s">
        <v>46</v>
      </c>
      <c r="E131" s="14" t="s">
        <v>46</v>
      </c>
      <c r="F131" s="14" t="s">
        <v>272</v>
      </c>
      <c r="G131" s="14" t="s">
        <v>272</v>
      </c>
      <c r="H131" s="14" t="s">
        <v>272</v>
      </c>
      <c r="I131" s="14" t="s">
        <v>272</v>
      </c>
      <c r="J131" s="14" t="s">
        <v>272</v>
      </c>
      <c r="K131" s="14" t="s">
        <v>272</v>
      </c>
      <c r="L131" s="14" t="s">
        <v>272</v>
      </c>
      <c r="M131" s="15">
        <v>9.9756690997566899</v>
      </c>
      <c r="N131" s="16">
        <v>95.621716287215406</v>
      </c>
      <c r="O131" s="16">
        <v>99.905793688177098</v>
      </c>
      <c r="P131" s="16">
        <v>99.633027522935805</v>
      </c>
      <c r="Q131" s="16">
        <v>97.952218430034094</v>
      </c>
      <c r="R131" s="16">
        <v>0</v>
      </c>
      <c r="S131" s="16">
        <v>99.757281553398101</v>
      </c>
      <c r="T131" s="16">
        <v>99.6542783059637</v>
      </c>
      <c r="U131" s="16">
        <v>100</v>
      </c>
      <c r="V131" s="17">
        <v>100</v>
      </c>
      <c r="W131" s="18">
        <v>0</v>
      </c>
      <c r="X131" s="19">
        <v>0</v>
      </c>
      <c r="Y131" s="19">
        <v>9.5606344767388105</v>
      </c>
      <c r="Z131" s="19">
        <v>9.6471006206444603</v>
      </c>
      <c r="AA131" s="19">
        <v>9.1634949603011808</v>
      </c>
      <c r="AB131" s="19">
        <v>9.2499611042068395</v>
      </c>
      <c r="AC131" s="19">
        <v>9.5517913896300897</v>
      </c>
      <c r="AD131" s="19">
        <v>9.6382575335357501</v>
      </c>
      <c r="AE131" s="19">
        <v>9.3851563972428007</v>
      </c>
      <c r="AF131" s="19">
        <v>9.4716225411484594</v>
      </c>
      <c r="AG131" s="19">
        <v>10.061952374061001</v>
      </c>
      <c r="AH131" s="19">
        <v>10.148418517966601</v>
      </c>
      <c r="AI131" s="19">
        <v>10.364426515577</v>
      </c>
      <c r="AJ131" s="19">
        <v>10.4508926594826</v>
      </c>
      <c r="AK131" s="19">
        <v>9.7613944557240497</v>
      </c>
      <c r="AL131" s="19">
        <v>9.8478605996296995</v>
      </c>
      <c r="AM131" s="19">
        <v>9.31555744523709</v>
      </c>
      <c r="AN131" s="20">
        <v>9.4020235891427397</v>
      </c>
      <c r="AO131" s="18">
        <v>1.64536265611258</v>
      </c>
      <c r="AP131" s="19">
        <v>-1.64536265611258</v>
      </c>
      <c r="AQ131" s="19">
        <v>7.6124523950848602</v>
      </c>
      <c r="AR131" s="19">
        <v>6.9586413046714002</v>
      </c>
      <c r="AS131" s="19">
        <v>6.9418138447205102</v>
      </c>
      <c r="AT131" s="19">
        <v>4.9511212105762796</v>
      </c>
      <c r="AU131" s="19">
        <v>7.1393236368979602</v>
      </c>
      <c r="AV131" s="19">
        <v>5.1280924347299797</v>
      </c>
      <c r="AW131" s="19">
        <v>6.5360265938640199</v>
      </c>
      <c r="AX131" s="19">
        <v>4.8906242150962402</v>
      </c>
      <c r="AY131" s="19">
        <v>4.0736784013798504</v>
      </c>
      <c r="AZ131" s="19">
        <v>4.87017670768856</v>
      </c>
      <c r="BA131" s="19">
        <v>3.9469398643383999</v>
      </c>
      <c r="BB131" s="19">
        <v>4.6307849618924699</v>
      </c>
      <c r="BC131" s="19">
        <v>6.7873276548046597</v>
      </c>
      <c r="BD131" s="19">
        <v>8.0830754872163304</v>
      </c>
      <c r="BE131" s="19">
        <v>7.1933266703976502</v>
      </c>
      <c r="BF131" s="20">
        <v>5.3918943672827799</v>
      </c>
    </row>
    <row r="132" spans="1:58" x14ac:dyDescent="0.2">
      <c r="A132" s="13" t="s">
        <v>274</v>
      </c>
      <c r="B132" s="14" t="s">
        <v>275</v>
      </c>
      <c r="C132" s="14" t="s">
        <v>274</v>
      </c>
      <c r="D132" s="14" t="s">
        <v>46</v>
      </c>
      <c r="E132" s="14" t="s">
        <v>46</v>
      </c>
      <c r="F132" s="14" t="s">
        <v>274</v>
      </c>
      <c r="G132" s="14" t="s">
        <v>274</v>
      </c>
      <c r="H132" s="14" t="s">
        <v>274</v>
      </c>
      <c r="I132" s="14" t="s">
        <v>274</v>
      </c>
      <c r="J132" s="14" t="s">
        <v>274</v>
      </c>
      <c r="K132" s="14" t="s">
        <v>274</v>
      </c>
      <c r="L132" s="14" t="s">
        <v>274</v>
      </c>
      <c r="M132" s="15">
        <v>9.9756690997566899</v>
      </c>
      <c r="N132" s="16">
        <v>95.271453590192706</v>
      </c>
      <c r="O132" s="16">
        <v>99.811587376354197</v>
      </c>
      <c r="P132" s="16">
        <v>96.513761467889907</v>
      </c>
      <c r="Q132" s="16">
        <v>97.6109215017065</v>
      </c>
      <c r="R132" s="16">
        <v>0</v>
      </c>
      <c r="S132" s="16">
        <v>100</v>
      </c>
      <c r="T132" s="16">
        <v>99.8271391529818</v>
      </c>
      <c r="U132" s="16">
        <v>100</v>
      </c>
      <c r="V132" s="17">
        <v>100</v>
      </c>
      <c r="W132" s="18">
        <v>0</v>
      </c>
      <c r="X132" s="19">
        <v>0</v>
      </c>
      <c r="Y132" s="19">
        <v>10.6956419470465</v>
      </c>
      <c r="Z132" s="19">
        <v>10.7821080898288</v>
      </c>
      <c r="AA132" s="19">
        <v>10.617869865136401</v>
      </c>
      <c r="AB132" s="19">
        <v>10.7043360079187</v>
      </c>
      <c r="AC132" s="19">
        <v>10.857924002041001</v>
      </c>
      <c r="AD132" s="19">
        <v>10.9443901448233</v>
      </c>
      <c r="AE132" s="19">
        <v>10.676876689532</v>
      </c>
      <c r="AF132" s="19">
        <v>10.763342832314301</v>
      </c>
      <c r="AG132" s="19">
        <v>10.966558541089</v>
      </c>
      <c r="AH132" s="19">
        <v>11.0530246838713</v>
      </c>
      <c r="AI132" s="19">
        <v>11.031391650292299</v>
      </c>
      <c r="AJ132" s="19">
        <v>11.117857793074601</v>
      </c>
      <c r="AK132" s="19">
        <v>10.825283828409701</v>
      </c>
      <c r="AL132" s="19">
        <v>10.911749971192</v>
      </c>
      <c r="AM132" s="19">
        <v>10.3323171656615</v>
      </c>
      <c r="AN132" s="20">
        <v>10.4187833084438</v>
      </c>
      <c r="AO132" s="18">
        <v>-0.43792860356167901</v>
      </c>
      <c r="AP132" s="19">
        <v>0.43792860356167801</v>
      </c>
      <c r="AQ132" s="19">
        <v>1.8474602868794201</v>
      </c>
      <c r="AR132" s="19">
        <v>0.119326053619898</v>
      </c>
      <c r="AS132" s="19">
        <v>2.15189640563985</v>
      </c>
      <c r="AT132" s="19">
        <v>0.51104086139524396</v>
      </c>
      <c r="AU132" s="19">
        <v>2.3586191457892101</v>
      </c>
      <c r="AV132" s="19">
        <v>0.63048491252969097</v>
      </c>
      <c r="AW132" s="19">
        <v>2.2999932728682002</v>
      </c>
      <c r="AX132" s="19">
        <v>0.82450932367100105</v>
      </c>
      <c r="AY132" s="19">
        <v>1.6794833187407401</v>
      </c>
      <c r="AZ132" s="19">
        <v>0.95098425518785701</v>
      </c>
      <c r="BA132" s="19">
        <v>1.33811567269573</v>
      </c>
      <c r="BB132" s="19">
        <v>-2.67830796427087E-2</v>
      </c>
      <c r="BC132" s="19">
        <v>2.5690965606888199</v>
      </c>
      <c r="BD132" s="19">
        <v>0.57072772065563804</v>
      </c>
      <c r="BE132" s="19">
        <v>1.3940899235002799</v>
      </c>
      <c r="BF132" s="20">
        <v>0.453036860230702</v>
      </c>
    </row>
    <row r="133" spans="1:58" x14ac:dyDescent="0.2">
      <c r="A133" s="13" t="s">
        <v>276</v>
      </c>
      <c r="B133" s="14" t="s">
        <v>277</v>
      </c>
      <c r="C133" s="14" t="s">
        <v>276</v>
      </c>
      <c r="D133" s="14" t="s">
        <v>46</v>
      </c>
      <c r="E133" s="14" t="s">
        <v>46</v>
      </c>
      <c r="F133" s="14" t="s">
        <v>276</v>
      </c>
      <c r="G133" s="14" t="s">
        <v>276</v>
      </c>
      <c r="H133" s="14" t="s">
        <v>276</v>
      </c>
      <c r="I133" s="14" t="s">
        <v>276</v>
      </c>
      <c r="J133" s="14" t="s">
        <v>276</v>
      </c>
      <c r="K133" s="14" t="s">
        <v>276</v>
      </c>
      <c r="L133" s="14" t="s">
        <v>276</v>
      </c>
      <c r="M133" s="15">
        <v>0</v>
      </c>
      <c r="N133" s="16">
        <v>22.2416812609457</v>
      </c>
      <c r="O133" s="16">
        <v>98.304286387188</v>
      </c>
      <c r="P133" s="16">
        <v>99.816513761467903</v>
      </c>
      <c r="Q133" s="16">
        <v>99.317406143344698</v>
      </c>
      <c r="R133" s="16">
        <v>91.139240506329102</v>
      </c>
      <c r="S133" s="16">
        <v>100</v>
      </c>
      <c r="T133" s="16">
        <v>99.7407087294728</v>
      </c>
      <c r="U133" s="16">
        <v>99.509803921568604</v>
      </c>
      <c r="V133" s="17">
        <v>100</v>
      </c>
      <c r="W133" s="18">
        <v>0</v>
      </c>
      <c r="X133" s="19">
        <v>0</v>
      </c>
      <c r="Y133" s="19">
        <v>9.2139527021088501</v>
      </c>
      <c r="Z133" s="19">
        <v>9.3004188446714693</v>
      </c>
      <c r="AA133" s="19">
        <v>9.4735934937069999</v>
      </c>
      <c r="AB133" s="19">
        <v>9.5600596362696209</v>
      </c>
      <c r="AC133" s="19">
        <v>10.092989497913001</v>
      </c>
      <c r="AD133" s="19">
        <v>10.1794556404756</v>
      </c>
      <c r="AE133" s="19">
        <v>10.710834691332201</v>
      </c>
      <c r="AF133" s="19">
        <v>10.7973008338948</v>
      </c>
      <c r="AG133" s="19">
        <v>10.695933763369601</v>
      </c>
      <c r="AH133" s="19">
        <v>10.7823999059322</v>
      </c>
      <c r="AI133" s="19">
        <v>10.3814911540045</v>
      </c>
      <c r="AJ133" s="19">
        <v>10.4679572965671</v>
      </c>
      <c r="AK133" s="19">
        <v>9.3895750765208899</v>
      </c>
      <c r="AL133" s="19">
        <v>9.4760412190835002</v>
      </c>
      <c r="AM133" s="19">
        <v>9.2736042000492702</v>
      </c>
      <c r="AN133" s="20">
        <v>9.3600703426118894</v>
      </c>
      <c r="AO133" s="18" t="e">
        <v>#N/A</v>
      </c>
      <c r="AP133" s="19" t="e">
        <v>#N/A</v>
      </c>
      <c r="AQ133" s="19" t="e">
        <v>#N/A</v>
      </c>
      <c r="AR133" s="19" t="e">
        <v>#N/A</v>
      </c>
      <c r="AS133" s="19" t="e">
        <v>#N/A</v>
      </c>
      <c r="AT133" s="19" t="e">
        <v>#N/A</v>
      </c>
      <c r="AU133" s="19" t="e">
        <v>#N/A</v>
      </c>
      <c r="AV133" s="19" t="e">
        <v>#N/A</v>
      </c>
      <c r="AW133" s="19" t="e">
        <v>#N/A</v>
      </c>
      <c r="AX133" s="19" t="e">
        <v>#N/A</v>
      </c>
      <c r="AY133" s="19" t="e">
        <v>#N/A</v>
      </c>
      <c r="AZ133" s="19" t="e">
        <v>#N/A</v>
      </c>
      <c r="BA133" s="19" t="e">
        <v>#N/A</v>
      </c>
      <c r="BB133" s="19" t="e">
        <v>#N/A</v>
      </c>
      <c r="BC133" s="19" t="e">
        <v>#N/A</v>
      </c>
      <c r="BD133" s="19" t="e">
        <v>#N/A</v>
      </c>
      <c r="BE133" s="19" t="e">
        <v>#N/A</v>
      </c>
      <c r="BF133" s="20" t="e">
        <v>#N/A</v>
      </c>
    </row>
    <row r="134" spans="1:58" x14ac:dyDescent="0.2">
      <c r="A134" s="13" t="s">
        <v>278</v>
      </c>
      <c r="B134" s="14" t="s">
        <v>279</v>
      </c>
      <c r="C134" s="14" t="s">
        <v>278</v>
      </c>
      <c r="D134" s="14" t="s">
        <v>46</v>
      </c>
      <c r="E134" s="14" t="s">
        <v>46</v>
      </c>
      <c r="F134" s="14" t="s">
        <v>278</v>
      </c>
      <c r="G134" s="14" t="s">
        <v>278</v>
      </c>
      <c r="H134" s="14" t="s">
        <v>278</v>
      </c>
      <c r="I134" s="14" t="s">
        <v>278</v>
      </c>
      <c r="J134" s="14" t="s">
        <v>278</v>
      </c>
      <c r="K134" s="14" t="s">
        <v>278</v>
      </c>
      <c r="L134" s="14" t="s">
        <v>278</v>
      </c>
      <c r="M134" s="15">
        <v>0.48661800486618001</v>
      </c>
      <c r="N134" s="16">
        <v>99.8248686514886</v>
      </c>
      <c r="O134" s="16">
        <v>99.528968440885507</v>
      </c>
      <c r="P134" s="16">
        <v>99.449541284403693</v>
      </c>
      <c r="Q134" s="16">
        <v>99.658703071672306</v>
      </c>
      <c r="R134" s="16">
        <v>99.367088607594894</v>
      </c>
      <c r="S134" s="16">
        <v>100</v>
      </c>
      <c r="T134" s="16">
        <v>100</v>
      </c>
      <c r="U134" s="16">
        <v>100</v>
      </c>
      <c r="V134" s="17">
        <v>99.801587301587304</v>
      </c>
      <c r="W134" s="18">
        <v>0</v>
      </c>
      <c r="X134" s="19">
        <v>0</v>
      </c>
      <c r="Y134" s="19">
        <v>10.5827614027544</v>
      </c>
      <c r="Z134" s="19">
        <v>10.6692275166422</v>
      </c>
      <c r="AA134" s="19">
        <v>9.1237886134547903</v>
      </c>
      <c r="AB134" s="19">
        <v>9.2102547273425905</v>
      </c>
      <c r="AC134" s="19">
        <v>9.0775671966710103</v>
      </c>
      <c r="AD134" s="19">
        <v>9.1640333105588105</v>
      </c>
      <c r="AE134" s="19">
        <v>8.6368160732078803</v>
      </c>
      <c r="AF134" s="19">
        <v>8.7232821870956894</v>
      </c>
      <c r="AG134" s="19">
        <v>7.9843190620373097</v>
      </c>
      <c r="AH134" s="19">
        <v>8.0707851759251206</v>
      </c>
      <c r="AI134" s="19">
        <v>8.3157296343845495</v>
      </c>
      <c r="AJ134" s="19">
        <v>8.4021957482723604</v>
      </c>
      <c r="AK134" s="19">
        <v>10.450750728159401</v>
      </c>
      <c r="AL134" s="19">
        <v>10.537216842047201</v>
      </c>
      <c r="AM134" s="19">
        <v>8.7769340306565304</v>
      </c>
      <c r="AN134" s="20">
        <v>8.8634001445443307</v>
      </c>
      <c r="AO134" s="18" t="e">
        <v>#N/A</v>
      </c>
      <c r="AP134" s="19" t="e">
        <v>#N/A</v>
      </c>
      <c r="AQ134" s="19" t="e">
        <v>#N/A</v>
      </c>
      <c r="AR134" s="19" t="e">
        <v>#N/A</v>
      </c>
      <c r="AS134" s="19" t="e">
        <v>#N/A</v>
      </c>
      <c r="AT134" s="19" t="e">
        <v>#N/A</v>
      </c>
      <c r="AU134" s="19" t="e">
        <v>#N/A</v>
      </c>
      <c r="AV134" s="19" t="e">
        <v>#N/A</v>
      </c>
      <c r="AW134" s="19" t="e">
        <v>#N/A</v>
      </c>
      <c r="AX134" s="19" t="e">
        <v>#N/A</v>
      </c>
      <c r="AY134" s="19" t="e">
        <v>#N/A</v>
      </c>
      <c r="AZ134" s="19" t="e">
        <v>#N/A</v>
      </c>
      <c r="BA134" s="19" t="e">
        <v>#N/A</v>
      </c>
      <c r="BB134" s="19" t="e">
        <v>#N/A</v>
      </c>
      <c r="BC134" s="19" t="e">
        <v>#N/A</v>
      </c>
      <c r="BD134" s="19" t="e">
        <v>#N/A</v>
      </c>
      <c r="BE134" s="19" t="e">
        <v>#N/A</v>
      </c>
      <c r="BF134" s="20" t="e">
        <v>#N/A</v>
      </c>
    </row>
    <row r="135" spans="1:58" x14ac:dyDescent="0.2">
      <c r="A135" s="13" t="s">
        <v>280</v>
      </c>
      <c r="B135" s="14" t="s">
        <v>281</v>
      </c>
      <c r="C135" s="14" t="s">
        <v>280</v>
      </c>
      <c r="D135" s="14" t="s">
        <v>46</v>
      </c>
      <c r="E135" s="14" t="s">
        <v>46</v>
      </c>
      <c r="F135" s="14" t="s">
        <v>280</v>
      </c>
      <c r="G135" s="14" t="s">
        <v>280</v>
      </c>
      <c r="H135" s="14" t="s">
        <v>280</v>
      </c>
      <c r="I135" s="14" t="s">
        <v>280</v>
      </c>
      <c r="J135" s="14" t="s">
        <v>280</v>
      </c>
      <c r="K135" s="14" t="s">
        <v>280</v>
      </c>
      <c r="L135" s="14" t="s">
        <v>280</v>
      </c>
      <c r="M135" s="15">
        <v>0</v>
      </c>
      <c r="N135" s="16">
        <v>0</v>
      </c>
      <c r="O135" s="16">
        <v>100</v>
      </c>
      <c r="P135" s="16">
        <v>100</v>
      </c>
      <c r="Q135" s="16">
        <v>99.317406143344698</v>
      </c>
      <c r="R135" s="16">
        <v>100</v>
      </c>
      <c r="S135" s="16">
        <v>100</v>
      </c>
      <c r="T135" s="16">
        <v>100</v>
      </c>
      <c r="U135" s="16">
        <v>100</v>
      </c>
      <c r="V135" s="17">
        <v>100</v>
      </c>
      <c r="W135" s="18">
        <v>0</v>
      </c>
      <c r="X135" s="19">
        <v>0</v>
      </c>
      <c r="Y135" s="19">
        <v>5.0488411355848903</v>
      </c>
      <c r="Z135" s="19">
        <v>5.1353072348546398</v>
      </c>
      <c r="AA135" s="19">
        <v>4.7525919969606596</v>
      </c>
      <c r="AB135" s="19">
        <v>4.8390580962304197</v>
      </c>
      <c r="AC135" s="19">
        <v>5.11837778174917</v>
      </c>
      <c r="AD135" s="19">
        <v>5.2048438810189301</v>
      </c>
      <c r="AE135" s="19">
        <v>4.2416955904209903</v>
      </c>
      <c r="AF135" s="19">
        <v>4.3281616896907504</v>
      </c>
      <c r="AG135" s="19">
        <v>5.4399927873134901</v>
      </c>
      <c r="AH135" s="19">
        <v>5.5264588865832502</v>
      </c>
      <c r="AI135" s="19">
        <v>4.8461857920542801</v>
      </c>
      <c r="AJ135" s="19">
        <v>4.9326518913240402</v>
      </c>
      <c r="AK135" s="19">
        <v>5.0806632414666604</v>
      </c>
      <c r="AL135" s="19">
        <v>5.1671293407364098</v>
      </c>
      <c r="AM135" s="19">
        <v>5.5127284343422902</v>
      </c>
      <c r="AN135" s="20">
        <v>5.5991945336120397</v>
      </c>
      <c r="AO135" s="18" t="e">
        <v>#N/A</v>
      </c>
      <c r="AP135" s="19" t="e">
        <v>#N/A</v>
      </c>
      <c r="AQ135" s="19" t="e">
        <v>#N/A</v>
      </c>
      <c r="AR135" s="19" t="e">
        <v>#N/A</v>
      </c>
      <c r="AS135" s="19" t="e">
        <v>#N/A</v>
      </c>
      <c r="AT135" s="19" t="e">
        <v>#N/A</v>
      </c>
      <c r="AU135" s="19" t="e">
        <v>#N/A</v>
      </c>
      <c r="AV135" s="19" t="e">
        <v>#N/A</v>
      </c>
      <c r="AW135" s="19" t="e">
        <v>#N/A</v>
      </c>
      <c r="AX135" s="19" t="e">
        <v>#N/A</v>
      </c>
      <c r="AY135" s="19" t="e">
        <v>#N/A</v>
      </c>
      <c r="AZ135" s="19" t="e">
        <v>#N/A</v>
      </c>
      <c r="BA135" s="19" t="e">
        <v>#N/A</v>
      </c>
      <c r="BB135" s="19" t="e">
        <v>#N/A</v>
      </c>
      <c r="BC135" s="19" t="e">
        <v>#N/A</v>
      </c>
      <c r="BD135" s="19" t="e">
        <v>#N/A</v>
      </c>
      <c r="BE135" s="19" t="e">
        <v>#N/A</v>
      </c>
      <c r="BF135" s="20" t="e">
        <v>#N/A</v>
      </c>
    </row>
    <row r="136" spans="1:58" x14ac:dyDescent="0.2">
      <c r="A136" s="13" t="s">
        <v>282</v>
      </c>
      <c r="B136" s="14" t="s">
        <v>283</v>
      </c>
      <c r="C136" s="14" t="s">
        <v>282</v>
      </c>
      <c r="D136" s="14" t="s">
        <v>46</v>
      </c>
      <c r="E136" s="14" t="s">
        <v>46</v>
      </c>
      <c r="F136" s="14" t="s">
        <v>282</v>
      </c>
      <c r="G136" s="14" t="s">
        <v>282</v>
      </c>
      <c r="H136" s="14" t="s">
        <v>282</v>
      </c>
      <c r="I136" s="14" t="s">
        <v>282</v>
      </c>
      <c r="J136" s="14" t="s">
        <v>282</v>
      </c>
      <c r="K136" s="14" t="s">
        <v>282</v>
      </c>
      <c r="L136" s="14" t="s">
        <v>282</v>
      </c>
      <c r="M136" s="15">
        <v>0</v>
      </c>
      <c r="N136" s="16">
        <v>0.17513134851138401</v>
      </c>
      <c r="O136" s="16">
        <v>98.304286387188</v>
      </c>
      <c r="P136" s="16">
        <v>100</v>
      </c>
      <c r="Q136" s="16">
        <v>100</v>
      </c>
      <c r="R136" s="16">
        <v>100</v>
      </c>
      <c r="S136" s="16">
        <v>100</v>
      </c>
      <c r="T136" s="16">
        <v>99.9135695764909</v>
      </c>
      <c r="U136" s="16">
        <v>100</v>
      </c>
      <c r="V136" s="17">
        <v>99.801587301587304</v>
      </c>
      <c r="W136" s="18">
        <v>0</v>
      </c>
      <c r="X136" s="19">
        <v>0</v>
      </c>
      <c r="Y136" s="19">
        <v>11.822819226877</v>
      </c>
      <c r="Z136" s="19">
        <v>11.909285368173601</v>
      </c>
      <c r="AA136" s="19">
        <v>11.2795038635527</v>
      </c>
      <c r="AB136" s="19">
        <v>11.3659700048494</v>
      </c>
      <c r="AC136" s="19">
        <v>11.4069984358276</v>
      </c>
      <c r="AD136" s="19">
        <v>11.4934645771243</v>
      </c>
      <c r="AE136" s="19">
        <v>11.424846256590101</v>
      </c>
      <c r="AF136" s="19">
        <v>11.511312397886799</v>
      </c>
      <c r="AG136" s="19">
        <v>11.839277322671499</v>
      </c>
      <c r="AH136" s="19">
        <v>11.9257434639682</v>
      </c>
      <c r="AI136" s="19">
        <v>11.7496327414911</v>
      </c>
      <c r="AJ136" s="19">
        <v>11.8360988827878</v>
      </c>
      <c r="AK136" s="19">
        <v>11.735011962261799</v>
      </c>
      <c r="AL136" s="19">
        <v>11.821478103558499</v>
      </c>
      <c r="AM136" s="19">
        <v>11.085827101879399</v>
      </c>
      <c r="AN136" s="20">
        <v>11.1722932431761</v>
      </c>
      <c r="AO136" s="18">
        <v>-0.57235552765612996</v>
      </c>
      <c r="AP136" s="19">
        <v>0.57235552765612896</v>
      </c>
      <c r="AQ136" s="19">
        <v>1.6359366218132601</v>
      </c>
      <c r="AR136" s="19">
        <v>2.00736703062893</v>
      </c>
      <c r="AS136" s="19">
        <v>2.2183768785046101</v>
      </c>
      <c r="AT136" s="19">
        <v>2.0963600188987201</v>
      </c>
      <c r="AU136" s="19">
        <v>1.6198137389412499</v>
      </c>
      <c r="AV136" s="19">
        <v>1.8821895003665401</v>
      </c>
      <c r="AW136" s="19">
        <v>1.9893808117915399</v>
      </c>
      <c r="AX136" s="19">
        <v>2.13465365462074</v>
      </c>
      <c r="AY136" s="19">
        <v>1.81593807453308</v>
      </c>
      <c r="AZ136" s="19">
        <v>1.2931534302719401</v>
      </c>
      <c r="BA136" s="19">
        <v>2.10376743981768</v>
      </c>
      <c r="BB136" s="19">
        <v>1.5314119121615499</v>
      </c>
      <c r="BC136" s="19">
        <v>1.98284700860782</v>
      </c>
      <c r="BD136" s="19">
        <v>2.45981945570268</v>
      </c>
      <c r="BE136" s="19">
        <v>2.0921237331748599</v>
      </c>
      <c r="BF136" s="20">
        <v>2.1307924760722501</v>
      </c>
    </row>
    <row r="137" spans="1:58" x14ac:dyDescent="0.2">
      <c r="A137" s="13" t="s">
        <v>284</v>
      </c>
      <c r="B137" s="14" t="s">
        <v>285</v>
      </c>
      <c r="C137" s="14" t="s">
        <v>284</v>
      </c>
      <c r="D137" s="14" t="s">
        <v>46</v>
      </c>
      <c r="E137" s="14" t="s">
        <v>46</v>
      </c>
      <c r="F137" s="14" t="s">
        <v>284</v>
      </c>
      <c r="G137" s="14" t="s">
        <v>284</v>
      </c>
      <c r="H137" s="14" t="s">
        <v>284</v>
      </c>
      <c r="I137" s="14" t="s">
        <v>284</v>
      </c>
      <c r="J137" s="14" t="s">
        <v>284</v>
      </c>
      <c r="K137" s="14" t="s">
        <v>284</v>
      </c>
      <c r="L137" s="14" t="s">
        <v>284</v>
      </c>
      <c r="M137" s="15">
        <v>0.24330900243309</v>
      </c>
      <c r="N137" s="16">
        <v>98.598949211908902</v>
      </c>
      <c r="O137" s="16">
        <v>99.528968440885507</v>
      </c>
      <c r="P137" s="16">
        <v>100</v>
      </c>
      <c r="Q137" s="16">
        <v>99.317406143344698</v>
      </c>
      <c r="R137" s="16">
        <v>99.683544303797504</v>
      </c>
      <c r="S137" s="16">
        <v>99.271844660194205</v>
      </c>
      <c r="T137" s="16">
        <v>99.7407087294728</v>
      </c>
      <c r="U137" s="16">
        <v>100</v>
      </c>
      <c r="V137" s="17">
        <v>100</v>
      </c>
      <c r="W137" s="18">
        <v>0</v>
      </c>
      <c r="X137" s="19">
        <v>0</v>
      </c>
      <c r="Y137" s="19">
        <v>11.2757423438843</v>
      </c>
      <c r="Z137" s="19">
        <v>11.3622084822387</v>
      </c>
      <c r="AA137" s="19">
        <v>11.162787428272701</v>
      </c>
      <c r="AB137" s="19">
        <v>11.2492535666271</v>
      </c>
      <c r="AC137" s="19">
        <v>10.7605360839078</v>
      </c>
      <c r="AD137" s="19">
        <v>10.8470022222622</v>
      </c>
      <c r="AE137" s="19">
        <v>10.5440596689978</v>
      </c>
      <c r="AF137" s="19">
        <v>10.6305258073522</v>
      </c>
      <c r="AG137" s="19">
        <v>10.6852421037943</v>
      </c>
      <c r="AH137" s="19">
        <v>10.7717082421487</v>
      </c>
      <c r="AI137" s="19">
        <v>10.4907327070348</v>
      </c>
      <c r="AJ137" s="19">
        <v>10.5771988453892</v>
      </c>
      <c r="AK137" s="19">
        <v>11.2323491776813</v>
      </c>
      <c r="AL137" s="19">
        <v>11.3188153160357</v>
      </c>
      <c r="AM137" s="19">
        <v>10.711585054816601</v>
      </c>
      <c r="AN137" s="20">
        <v>10.7980511931711</v>
      </c>
      <c r="AO137" s="18">
        <v>0.95611435980732096</v>
      </c>
      <c r="AP137" s="19">
        <v>-0.95611435980732196</v>
      </c>
      <c r="AQ137" s="19">
        <v>7.6811032413729396</v>
      </c>
      <c r="AR137" s="19">
        <v>8.6372176011802608</v>
      </c>
      <c r="AS137" s="19">
        <v>8.9748193370730593</v>
      </c>
      <c r="AT137" s="19">
        <v>10.0012017542963</v>
      </c>
      <c r="AU137" s="19">
        <v>5.5731677645294599</v>
      </c>
      <c r="AV137" s="19">
        <v>6.5292821243367802</v>
      </c>
      <c r="AW137" s="19">
        <v>3.8172259514710398</v>
      </c>
      <c r="AX137" s="19">
        <v>4.6378792186497497</v>
      </c>
      <c r="AY137" s="19">
        <v>7.8122686410872397</v>
      </c>
      <c r="AZ137" s="19">
        <v>8.7683830008945591</v>
      </c>
      <c r="BA137" s="19">
        <v>4.4055763828804597</v>
      </c>
      <c r="BB137" s="19">
        <v>5.6755022379006101</v>
      </c>
      <c r="BC137" s="19">
        <v>6.0319147019760999</v>
      </c>
      <c r="BD137" s="19">
        <v>7.0088826052164803</v>
      </c>
      <c r="BE137" s="19">
        <v>6.6698985817415197</v>
      </c>
      <c r="BF137" s="20">
        <v>7.7571841573583598</v>
      </c>
    </row>
    <row r="138" spans="1:58" x14ac:dyDescent="0.2">
      <c r="A138" s="13" t="s">
        <v>286</v>
      </c>
      <c r="B138" s="14" t="s">
        <v>287</v>
      </c>
      <c r="C138" s="14" t="s">
        <v>286</v>
      </c>
      <c r="D138" s="14" t="s">
        <v>46</v>
      </c>
      <c r="E138" s="14" t="s">
        <v>46</v>
      </c>
      <c r="F138" s="14" t="s">
        <v>286</v>
      </c>
      <c r="G138" s="14" t="s">
        <v>286</v>
      </c>
      <c r="H138" s="14" t="s">
        <v>286</v>
      </c>
      <c r="I138" s="14" t="s">
        <v>286</v>
      </c>
      <c r="J138" s="14" t="s">
        <v>286</v>
      </c>
      <c r="K138" s="14" t="s">
        <v>286</v>
      </c>
      <c r="L138" s="14" t="s">
        <v>286</v>
      </c>
      <c r="M138" s="15">
        <v>0.48661800486618001</v>
      </c>
      <c r="N138" s="16">
        <v>6.1295971978984198</v>
      </c>
      <c r="O138" s="16">
        <v>99.858690532265697</v>
      </c>
      <c r="P138" s="16">
        <v>99.266055045871497</v>
      </c>
      <c r="Q138" s="16">
        <v>99.658703071672306</v>
      </c>
      <c r="R138" s="16">
        <v>100</v>
      </c>
      <c r="S138" s="16">
        <v>99.029126213592207</v>
      </c>
      <c r="T138" s="16">
        <v>99.7407087294728</v>
      </c>
      <c r="U138" s="16">
        <v>100</v>
      </c>
      <c r="V138" s="17">
        <v>100</v>
      </c>
      <c r="W138" s="18">
        <v>0</v>
      </c>
      <c r="X138" s="19">
        <v>0</v>
      </c>
      <c r="Y138" s="19">
        <v>10.3473291903509</v>
      </c>
      <c r="Z138" s="19">
        <v>10.433795329349101</v>
      </c>
      <c r="AA138" s="19">
        <v>8.7228671326075808</v>
      </c>
      <c r="AB138" s="19">
        <v>8.8093332716057304</v>
      </c>
      <c r="AC138" s="19">
        <v>9.4987262495267508</v>
      </c>
      <c r="AD138" s="19">
        <v>9.5851923885249004</v>
      </c>
      <c r="AE138" s="19">
        <v>9.2885127149308495</v>
      </c>
      <c r="AF138" s="19">
        <v>9.3749788539290009</v>
      </c>
      <c r="AG138" s="19">
        <v>9.4414196405549191</v>
      </c>
      <c r="AH138" s="19">
        <v>9.5278857795530705</v>
      </c>
      <c r="AI138" s="19">
        <v>9.2177877693938797</v>
      </c>
      <c r="AJ138" s="19">
        <v>9.3042539083920204</v>
      </c>
      <c r="AK138" s="19">
        <v>11.1112400684306</v>
      </c>
      <c r="AL138" s="19">
        <v>11.1977062074288</v>
      </c>
      <c r="AM138" s="19">
        <v>11.259496599982199</v>
      </c>
      <c r="AN138" s="20">
        <v>11.345962738980299</v>
      </c>
      <c r="AO138" s="18">
        <v>0.36744677586442998</v>
      </c>
      <c r="AP138" s="19">
        <v>-0.36744677586443097</v>
      </c>
      <c r="AQ138" s="19">
        <v>1.2072181583599499</v>
      </c>
      <c r="AR138" s="19">
        <v>0.86073572426853595</v>
      </c>
      <c r="AS138" s="19">
        <v>0.17088659650579899</v>
      </c>
      <c r="AT138" s="19">
        <v>0.24500406546553499</v>
      </c>
      <c r="AU138" s="19">
        <v>-0.42669539480427499</v>
      </c>
      <c r="AV138" s="19">
        <v>0.21918437073611599</v>
      </c>
      <c r="AW138" s="19">
        <v>-0.15832147051171699</v>
      </c>
      <c r="AX138" s="19">
        <v>0.63580473749835997</v>
      </c>
      <c r="AY138" s="19">
        <v>2.9748214385953302</v>
      </c>
      <c r="AZ138" s="19">
        <v>4.3738498524150202</v>
      </c>
      <c r="BA138" s="19">
        <v>3.0839157779527002</v>
      </c>
      <c r="BB138" s="19">
        <v>4.4771497488119003</v>
      </c>
      <c r="BC138" s="19">
        <v>-0.82929070363083202</v>
      </c>
      <c r="BD138" s="19">
        <v>-0.664317078476658</v>
      </c>
      <c r="BE138" s="19">
        <v>-0.81679039948986398</v>
      </c>
      <c r="BF138" s="20">
        <v>-0.99871069546718605</v>
      </c>
    </row>
    <row r="139" spans="1:58" x14ac:dyDescent="0.2">
      <c r="A139" s="13" t="s">
        <v>288</v>
      </c>
      <c r="B139" s="14" t="s">
        <v>289</v>
      </c>
      <c r="C139" s="14" t="s">
        <v>288</v>
      </c>
      <c r="D139" s="14" t="s">
        <v>46</v>
      </c>
      <c r="E139" s="14" t="s">
        <v>46</v>
      </c>
      <c r="F139" s="14" t="s">
        <v>288</v>
      </c>
      <c r="G139" s="14" t="s">
        <v>288</v>
      </c>
      <c r="H139" s="14" t="s">
        <v>288</v>
      </c>
      <c r="I139" s="14" t="s">
        <v>288</v>
      </c>
      <c r="J139" s="14" t="s">
        <v>288</v>
      </c>
      <c r="K139" s="14" t="s">
        <v>288</v>
      </c>
      <c r="L139" s="14" t="s">
        <v>288</v>
      </c>
      <c r="M139" s="15">
        <v>0</v>
      </c>
      <c r="N139" s="16">
        <v>48.161120840630502</v>
      </c>
      <c r="O139" s="16">
        <v>0.32972209138012198</v>
      </c>
      <c r="P139" s="16">
        <v>98.532110091743107</v>
      </c>
      <c r="Q139" s="16">
        <v>94.880546075085306</v>
      </c>
      <c r="R139" s="16">
        <v>99.050632911392398</v>
      </c>
      <c r="S139" s="16">
        <v>98.058252427184499</v>
      </c>
      <c r="T139" s="16">
        <v>98.962834917891101</v>
      </c>
      <c r="U139" s="16">
        <v>98.529411764705898</v>
      </c>
      <c r="V139" s="17">
        <v>100</v>
      </c>
      <c r="W139" s="18">
        <v>0</v>
      </c>
      <c r="X139" s="19">
        <v>0</v>
      </c>
      <c r="Y139" s="19">
        <v>9.9878976942470707</v>
      </c>
      <c r="Z139" s="19">
        <v>10.074363838240901</v>
      </c>
      <c r="AA139" s="19">
        <v>10.262877690397101</v>
      </c>
      <c r="AB139" s="19">
        <v>10.349343834391</v>
      </c>
      <c r="AC139" s="19">
        <v>9.7667451825988891</v>
      </c>
      <c r="AD139" s="19">
        <v>9.8532113265927492</v>
      </c>
      <c r="AE139" s="19">
        <v>10.0135212865104</v>
      </c>
      <c r="AF139" s="19">
        <v>10.0999874305042</v>
      </c>
      <c r="AG139" s="19">
        <v>11.4854497456672</v>
      </c>
      <c r="AH139" s="19">
        <v>11.571915889661099</v>
      </c>
      <c r="AI139" s="19">
        <v>11.005117728937901</v>
      </c>
      <c r="AJ139" s="19">
        <v>11.0915838729318</v>
      </c>
      <c r="AK139" s="19">
        <v>9.9005505162636407</v>
      </c>
      <c r="AL139" s="19">
        <v>9.9870166602574901</v>
      </c>
      <c r="AM139" s="19">
        <v>10.236259128981599</v>
      </c>
      <c r="AN139" s="20">
        <v>10.3227252729755</v>
      </c>
      <c r="AO139" s="18">
        <v>2.5650111814944498</v>
      </c>
      <c r="AP139" s="19">
        <v>-2.5650111814944498</v>
      </c>
      <c r="AQ139" s="19">
        <v>9.8748539587172293E-2</v>
      </c>
      <c r="AR139" s="19">
        <v>2.8411281741403198</v>
      </c>
      <c r="AS139" s="19">
        <v>-0.27464242944119799</v>
      </c>
      <c r="AT139" s="19">
        <v>2.6040454984244601</v>
      </c>
      <c r="AU139" s="19">
        <v>4.9030957111384001</v>
      </c>
      <c r="AV139" s="19">
        <v>8.6336666437506508</v>
      </c>
      <c r="AW139" s="19">
        <v>5.58640356122376E-2</v>
      </c>
      <c r="AX139" s="19">
        <v>2.3642455280230901</v>
      </c>
      <c r="AY139" s="19">
        <v>-0.685017788220185</v>
      </c>
      <c r="AZ139" s="19">
        <v>0.120590708422137</v>
      </c>
      <c r="BA139" s="19">
        <v>-0.18050423507860799</v>
      </c>
      <c r="BB139" s="19">
        <v>1.9608414785600801</v>
      </c>
      <c r="BC139" s="19">
        <v>-0.16781655454768701</v>
      </c>
      <c r="BD139" s="19">
        <v>2.6909645664097899</v>
      </c>
      <c r="BE139" s="19">
        <v>-0.13471503357662701</v>
      </c>
      <c r="BF139" s="20">
        <v>2.4302961479178302</v>
      </c>
    </row>
    <row r="140" spans="1:58" x14ac:dyDescent="0.2">
      <c r="A140" s="13" t="s">
        <v>290</v>
      </c>
      <c r="B140" s="14" t="s">
        <v>291</v>
      </c>
      <c r="C140" s="14" t="s">
        <v>290</v>
      </c>
      <c r="D140" s="14" t="s">
        <v>46</v>
      </c>
      <c r="E140" s="14" t="s">
        <v>46</v>
      </c>
      <c r="F140" s="14" t="s">
        <v>290</v>
      </c>
      <c r="G140" s="14" t="s">
        <v>290</v>
      </c>
      <c r="H140" s="14" t="s">
        <v>290</v>
      </c>
      <c r="I140" s="14" t="s">
        <v>290</v>
      </c>
      <c r="J140" s="14" t="s">
        <v>290</v>
      </c>
      <c r="K140" s="14" t="s">
        <v>290</v>
      </c>
      <c r="L140" s="14" t="s">
        <v>290</v>
      </c>
      <c r="M140" s="15">
        <v>0</v>
      </c>
      <c r="N140" s="16">
        <v>9.9824868651488607</v>
      </c>
      <c r="O140" s="16">
        <v>99.010833725859598</v>
      </c>
      <c r="P140" s="16">
        <v>98.532110091743107</v>
      </c>
      <c r="Q140" s="16">
        <v>89.761092150170697</v>
      </c>
      <c r="R140" s="16">
        <v>100</v>
      </c>
      <c r="S140" s="16">
        <v>98.786407766990294</v>
      </c>
      <c r="T140" s="16">
        <v>98.962834917891101</v>
      </c>
      <c r="U140" s="16">
        <v>99.754901960784295</v>
      </c>
      <c r="V140" s="17">
        <v>100</v>
      </c>
      <c r="W140" s="18">
        <v>0</v>
      </c>
      <c r="X140" s="19">
        <v>0</v>
      </c>
      <c r="Y140" s="19">
        <v>11.2408540181855</v>
      </c>
      <c r="Z140" s="19">
        <v>11.327320158451499</v>
      </c>
      <c r="AA140" s="19">
        <v>12.2856796768245</v>
      </c>
      <c r="AB140" s="19">
        <v>12.3721458170904</v>
      </c>
      <c r="AC140" s="19">
        <v>12.610172947575</v>
      </c>
      <c r="AD140" s="19">
        <v>12.696639087841</v>
      </c>
      <c r="AE140" s="19">
        <v>10.590480552321599</v>
      </c>
      <c r="AF140" s="19">
        <v>10.676946692587499</v>
      </c>
      <c r="AG140" s="19">
        <v>13.0177894628173</v>
      </c>
      <c r="AH140" s="19">
        <v>13.1042556030832</v>
      </c>
      <c r="AI140" s="19">
        <v>12.5427879691777</v>
      </c>
      <c r="AJ140" s="19">
        <v>12.6292541094436</v>
      </c>
      <c r="AK140" s="19">
        <v>11.4141468174025</v>
      </c>
      <c r="AL140" s="19">
        <v>11.5006129576684</v>
      </c>
      <c r="AM140" s="19">
        <v>11.6098416352516</v>
      </c>
      <c r="AN140" s="20">
        <v>11.6963077755175</v>
      </c>
      <c r="AO140" s="18">
        <v>0.35469713537115199</v>
      </c>
      <c r="AP140" s="19">
        <v>-0.35469713537115499</v>
      </c>
      <c r="AQ140" s="19">
        <v>0.194983952756762</v>
      </c>
      <c r="AR140" s="19">
        <v>2.4906332806851301</v>
      </c>
      <c r="AS140" s="19">
        <v>-0.227616820347782</v>
      </c>
      <c r="AT140" s="19">
        <v>-0.42645957125446898</v>
      </c>
      <c r="AU140" s="19">
        <v>-4.4033807297411097E-2</v>
      </c>
      <c r="AV140" s="19">
        <v>2.2516155206309501</v>
      </c>
      <c r="AW140" s="19">
        <v>1.08157206468051</v>
      </c>
      <c r="AX140" s="19">
        <v>3.3772213926088699</v>
      </c>
      <c r="AY140" s="19">
        <v>0.80311992646992203</v>
      </c>
      <c r="AZ140" s="19">
        <v>2.5089478584509601</v>
      </c>
      <c r="BA140" s="19">
        <v>0.68676342936157897</v>
      </c>
      <c r="BB140" s="19">
        <v>2.9824127572899402</v>
      </c>
      <c r="BC140" s="19">
        <v>3.2264764417632001</v>
      </c>
      <c r="BD140" s="19">
        <v>4.9095896883095902</v>
      </c>
      <c r="BE140" s="19">
        <v>0.261298165694417</v>
      </c>
      <c r="BF140" s="20">
        <v>2.19175921440912</v>
      </c>
    </row>
    <row r="141" spans="1:58" x14ac:dyDescent="0.2">
      <c r="A141" s="13" t="s">
        <v>292</v>
      </c>
      <c r="B141" s="14" t="s">
        <v>293</v>
      </c>
      <c r="C141" s="14" t="s">
        <v>292</v>
      </c>
      <c r="D141" s="14" t="s">
        <v>46</v>
      </c>
      <c r="E141" s="14" t="s">
        <v>46</v>
      </c>
      <c r="F141" s="14" t="s">
        <v>292</v>
      </c>
      <c r="G141" s="14" t="s">
        <v>292</v>
      </c>
      <c r="H141" s="14" t="s">
        <v>292</v>
      </c>
      <c r="I141" s="14" t="s">
        <v>292</v>
      </c>
      <c r="J141" s="14" t="s">
        <v>292</v>
      </c>
      <c r="K141" s="14" t="s">
        <v>292</v>
      </c>
      <c r="L141" s="14" t="s">
        <v>292</v>
      </c>
      <c r="M141" s="15">
        <v>0.24330900243309</v>
      </c>
      <c r="N141" s="16">
        <v>26.094570928196099</v>
      </c>
      <c r="O141" s="16">
        <v>100</v>
      </c>
      <c r="P141" s="16">
        <v>100</v>
      </c>
      <c r="Q141" s="16">
        <v>99.658703071672306</v>
      </c>
      <c r="R141" s="16">
        <v>100</v>
      </c>
      <c r="S141" s="16">
        <v>100</v>
      </c>
      <c r="T141" s="16">
        <v>100</v>
      </c>
      <c r="U141" s="16">
        <v>99.754901960784295</v>
      </c>
      <c r="V141" s="17">
        <v>100</v>
      </c>
      <c r="W141" s="18">
        <v>0</v>
      </c>
      <c r="X141" s="19">
        <v>0</v>
      </c>
      <c r="Y141" s="19">
        <v>11.8760200565233</v>
      </c>
      <c r="Z141" s="19">
        <v>11.962486200743999</v>
      </c>
      <c r="AA141" s="19">
        <v>10.905951274595401</v>
      </c>
      <c r="AB141" s="19">
        <v>10.9924174188161</v>
      </c>
      <c r="AC141" s="19">
        <v>11.6462584083373</v>
      </c>
      <c r="AD141" s="19">
        <v>11.732724552558</v>
      </c>
      <c r="AE141" s="19">
        <v>11.337140819837799</v>
      </c>
      <c r="AF141" s="19">
        <v>11.4236069640585</v>
      </c>
      <c r="AG141" s="19">
        <v>11.916593006396001</v>
      </c>
      <c r="AH141" s="19">
        <v>12.0030591506167</v>
      </c>
      <c r="AI141" s="19">
        <v>12.0976175216533</v>
      </c>
      <c r="AJ141" s="19">
        <v>12.184083665874001</v>
      </c>
      <c r="AK141" s="19">
        <v>11.849727016042801</v>
      </c>
      <c r="AL141" s="19">
        <v>11.9361931602635</v>
      </c>
      <c r="AM141" s="19">
        <v>11.388766165681201</v>
      </c>
      <c r="AN141" s="20">
        <v>11.4752323099019</v>
      </c>
      <c r="AO141" s="18">
        <v>1.0122023686727399</v>
      </c>
      <c r="AP141" s="19">
        <v>-1.0122023686727399</v>
      </c>
      <c r="AQ141" s="19">
        <v>1.9663335887836699</v>
      </c>
      <c r="AR141" s="19">
        <v>2.9785359574564101</v>
      </c>
      <c r="AS141" s="19">
        <v>0.73547913797897402</v>
      </c>
      <c r="AT141" s="19">
        <v>1.74768150665171</v>
      </c>
      <c r="AU141" s="19">
        <v>1.24028363740434</v>
      </c>
      <c r="AV141" s="19">
        <v>2.2524860060770799</v>
      </c>
      <c r="AW141" s="19">
        <v>2.1014577071764098</v>
      </c>
      <c r="AX141" s="19">
        <v>3.1136600758491499</v>
      </c>
      <c r="AY141" s="19">
        <v>1.03792661806546</v>
      </c>
      <c r="AZ141" s="19">
        <v>2.0501289867382</v>
      </c>
      <c r="BA141" s="19">
        <v>1.3172616512788</v>
      </c>
      <c r="BB141" s="19">
        <v>2.3294640199515499</v>
      </c>
      <c r="BC141" s="19">
        <v>1.5369962384603499</v>
      </c>
      <c r="BD141" s="19">
        <v>2.5491986071330901</v>
      </c>
      <c r="BE141" s="19">
        <v>0.52652158103458102</v>
      </c>
      <c r="BF141" s="20">
        <v>1.53872394970732</v>
      </c>
    </row>
    <row r="142" spans="1:58" x14ac:dyDescent="0.2">
      <c r="A142" s="13" t="s">
        <v>294</v>
      </c>
      <c r="B142" s="14" t="s">
        <v>295</v>
      </c>
      <c r="C142" s="14" t="s">
        <v>294</v>
      </c>
      <c r="D142" s="14" t="s">
        <v>46</v>
      </c>
      <c r="E142" s="14" t="s">
        <v>46</v>
      </c>
      <c r="F142" s="14" t="s">
        <v>294</v>
      </c>
      <c r="G142" s="14" t="s">
        <v>294</v>
      </c>
      <c r="H142" s="14" t="s">
        <v>294</v>
      </c>
      <c r="I142" s="14" t="s">
        <v>294</v>
      </c>
      <c r="J142" s="14" t="s">
        <v>294</v>
      </c>
      <c r="K142" s="14" t="s">
        <v>294</v>
      </c>
      <c r="L142" s="14" t="s">
        <v>294</v>
      </c>
      <c r="M142" s="15">
        <v>0</v>
      </c>
      <c r="N142" s="16">
        <v>0</v>
      </c>
      <c r="O142" s="16">
        <v>99.764484220442796</v>
      </c>
      <c r="P142" s="16">
        <v>100</v>
      </c>
      <c r="Q142" s="16">
        <v>100</v>
      </c>
      <c r="R142" s="16">
        <v>98.101265822784796</v>
      </c>
      <c r="S142" s="16">
        <v>99.757281553398101</v>
      </c>
      <c r="T142" s="16">
        <v>99.5678478824546</v>
      </c>
      <c r="U142" s="16">
        <v>100</v>
      </c>
      <c r="V142" s="17">
        <v>99.801587301587304</v>
      </c>
      <c r="W142" s="18">
        <v>0</v>
      </c>
      <c r="X142" s="19">
        <v>0</v>
      </c>
      <c r="Y142" s="19">
        <v>10.3571936675808</v>
      </c>
      <c r="Z142" s="19">
        <v>10.443659808915401</v>
      </c>
      <c r="AA142" s="19">
        <v>10.487712681191001</v>
      </c>
      <c r="AB142" s="19">
        <v>10.574178822525701</v>
      </c>
      <c r="AC142" s="19">
        <v>11.528535109933101</v>
      </c>
      <c r="AD142" s="19">
        <v>11.615001251267699</v>
      </c>
      <c r="AE142" s="19">
        <v>10.591957342240301</v>
      </c>
      <c r="AF142" s="19">
        <v>10.6784234835749</v>
      </c>
      <c r="AG142" s="19">
        <v>10.2045395760079</v>
      </c>
      <c r="AH142" s="19">
        <v>10.2910057173425</v>
      </c>
      <c r="AI142" s="19">
        <v>9.8625860089921904</v>
      </c>
      <c r="AJ142" s="19">
        <v>9.9490521503267999</v>
      </c>
      <c r="AK142" s="19">
        <v>10.962185914038599</v>
      </c>
      <c r="AL142" s="19">
        <v>11.0486520553732</v>
      </c>
      <c r="AM142" s="19">
        <v>9.9376154262096605</v>
      </c>
      <c r="AN142" s="20">
        <v>10.0240815675443</v>
      </c>
      <c r="AO142" s="18" t="e">
        <v>#N/A</v>
      </c>
      <c r="AP142" s="19" t="e">
        <v>#N/A</v>
      </c>
      <c r="AQ142" s="19" t="e">
        <v>#N/A</v>
      </c>
      <c r="AR142" s="19" t="e">
        <v>#N/A</v>
      </c>
      <c r="AS142" s="19" t="e">
        <v>#N/A</v>
      </c>
      <c r="AT142" s="19" t="e">
        <v>#N/A</v>
      </c>
      <c r="AU142" s="19" t="e">
        <v>#N/A</v>
      </c>
      <c r="AV142" s="19" t="e">
        <v>#N/A</v>
      </c>
      <c r="AW142" s="19" t="e">
        <v>#N/A</v>
      </c>
      <c r="AX142" s="19" t="e">
        <v>#N/A</v>
      </c>
      <c r="AY142" s="19" t="e">
        <v>#N/A</v>
      </c>
      <c r="AZ142" s="19" t="e">
        <v>#N/A</v>
      </c>
      <c r="BA142" s="19" t="e">
        <v>#N/A</v>
      </c>
      <c r="BB142" s="19" t="e">
        <v>#N/A</v>
      </c>
      <c r="BC142" s="19" t="e">
        <v>#N/A</v>
      </c>
      <c r="BD142" s="19" t="e">
        <v>#N/A</v>
      </c>
      <c r="BE142" s="19" t="e">
        <v>#N/A</v>
      </c>
      <c r="BF142" s="20" t="e">
        <v>#N/A</v>
      </c>
    </row>
    <row r="143" spans="1:58" x14ac:dyDescent="0.2">
      <c r="A143" s="13" t="s">
        <v>296</v>
      </c>
      <c r="B143" s="14" t="s">
        <v>297</v>
      </c>
      <c r="C143" s="14" t="s">
        <v>296</v>
      </c>
      <c r="D143" s="14" t="s">
        <v>46</v>
      </c>
      <c r="E143" s="14" t="s">
        <v>46</v>
      </c>
      <c r="F143" s="14" t="s">
        <v>296</v>
      </c>
      <c r="G143" s="14" t="s">
        <v>296</v>
      </c>
      <c r="H143" s="14" t="s">
        <v>296</v>
      </c>
      <c r="I143" s="14" t="s">
        <v>296</v>
      </c>
      <c r="J143" s="14" t="s">
        <v>296</v>
      </c>
      <c r="K143" s="14" t="s">
        <v>296</v>
      </c>
      <c r="L143" s="14" t="s">
        <v>296</v>
      </c>
      <c r="M143" s="15">
        <v>13.38199513382</v>
      </c>
      <c r="N143" s="16">
        <v>51.663747810858098</v>
      </c>
      <c r="O143" s="16">
        <v>99.340555817239704</v>
      </c>
      <c r="P143" s="16">
        <v>99.633027522935805</v>
      </c>
      <c r="Q143" s="16">
        <v>99.658703071672306</v>
      </c>
      <c r="R143" s="16">
        <v>99.050632911392398</v>
      </c>
      <c r="S143" s="16">
        <v>100</v>
      </c>
      <c r="T143" s="16">
        <v>99.6542783059637</v>
      </c>
      <c r="U143" s="16">
        <v>100</v>
      </c>
      <c r="V143" s="17">
        <v>100</v>
      </c>
      <c r="W143" s="18">
        <v>0</v>
      </c>
      <c r="X143" s="19">
        <v>0</v>
      </c>
      <c r="Y143" s="19">
        <v>12.0319312195468</v>
      </c>
      <c r="Z143" s="19">
        <v>12.118397361211001</v>
      </c>
      <c r="AA143" s="19">
        <v>12.062499413459101</v>
      </c>
      <c r="AB143" s="19">
        <v>12.148965555123301</v>
      </c>
      <c r="AC143" s="19">
        <v>13.589415770029101</v>
      </c>
      <c r="AD143" s="19">
        <v>13.675881911693301</v>
      </c>
      <c r="AE143" s="19">
        <v>13.785918076555699</v>
      </c>
      <c r="AF143" s="19">
        <v>13.872384218219899</v>
      </c>
      <c r="AG143" s="19">
        <v>12.456056780246699</v>
      </c>
      <c r="AH143" s="19">
        <v>12.5425229219109</v>
      </c>
      <c r="AI143" s="19">
        <v>12.459058383965001</v>
      </c>
      <c r="AJ143" s="19">
        <v>12.545524525629199</v>
      </c>
      <c r="AK143" s="19">
        <v>11.8818388820176</v>
      </c>
      <c r="AL143" s="19">
        <v>11.9683050236818</v>
      </c>
      <c r="AM143" s="19">
        <v>11.361861856593199</v>
      </c>
      <c r="AN143" s="20">
        <v>11.448327998257399</v>
      </c>
      <c r="AO143" s="18" t="e">
        <v>#N/A</v>
      </c>
      <c r="AP143" s="19" t="e">
        <v>#N/A</v>
      </c>
      <c r="AQ143" s="19" t="e">
        <v>#N/A</v>
      </c>
      <c r="AR143" s="19" t="e">
        <v>#N/A</v>
      </c>
      <c r="AS143" s="19" t="e">
        <v>#N/A</v>
      </c>
      <c r="AT143" s="19" t="e">
        <v>#N/A</v>
      </c>
      <c r="AU143" s="19" t="e">
        <v>#N/A</v>
      </c>
      <c r="AV143" s="19" t="e">
        <v>#N/A</v>
      </c>
      <c r="AW143" s="19" t="e">
        <v>#N/A</v>
      </c>
      <c r="AX143" s="19" t="e">
        <v>#N/A</v>
      </c>
      <c r="AY143" s="19" t="e">
        <v>#N/A</v>
      </c>
      <c r="AZ143" s="19" t="e">
        <v>#N/A</v>
      </c>
      <c r="BA143" s="19" t="e">
        <v>#N/A</v>
      </c>
      <c r="BB143" s="19" t="e">
        <v>#N/A</v>
      </c>
      <c r="BC143" s="19" t="e">
        <v>#N/A</v>
      </c>
      <c r="BD143" s="19" t="e">
        <v>#N/A</v>
      </c>
      <c r="BE143" s="19" t="e">
        <v>#N/A</v>
      </c>
      <c r="BF143" s="20" t="e">
        <v>#N/A</v>
      </c>
    </row>
    <row r="144" spans="1:58" x14ac:dyDescent="0.2">
      <c r="A144" s="13" t="s">
        <v>298</v>
      </c>
      <c r="B144" s="14" t="s">
        <v>299</v>
      </c>
      <c r="C144" s="14" t="s">
        <v>298</v>
      </c>
      <c r="D144" s="14" t="s">
        <v>46</v>
      </c>
      <c r="E144" s="14" t="s">
        <v>46</v>
      </c>
      <c r="F144" s="14" t="s">
        <v>298</v>
      </c>
      <c r="G144" s="14" t="s">
        <v>298</v>
      </c>
      <c r="H144" s="14" t="s">
        <v>298</v>
      </c>
      <c r="I144" s="14" t="s">
        <v>298</v>
      </c>
      <c r="J144" s="14" t="s">
        <v>298</v>
      </c>
      <c r="K144" s="14" t="s">
        <v>298</v>
      </c>
      <c r="L144" s="14" t="s">
        <v>298</v>
      </c>
      <c r="M144" s="15">
        <v>93.187347931873504</v>
      </c>
      <c r="N144" s="16">
        <v>94.045534150612994</v>
      </c>
      <c r="O144" s="16">
        <v>99.811587376354197</v>
      </c>
      <c r="P144" s="16">
        <v>99.633027522935805</v>
      </c>
      <c r="Q144" s="16">
        <v>100</v>
      </c>
      <c r="R144" s="16">
        <v>100</v>
      </c>
      <c r="S144" s="16">
        <v>99.757281553398101</v>
      </c>
      <c r="T144" s="16">
        <v>99.9135695764909</v>
      </c>
      <c r="U144" s="16">
        <v>100</v>
      </c>
      <c r="V144" s="17">
        <v>100</v>
      </c>
      <c r="W144" s="18">
        <v>0</v>
      </c>
      <c r="X144" s="19">
        <v>0</v>
      </c>
      <c r="Y144" s="19">
        <v>6.1293643657363504</v>
      </c>
      <c r="Z144" s="19">
        <v>6.2158305046289897</v>
      </c>
      <c r="AA144" s="19">
        <v>6.3482664410915701</v>
      </c>
      <c r="AB144" s="19">
        <v>6.4347325799842103</v>
      </c>
      <c r="AC144" s="19">
        <v>7.0308656872545701</v>
      </c>
      <c r="AD144" s="19">
        <v>7.1173318261472103</v>
      </c>
      <c r="AE144" s="19">
        <v>6.1108547581100501</v>
      </c>
      <c r="AF144" s="19">
        <v>6.1973208970026903</v>
      </c>
      <c r="AG144" s="19">
        <v>7.2670222845305803</v>
      </c>
      <c r="AH144" s="19">
        <v>7.3534884234232196</v>
      </c>
      <c r="AI144" s="19">
        <v>7.0778145282109799</v>
      </c>
      <c r="AJ144" s="19">
        <v>7.1642806671036201</v>
      </c>
      <c r="AK144" s="19">
        <v>6.0700763788850596</v>
      </c>
      <c r="AL144" s="19">
        <v>6.1565425177776998</v>
      </c>
      <c r="AM144" s="19">
        <v>7.1029961853305901</v>
      </c>
      <c r="AN144" s="20">
        <v>7.1894623242232303</v>
      </c>
      <c r="AO144" s="18" t="e">
        <v>#N/A</v>
      </c>
      <c r="AP144" s="19" t="e">
        <v>#N/A</v>
      </c>
      <c r="AQ144" s="19" t="e">
        <v>#N/A</v>
      </c>
      <c r="AR144" s="19" t="e">
        <v>#N/A</v>
      </c>
      <c r="AS144" s="19" t="e">
        <v>#N/A</v>
      </c>
      <c r="AT144" s="19" t="e">
        <v>#N/A</v>
      </c>
      <c r="AU144" s="19" t="e">
        <v>#N/A</v>
      </c>
      <c r="AV144" s="19" t="e">
        <v>#N/A</v>
      </c>
      <c r="AW144" s="19" t="e">
        <v>#N/A</v>
      </c>
      <c r="AX144" s="19" t="e">
        <v>#N/A</v>
      </c>
      <c r="AY144" s="19" t="e">
        <v>#N/A</v>
      </c>
      <c r="AZ144" s="19" t="e">
        <v>#N/A</v>
      </c>
      <c r="BA144" s="19" t="e">
        <v>#N/A</v>
      </c>
      <c r="BB144" s="19" t="e">
        <v>#N/A</v>
      </c>
      <c r="BC144" s="19" t="e">
        <v>#N/A</v>
      </c>
      <c r="BD144" s="19" t="e">
        <v>#N/A</v>
      </c>
      <c r="BE144" s="19" t="e">
        <v>#N/A</v>
      </c>
      <c r="BF144" s="20" t="e">
        <v>#N/A</v>
      </c>
    </row>
    <row r="145" spans="1:58" x14ac:dyDescent="0.2">
      <c r="A145" s="13" t="s">
        <v>300</v>
      </c>
      <c r="B145" s="14" t="s">
        <v>301</v>
      </c>
      <c r="C145" s="14" t="s">
        <v>300</v>
      </c>
      <c r="D145" s="14" t="s">
        <v>46</v>
      </c>
      <c r="E145" s="14" t="s">
        <v>46</v>
      </c>
      <c r="F145" s="14" t="s">
        <v>300</v>
      </c>
      <c r="G145" s="14" t="s">
        <v>300</v>
      </c>
      <c r="H145" s="14" t="s">
        <v>300</v>
      </c>
      <c r="I145" s="14" t="s">
        <v>300</v>
      </c>
      <c r="J145" s="14" t="s">
        <v>300</v>
      </c>
      <c r="K145" s="14" t="s">
        <v>300</v>
      </c>
      <c r="L145" s="14" t="s">
        <v>300</v>
      </c>
      <c r="M145" s="15">
        <v>0</v>
      </c>
      <c r="N145" s="16">
        <v>97.373029772329303</v>
      </c>
      <c r="O145" s="16">
        <v>99.952896844088599</v>
      </c>
      <c r="P145" s="16">
        <v>100</v>
      </c>
      <c r="Q145" s="16">
        <v>100</v>
      </c>
      <c r="R145" s="16">
        <v>99.683544303797504</v>
      </c>
      <c r="S145" s="16">
        <v>100</v>
      </c>
      <c r="T145" s="16">
        <v>98.617113223854801</v>
      </c>
      <c r="U145" s="16">
        <v>99.509803921568604</v>
      </c>
      <c r="V145" s="17">
        <v>100</v>
      </c>
      <c r="W145" s="18">
        <v>0</v>
      </c>
      <c r="X145" s="19">
        <v>0</v>
      </c>
      <c r="Y145" s="19">
        <v>8.3291941652668005</v>
      </c>
      <c r="Z145" s="19">
        <v>8.4156602642838401</v>
      </c>
      <c r="AA145" s="19">
        <v>7.25847283433645</v>
      </c>
      <c r="AB145" s="19">
        <v>7.3449389333534896</v>
      </c>
      <c r="AC145" s="19">
        <v>7.7529651525520302</v>
      </c>
      <c r="AD145" s="19">
        <v>7.8394312515690698</v>
      </c>
      <c r="AE145" s="19">
        <v>7.2647660225294004</v>
      </c>
      <c r="AF145" s="19">
        <v>7.35123212154644</v>
      </c>
      <c r="AG145" s="19">
        <v>8.0242363394266292</v>
      </c>
      <c r="AH145" s="19">
        <v>8.1107024384436794</v>
      </c>
      <c r="AI145" s="19">
        <v>7.5990602316881999</v>
      </c>
      <c r="AJ145" s="19">
        <v>7.6855263307052502</v>
      </c>
      <c r="AK145" s="19">
        <v>8.00438379149581</v>
      </c>
      <c r="AL145" s="19">
        <v>8.0908498905128496</v>
      </c>
      <c r="AM145" s="19">
        <v>5.3146447952449298</v>
      </c>
      <c r="AN145" s="20">
        <v>5.4011108942619703</v>
      </c>
      <c r="AO145" s="18" t="e">
        <v>#N/A</v>
      </c>
      <c r="AP145" s="19" t="e">
        <v>#N/A</v>
      </c>
      <c r="AQ145" s="19" t="e">
        <v>#N/A</v>
      </c>
      <c r="AR145" s="19" t="e">
        <v>#N/A</v>
      </c>
      <c r="AS145" s="19" t="e">
        <v>#N/A</v>
      </c>
      <c r="AT145" s="19" t="e">
        <v>#N/A</v>
      </c>
      <c r="AU145" s="19" t="e">
        <v>#N/A</v>
      </c>
      <c r="AV145" s="19" t="e">
        <v>#N/A</v>
      </c>
      <c r="AW145" s="19" t="e">
        <v>#N/A</v>
      </c>
      <c r="AX145" s="19" t="e">
        <v>#N/A</v>
      </c>
      <c r="AY145" s="19" t="e">
        <v>#N/A</v>
      </c>
      <c r="AZ145" s="19" t="e">
        <v>#N/A</v>
      </c>
      <c r="BA145" s="19" t="e">
        <v>#N/A</v>
      </c>
      <c r="BB145" s="19" t="e">
        <v>#N/A</v>
      </c>
      <c r="BC145" s="19" t="e">
        <v>#N/A</v>
      </c>
      <c r="BD145" s="19" t="e">
        <v>#N/A</v>
      </c>
      <c r="BE145" s="19" t="e">
        <v>#N/A</v>
      </c>
      <c r="BF145" s="20" t="e">
        <v>#N/A</v>
      </c>
    </row>
    <row r="146" spans="1:58" x14ac:dyDescent="0.2">
      <c r="A146" s="13" t="s">
        <v>302</v>
      </c>
      <c r="B146" s="14" t="s">
        <v>303</v>
      </c>
      <c r="C146" s="14" t="s">
        <v>302</v>
      </c>
      <c r="D146" s="14" t="s">
        <v>46</v>
      </c>
      <c r="E146" s="14" t="s">
        <v>46</v>
      </c>
      <c r="F146" s="14" t="s">
        <v>302</v>
      </c>
      <c r="G146" s="14" t="s">
        <v>302</v>
      </c>
      <c r="H146" s="14" t="s">
        <v>302</v>
      </c>
      <c r="I146" s="14" t="s">
        <v>302</v>
      </c>
      <c r="J146" s="14" t="s">
        <v>302</v>
      </c>
      <c r="K146" s="14" t="s">
        <v>302</v>
      </c>
      <c r="L146" s="14" t="s">
        <v>302</v>
      </c>
      <c r="M146" s="15">
        <v>0</v>
      </c>
      <c r="N146" s="16">
        <v>84.763572679509593</v>
      </c>
      <c r="O146" s="16">
        <v>99.152143193594</v>
      </c>
      <c r="P146" s="16">
        <v>99.449541284403693</v>
      </c>
      <c r="Q146" s="16">
        <v>97.269624573378906</v>
      </c>
      <c r="R146" s="16">
        <v>99.050632911392398</v>
      </c>
      <c r="S146" s="16">
        <v>97.087378640776706</v>
      </c>
      <c r="T146" s="16">
        <v>99.7407087294728</v>
      </c>
      <c r="U146" s="16">
        <v>99.019607843137294</v>
      </c>
      <c r="V146" s="17">
        <v>100</v>
      </c>
      <c r="W146" s="18">
        <v>0</v>
      </c>
      <c r="X146" s="19">
        <v>0</v>
      </c>
      <c r="Y146" s="19">
        <v>11.577249307258199</v>
      </c>
      <c r="Z146" s="19">
        <v>11.663715450943499</v>
      </c>
      <c r="AA146" s="19">
        <v>12.2159712979049</v>
      </c>
      <c r="AB146" s="19">
        <v>12.3024374415902</v>
      </c>
      <c r="AC146" s="19">
        <v>12.055764162834</v>
      </c>
      <c r="AD146" s="19">
        <v>12.1422303065193</v>
      </c>
      <c r="AE146" s="19">
        <v>12.675490512796801</v>
      </c>
      <c r="AF146" s="19">
        <v>12.7619566564821</v>
      </c>
      <c r="AG146" s="19">
        <v>12.1593403649774</v>
      </c>
      <c r="AH146" s="19">
        <v>12.245806508662699</v>
      </c>
      <c r="AI146" s="19">
        <v>12.1226213208757</v>
      </c>
      <c r="AJ146" s="19">
        <v>12.209087464561099</v>
      </c>
      <c r="AK146" s="19">
        <v>12.1466455509246</v>
      </c>
      <c r="AL146" s="19">
        <v>12.233111694609899</v>
      </c>
      <c r="AM146" s="19">
        <v>12.194382525939799</v>
      </c>
      <c r="AN146" s="20">
        <v>12.280848669625099</v>
      </c>
      <c r="AO146" s="18" t="e">
        <v>#N/A</v>
      </c>
      <c r="AP146" s="19" t="e">
        <v>#N/A</v>
      </c>
      <c r="AQ146" s="19" t="e">
        <v>#N/A</v>
      </c>
      <c r="AR146" s="19" t="e">
        <v>#N/A</v>
      </c>
      <c r="AS146" s="19" t="e">
        <v>#N/A</v>
      </c>
      <c r="AT146" s="19" t="e">
        <v>#N/A</v>
      </c>
      <c r="AU146" s="19" t="e">
        <v>#N/A</v>
      </c>
      <c r="AV146" s="19" t="e">
        <v>#N/A</v>
      </c>
      <c r="AW146" s="19" t="e">
        <v>#N/A</v>
      </c>
      <c r="AX146" s="19" t="e">
        <v>#N/A</v>
      </c>
      <c r="AY146" s="19" t="e">
        <v>#N/A</v>
      </c>
      <c r="AZ146" s="19" t="e">
        <v>#N/A</v>
      </c>
      <c r="BA146" s="19" t="e">
        <v>#N/A</v>
      </c>
      <c r="BB146" s="19" t="e">
        <v>#N/A</v>
      </c>
      <c r="BC146" s="19" t="e">
        <v>#N/A</v>
      </c>
      <c r="BD146" s="19" t="e">
        <v>#N/A</v>
      </c>
      <c r="BE146" s="19" t="e">
        <v>#N/A</v>
      </c>
      <c r="BF146" s="20" t="e">
        <v>#N/A</v>
      </c>
    </row>
    <row r="147" spans="1:58" x14ac:dyDescent="0.2">
      <c r="A147" s="13" t="s">
        <v>304</v>
      </c>
      <c r="B147" s="14" t="s">
        <v>305</v>
      </c>
      <c r="C147" s="14" t="s">
        <v>304</v>
      </c>
      <c r="D147" s="14" t="s">
        <v>46</v>
      </c>
      <c r="E147" s="14" t="s">
        <v>46</v>
      </c>
      <c r="F147" s="14" t="s">
        <v>304</v>
      </c>
      <c r="G147" s="14" t="s">
        <v>304</v>
      </c>
      <c r="H147" s="14" t="s">
        <v>304</v>
      </c>
      <c r="I147" s="14" t="s">
        <v>304</v>
      </c>
      <c r="J147" s="14" t="s">
        <v>304</v>
      </c>
      <c r="K147" s="14" t="s">
        <v>304</v>
      </c>
      <c r="L147" s="14" t="s">
        <v>304</v>
      </c>
      <c r="M147" s="15">
        <v>0</v>
      </c>
      <c r="N147" s="16">
        <v>14.535901926444801</v>
      </c>
      <c r="O147" s="16">
        <v>99.340555817239704</v>
      </c>
      <c r="P147" s="16">
        <v>99.633027522935805</v>
      </c>
      <c r="Q147" s="16">
        <v>100</v>
      </c>
      <c r="R147" s="16">
        <v>100</v>
      </c>
      <c r="S147" s="16">
        <v>99.514563106796103</v>
      </c>
      <c r="T147" s="16">
        <v>99.9135695764909</v>
      </c>
      <c r="U147" s="16">
        <v>99.264705882352899</v>
      </c>
      <c r="V147" s="17">
        <v>99.801587301587304</v>
      </c>
      <c r="W147" s="18">
        <v>0</v>
      </c>
      <c r="X147" s="19">
        <v>0</v>
      </c>
      <c r="Y147" s="19">
        <v>13.5727193455681</v>
      </c>
      <c r="Z147" s="19">
        <v>13.659185486029701</v>
      </c>
      <c r="AA147" s="19">
        <v>13.7607649795579</v>
      </c>
      <c r="AB147" s="19">
        <v>13.8472311200196</v>
      </c>
      <c r="AC147" s="19">
        <v>13.084708270722</v>
      </c>
      <c r="AD147" s="19">
        <v>13.1711744111836</v>
      </c>
      <c r="AE147" s="19">
        <v>14.419018024319399</v>
      </c>
      <c r="AF147" s="19">
        <v>14.505484164781</v>
      </c>
      <c r="AG147" s="19">
        <v>12.6380246206644</v>
      </c>
      <c r="AH147" s="19">
        <v>12.724490761126001</v>
      </c>
      <c r="AI147" s="19">
        <v>12.392352856283599</v>
      </c>
      <c r="AJ147" s="19">
        <v>12.478818996745201</v>
      </c>
      <c r="AK147" s="19">
        <v>12.865417711187201</v>
      </c>
      <c r="AL147" s="19">
        <v>12.9518838516488</v>
      </c>
      <c r="AM147" s="19">
        <v>12.4608642319139</v>
      </c>
      <c r="AN147" s="20">
        <v>12.5473303723755</v>
      </c>
      <c r="AO147" s="18">
        <v>0.135987526931307</v>
      </c>
      <c r="AP147" s="19">
        <v>-0.135987526931307</v>
      </c>
      <c r="AQ147" s="19">
        <v>5.3550521242644704</v>
      </c>
      <c r="AR147" s="19">
        <v>6.3379523015558901</v>
      </c>
      <c r="AS147" s="19">
        <v>6.7620368381751499</v>
      </c>
      <c r="AT147" s="19">
        <v>7.5188820688290203</v>
      </c>
      <c r="AU147" s="19">
        <v>5.0052239496322697</v>
      </c>
      <c r="AV147" s="19">
        <v>4.8310729466658699</v>
      </c>
      <c r="AW147" s="19">
        <v>5.2452298694552697</v>
      </c>
      <c r="AX147" s="19">
        <v>5.51822683793735</v>
      </c>
      <c r="AY147" s="19">
        <v>4.7219397586251297</v>
      </c>
      <c r="AZ147" s="19">
        <v>5.2858964803459401</v>
      </c>
      <c r="BA147" s="19">
        <v>5.6113776633174401</v>
      </c>
      <c r="BB147" s="19">
        <v>5.5567624307739099</v>
      </c>
      <c r="BC147" s="19">
        <v>6.1745434617022603</v>
      </c>
      <c r="BD147" s="19">
        <v>6.2777987613635098</v>
      </c>
      <c r="BE147" s="19">
        <v>5.6816055325314796</v>
      </c>
      <c r="BF147" s="20">
        <v>5.9957487669787799</v>
      </c>
    </row>
    <row r="148" spans="1:58" x14ac:dyDescent="0.2">
      <c r="A148" s="13" t="s">
        <v>306</v>
      </c>
      <c r="B148" s="14" t="s">
        <v>307</v>
      </c>
      <c r="C148" s="14" t="s">
        <v>306</v>
      </c>
      <c r="D148" s="14" t="s">
        <v>46</v>
      </c>
      <c r="E148" s="14" t="s">
        <v>46</v>
      </c>
      <c r="F148" s="14" t="s">
        <v>306</v>
      </c>
      <c r="G148" s="14" t="s">
        <v>306</v>
      </c>
      <c r="H148" s="14" t="s">
        <v>306</v>
      </c>
      <c r="I148" s="14" t="s">
        <v>306</v>
      </c>
      <c r="J148" s="14" t="s">
        <v>306</v>
      </c>
      <c r="K148" s="14" t="s">
        <v>306</v>
      </c>
      <c r="L148" s="14" t="s">
        <v>306</v>
      </c>
      <c r="M148" s="15">
        <v>0</v>
      </c>
      <c r="N148" s="16">
        <v>2.6269702276707498</v>
      </c>
      <c r="O148" s="16">
        <v>99.952896844088599</v>
      </c>
      <c r="P148" s="16">
        <v>94.678899082568805</v>
      </c>
      <c r="Q148" s="16">
        <v>98.976109215017104</v>
      </c>
      <c r="R148" s="16">
        <v>100</v>
      </c>
      <c r="S148" s="16">
        <v>99.271844660194205</v>
      </c>
      <c r="T148" s="16">
        <v>99.8271391529818</v>
      </c>
      <c r="U148" s="16">
        <v>99.754901960784295</v>
      </c>
      <c r="V148" s="17">
        <v>99.007936507936506</v>
      </c>
      <c r="W148" s="18">
        <v>0</v>
      </c>
      <c r="X148" s="19">
        <v>0</v>
      </c>
      <c r="Y148" s="19">
        <v>9.3257680022638496</v>
      </c>
      <c r="Z148" s="19">
        <v>9.4122341356740105</v>
      </c>
      <c r="AA148" s="19">
        <v>8.6321215615895408</v>
      </c>
      <c r="AB148" s="19">
        <v>8.7185876949996999</v>
      </c>
      <c r="AC148" s="19">
        <v>8.4717047459781991</v>
      </c>
      <c r="AD148" s="19">
        <v>8.55817087938836</v>
      </c>
      <c r="AE148" s="19">
        <v>9.3100863618621901</v>
      </c>
      <c r="AF148" s="19">
        <v>9.3965524952723491</v>
      </c>
      <c r="AG148" s="19">
        <v>8.8884546313987691</v>
      </c>
      <c r="AH148" s="19">
        <v>8.97492076480893</v>
      </c>
      <c r="AI148" s="19">
        <v>8.7215938873145706</v>
      </c>
      <c r="AJ148" s="19">
        <v>8.8080600207247297</v>
      </c>
      <c r="AK148" s="19">
        <v>9.3066627542387597</v>
      </c>
      <c r="AL148" s="19">
        <v>9.3931288876489205</v>
      </c>
      <c r="AM148" s="19">
        <v>9.0864773105794807</v>
      </c>
      <c r="AN148" s="20">
        <v>9.1729434439896398</v>
      </c>
      <c r="AO148" s="18">
        <v>-0.43957150854773602</v>
      </c>
      <c r="AP148" s="19">
        <v>0.43957150854773702</v>
      </c>
      <c r="AQ148" s="19">
        <v>1.9781707087454601</v>
      </c>
      <c r="AR148" s="19">
        <v>3.1269626023880299</v>
      </c>
      <c r="AS148" s="19">
        <v>-1.01950419557404</v>
      </c>
      <c r="AT148" s="19">
        <v>0.130371893162126</v>
      </c>
      <c r="AU148" s="19">
        <v>4.8602107044700498</v>
      </c>
      <c r="AV148" s="19">
        <v>2.7004620628845402</v>
      </c>
      <c r="AW148" s="19">
        <v>4.2513637534915398</v>
      </c>
      <c r="AX148" s="19">
        <v>2.67579845028791</v>
      </c>
      <c r="AY148" s="19">
        <v>1.6396817851955801</v>
      </c>
      <c r="AZ148" s="19">
        <v>1.6293584338232199E-2</v>
      </c>
      <c r="BA148" s="19">
        <v>5.7952682204824901</v>
      </c>
      <c r="BB148" s="19">
        <v>3.1005795272666599</v>
      </c>
      <c r="BC148" s="19">
        <v>1.9365085215521101</v>
      </c>
      <c r="BD148" s="19">
        <v>0.96205648035573599</v>
      </c>
      <c r="BE148" s="19">
        <v>-0.89655004108699199</v>
      </c>
      <c r="BF148" s="20">
        <v>-1.8328378610399101</v>
      </c>
    </row>
    <row r="149" spans="1:58" x14ac:dyDescent="0.2">
      <c r="A149" s="13" t="s">
        <v>308</v>
      </c>
      <c r="B149" s="14" t="s">
        <v>309</v>
      </c>
      <c r="C149" s="14" t="s">
        <v>308</v>
      </c>
      <c r="D149" s="14" t="s">
        <v>46</v>
      </c>
      <c r="E149" s="14" t="s">
        <v>46</v>
      </c>
      <c r="F149" s="14" t="s">
        <v>308</v>
      </c>
      <c r="G149" s="14" t="s">
        <v>308</v>
      </c>
      <c r="H149" s="14" t="s">
        <v>308</v>
      </c>
      <c r="I149" s="14" t="s">
        <v>308</v>
      </c>
      <c r="J149" s="14" t="s">
        <v>308</v>
      </c>
      <c r="K149" s="14" t="s">
        <v>308</v>
      </c>
      <c r="L149" s="14" t="s">
        <v>308</v>
      </c>
      <c r="M149" s="15">
        <v>0</v>
      </c>
      <c r="N149" s="16">
        <v>2.6269702276707498</v>
      </c>
      <c r="O149" s="16">
        <v>99.670277908619894</v>
      </c>
      <c r="P149" s="16">
        <v>90.825688073394502</v>
      </c>
      <c r="Q149" s="16">
        <v>97.269624573378906</v>
      </c>
      <c r="R149" s="16">
        <v>100</v>
      </c>
      <c r="S149" s="16">
        <v>99.514563106796103</v>
      </c>
      <c r="T149" s="16">
        <v>99.6542783059637</v>
      </c>
      <c r="U149" s="16">
        <v>99.754901960784295</v>
      </c>
      <c r="V149" s="17">
        <v>99.404761904761898</v>
      </c>
      <c r="W149" s="18">
        <v>0</v>
      </c>
      <c r="X149" s="19">
        <v>0</v>
      </c>
      <c r="Y149" s="19">
        <v>9.2998095040115292</v>
      </c>
      <c r="Z149" s="19">
        <v>9.3862756069139905</v>
      </c>
      <c r="AA149" s="19">
        <v>7.2676918273956499</v>
      </c>
      <c r="AB149" s="19">
        <v>7.3541579302981104</v>
      </c>
      <c r="AC149" s="19">
        <v>7.09846826009053</v>
      </c>
      <c r="AD149" s="19">
        <v>7.1849343629929896</v>
      </c>
      <c r="AE149" s="19">
        <v>8.2420726671219509</v>
      </c>
      <c r="AF149" s="19">
        <v>8.3285387700244105</v>
      </c>
      <c r="AG149" s="19">
        <v>7.4238683065640698</v>
      </c>
      <c r="AH149" s="19">
        <v>7.5103344094665303</v>
      </c>
      <c r="AI149" s="19">
        <v>7.9245534880006803</v>
      </c>
      <c r="AJ149" s="19">
        <v>8.0110195909031301</v>
      </c>
      <c r="AK149" s="19">
        <v>8.7222225662503199</v>
      </c>
      <c r="AL149" s="19">
        <v>8.8086886691527706</v>
      </c>
      <c r="AM149" s="19">
        <v>7.7925239367859298</v>
      </c>
      <c r="AN149" s="20">
        <v>7.8789900396883903</v>
      </c>
      <c r="AO149" s="18" t="e">
        <v>#N/A</v>
      </c>
      <c r="AP149" s="19" t="e">
        <v>#N/A</v>
      </c>
      <c r="AQ149" s="19" t="e">
        <v>#N/A</v>
      </c>
      <c r="AR149" s="19" t="e">
        <v>#N/A</v>
      </c>
      <c r="AS149" s="19" t="e">
        <v>#N/A</v>
      </c>
      <c r="AT149" s="19" t="e">
        <v>#N/A</v>
      </c>
      <c r="AU149" s="19" t="e">
        <v>#N/A</v>
      </c>
      <c r="AV149" s="19" t="e">
        <v>#N/A</v>
      </c>
      <c r="AW149" s="19" t="e">
        <v>#N/A</v>
      </c>
      <c r="AX149" s="19" t="e">
        <v>#N/A</v>
      </c>
      <c r="AY149" s="19" t="e">
        <v>#N/A</v>
      </c>
      <c r="AZ149" s="19" t="e">
        <v>#N/A</v>
      </c>
      <c r="BA149" s="19" t="e">
        <v>#N/A</v>
      </c>
      <c r="BB149" s="19" t="e">
        <v>#N/A</v>
      </c>
      <c r="BC149" s="19" t="e">
        <v>#N/A</v>
      </c>
      <c r="BD149" s="19" t="e">
        <v>#N/A</v>
      </c>
      <c r="BE149" s="19" t="e">
        <v>#N/A</v>
      </c>
      <c r="BF149" s="20" t="e">
        <v>#N/A</v>
      </c>
    </row>
    <row r="150" spans="1:58" x14ac:dyDescent="0.2">
      <c r="A150" s="13" t="s">
        <v>310</v>
      </c>
      <c r="B150" s="14" t="s">
        <v>311</v>
      </c>
      <c r="C150" s="14" t="s">
        <v>310</v>
      </c>
      <c r="D150" s="14" t="s">
        <v>46</v>
      </c>
      <c r="E150" s="14" t="s">
        <v>46</v>
      </c>
      <c r="F150" s="14" t="s">
        <v>310</v>
      </c>
      <c r="G150" s="14" t="s">
        <v>310</v>
      </c>
      <c r="H150" s="14" t="s">
        <v>310</v>
      </c>
      <c r="I150" s="14" t="s">
        <v>310</v>
      </c>
      <c r="J150" s="14" t="s">
        <v>310</v>
      </c>
      <c r="K150" s="14" t="s">
        <v>310</v>
      </c>
      <c r="L150" s="14" t="s">
        <v>310</v>
      </c>
      <c r="M150" s="15">
        <v>0</v>
      </c>
      <c r="N150" s="16">
        <v>0</v>
      </c>
      <c r="O150" s="16">
        <v>99.952896844088599</v>
      </c>
      <c r="P150" s="16">
        <v>99.633027522935805</v>
      </c>
      <c r="Q150" s="16">
        <v>97.6109215017065</v>
      </c>
      <c r="R150" s="16">
        <v>100</v>
      </c>
      <c r="S150" s="16">
        <v>99.514563106796103</v>
      </c>
      <c r="T150" s="16">
        <v>97.579948141745902</v>
      </c>
      <c r="U150" s="16">
        <v>100</v>
      </c>
      <c r="V150" s="17">
        <v>99.801587301587304</v>
      </c>
      <c r="W150" s="18">
        <v>0</v>
      </c>
      <c r="X150" s="19">
        <v>0</v>
      </c>
      <c r="Y150" s="19">
        <v>12.301322215628</v>
      </c>
      <c r="Z150" s="19">
        <v>12.3877883594952</v>
      </c>
      <c r="AA150" s="19">
        <v>11.5323123103485</v>
      </c>
      <c r="AB150" s="19">
        <v>11.6187784542157</v>
      </c>
      <c r="AC150" s="19">
        <v>12.940592871186301</v>
      </c>
      <c r="AD150" s="19">
        <v>13.027059015053499</v>
      </c>
      <c r="AE150" s="19">
        <v>12.5184489996621</v>
      </c>
      <c r="AF150" s="19">
        <v>12.604915143529301</v>
      </c>
      <c r="AG150" s="19">
        <v>13.533503879885901</v>
      </c>
      <c r="AH150" s="19">
        <v>13.619970023753099</v>
      </c>
      <c r="AI150" s="19">
        <v>13.5897518842973</v>
      </c>
      <c r="AJ150" s="19">
        <v>13.6762180281645</v>
      </c>
      <c r="AK150" s="19">
        <v>12.769096414818501</v>
      </c>
      <c r="AL150" s="19">
        <v>12.8555625586856</v>
      </c>
      <c r="AM150" s="19">
        <v>12.499417300026099</v>
      </c>
      <c r="AN150" s="20">
        <v>12.5858834438933</v>
      </c>
      <c r="AO150" s="18" t="e">
        <v>#N/A</v>
      </c>
      <c r="AP150" s="19" t="e">
        <v>#N/A</v>
      </c>
      <c r="AQ150" s="19" t="e">
        <v>#N/A</v>
      </c>
      <c r="AR150" s="19" t="e">
        <v>#N/A</v>
      </c>
      <c r="AS150" s="19" t="e">
        <v>#N/A</v>
      </c>
      <c r="AT150" s="19" t="e">
        <v>#N/A</v>
      </c>
      <c r="AU150" s="19" t="e">
        <v>#N/A</v>
      </c>
      <c r="AV150" s="19" t="e">
        <v>#N/A</v>
      </c>
      <c r="AW150" s="19" t="e">
        <v>#N/A</v>
      </c>
      <c r="AX150" s="19" t="e">
        <v>#N/A</v>
      </c>
      <c r="AY150" s="19" t="e">
        <v>#N/A</v>
      </c>
      <c r="AZ150" s="19" t="e">
        <v>#N/A</v>
      </c>
      <c r="BA150" s="19" t="e">
        <v>#N/A</v>
      </c>
      <c r="BB150" s="19" t="e">
        <v>#N/A</v>
      </c>
      <c r="BC150" s="19" t="e">
        <v>#N/A</v>
      </c>
      <c r="BD150" s="19" t="e">
        <v>#N/A</v>
      </c>
      <c r="BE150" s="19" t="e">
        <v>#N/A</v>
      </c>
      <c r="BF150" s="20" t="e">
        <v>#N/A</v>
      </c>
    </row>
    <row r="151" spans="1:58" x14ac:dyDescent="0.2">
      <c r="A151" s="13" t="s">
        <v>312</v>
      </c>
      <c r="B151" s="14" t="s">
        <v>313</v>
      </c>
      <c r="C151" s="14" t="s">
        <v>312</v>
      </c>
      <c r="D151" s="14" t="s">
        <v>46</v>
      </c>
      <c r="E151" s="14" t="s">
        <v>46</v>
      </c>
      <c r="F151" s="14" t="s">
        <v>312</v>
      </c>
      <c r="G151" s="14" t="s">
        <v>312</v>
      </c>
      <c r="H151" s="14" t="s">
        <v>312</v>
      </c>
      <c r="I151" s="14" t="s">
        <v>312</v>
      </c>
      <c r="J151" s="14" t="s">
        <v>312</v>
      </c>
      <c r="K151" s="14" t="s">
        <v>312</v>
      </c>
      <c r="L151" s="14" t="s">
        <v>312</v>
      </c>
      <c r="M151" s="15">
        <v>0</v>
      </c>
      <c r="N151" s="16">
        <v>0</v>
      </c>
      <c r="O151" s="16">
        <v>99.528968440885507</v>
      </c>
      <c r="P151" s="16">
        <v>100</v>
      </c>
      <c r="Q151" s="16">
        <v>99.317406143344698</v>
      </c>
      <c r="R151" s="16">
        <v>100</v>
      </c>
      <c r="S151" s="16">
        <v>100</v>
      </c>
      <c r="T151" s="16">
        <v>98.357821953327601</v>
      </c>
      <c r="U151" s="16">
        <v>100</v>
      </c>
      <c r="V151" s="17">
        <v>99.801587301587304</v>
      </c>
      <c r="W151" s="18">
        <v>0</v>
      </c>
      <c r="X151" s="19">
        <v>0</v>
      </c>
      <c r="Y151" s="19">
        <v>11.213594412967399</v>
      </c>
      <c r="Z151" s="19">
        <v>11.300060557435501</v>
      </c>
      <c r="AA151" s="19">
        <v>11.484283859771301</v>
      </c>
      <c r="AB151" s="19">
        <v>11.5707500042394</v>
      </c>
      <c r="AC151" s="19">
        <v>11.7338717718973</v>
      </c>
      <c r="AD151" s="19">
        <v>11.820337916365499</v>
      </c>
      <c r="AE151" s="19">
        <v>11.4610232198111</v>
      </c>
      <c r="AF151" s="19">
        <v>11.547489364279199</v>
      </c>
      <c r="AG151" s="19">
        <v>11.806137078329</v>
      </c>
      <c r="AH151" s="19">
        <v>11.892603222797099</v>
      </c>
      <c r="AI151" s="19">
        <v>12.135500748525599</v>
      </c>
      <c r="AJ151" s="19">
        <v>12.2219668929937</v>
      </c>
      <c r="AK151" s="19">
        <v>11.9930726546397</v>
      </c>
      <c r="AL151" s="19">
        <v>12.079538799107899</v>
      </c>
      <c r="AM151" s="19">
        <v>11.998132848458001</v>
      </c>
      <c r="AN151" s="20">
        <v>12.0845989929262</v>
      </c>
      <c r="AO151" s="18" t="e">
        <v>#N/A</v>
      </c>
      <c r="AP151" s="19" t="e">
        <v>#N/A</v>
      </c>
      <c r="AQ151" s="19" t="e">
        <v>#N/A</v>
      </c>
      <c r="AR151" s="19" t="e">
        <v>#N/A</v>
      </c>
      <c r="AS151" s="19" t="e">
        <v>#N/A</v>
      </c>
      <c r="AT151" s="19" t="e">
        <v>#N/A</v>
      </c>
      <c r="AU151" s="19" t="e">
        <v>#N/A</v>
      </c>
      <c r="AV151" s="19" t="e">
        <v>#N/A</v>
      </c>
      <c r="AW151" s="19" t="e">
        <v>#N/A</v>
      </c>
      <c r="AX151" s="19" t="e">
        <v>#N/A</v>
      </c>
      <c r="AY151" s="19" t="e">
        <v>#N/A</v>
      </c>
      <c r="AZ151" s="19" t="e">
        <v>#N/A</v>
      </c>
      <c r="BA151" s="19" t="e">
        <v>#N/A</v>
      </c>
      <c r="BB151" s="19" t="e">
        <v>#N/A</v>
      </c>
      <c r="BC151" s="19" t="e">
        <v>#N/A</v>
      </c>
      <c r="BD151" s="19" t="e">
        <v>#N/A</v>
      </c>
      <c r="BE151" s="19" t="e">
        <v>#N/A</v>
      </c>
      <c r="BF151" s="20" t="e">
        <v>#N/A</v>
      </c>
    </row>
    <row r="152" spans="1:58" x14ac:dyDescent="0.2">
      <c r="A152" s="13" t="s">
        <v>314</v>
      </c>
      <c r="B152" s="14" t="s">
        <v>315</v>
      </c>
      <c r="C152" s="14" t="s">
        <v>314</v>
      </c>
      <c r="D152" s="14" t="s">
        <v>46</v>
      </c>
      <c r="E152" s="14" t="s">
        <v>46</v>
      </c>
      <c r="F152" s="14" t="s">
        <v>314</v>
      </c>
      <c r="G152" s="14" t="s">
        <v>314</v>
      </c>
      <c r="H152" s="14" t="s">
        <v>314</v>
      </c>
      <c r="I152" s="14" t="s">
        <v>314</v>
      </c>
      <c r="J152" s="14" t="s">
        <v>314</v>
      </c>
      <c r="K152" s="14" t="s">
        <v>314</v>
      </c>
      <c r="L152" s="14" t="s">
        <v>314</v>
      </c>
      <c r="M152" s="15">
        <v>9.7323600973235997</v>
      </c>
      <c r="N152" s="16">
        <v>94.746059544658493</v>
      </c>
      <c r="O152" s="16">
        <v>99.905793688177098</v>
      </c>
      <c r="P152" s="16">
        <v>99.449541284403693</v>
      </c>
      <c r="Q152" s="16">
        <v>97.6109215017065</v>
      </c>
      <c r="R152" s="16">
        <v>0</v>
      </c>
      <c r="S152" s="16">
        <v>99.757281553398101</v>
      </c>
      <c r="T152" s="16">
        <v>99.9135695764909</v>
      </c>
      <c r="U152" s="16">
        <v>100</v>
      </c>
      <c r="V152" s="17">
        <v>100</v>
      </c>
      <c r="W152" s="18">
        <v>0</v>
      </c>
      <c r="X152" s="19">
        <v>0</v>
      </c>
      <c r="Y152" s="19">
        <v>10.9115318031968</v>
      </c>
      <c r="Z152" s="19">
        <v>10.9979979275686</v>
      </c>
      <c r="AA152" s="19">
        <v>10.056747445202699</v>
      </c>
      <c r="AB152" s="19">
        <v>10.143213569574501</v>
      </c>
      <c r="AC152" s="19">
        <v>10.776009046796901</v>
      </c>
      <c r="AD152" s="19">
        <v>10.8624751711687</v>
      </c>
      <c r="AE152" s="19">
        <v>11.302141943195799</v>
      </c>
      <c r="AF152" s="19">
        <v>11.388608067567599</v>
      </c>
      <c r="AG152" s="19">
        <v>11.5569746230516</v>
      </c>
      <c r="AH152" s="19">
        <v>11.6434407474234</v>
      </c>
      <c r="AI152" s="19">
        <v>10.897669858047699</v>
      </c>
      <c r="AJ152" s="19">
        <v>10.984135982419501</v>
      </c>
      <c r="AK152" s="19">
        <v>10.8295594847466</v>
      </c>
      <c r="AL152" s="19">
        <v>10.9160256091184</v>
      </c>
      <c r="AM152" s="19">
        <v>9.7222120529582607</v>
      </c>
      <c r="AN152" s="20">
        <v>9.8086781773300604</v>
      </c>
      <c r="AO152" s="18" t="e">
        <v>#N/A</v>
      </c>
      <c r="AP152" s="19" t="e">
        <v>#N/A</v>
      </c>
      <c r="AQ152" s="19" t="e">
        <v>#N/A</v>
      </c>
      <c r="AR152" s="19" t="e">
        <v>#N/A</v>
      </c>
      <c r="AS152" s="19" t="e">
        <v>#N/A</v>
      </c>
      <c r="AT152" s="19" t="e">
        <v>#N/A</v>
      </c>
      <c r="AU152" s="19" t="e">
        <v>#N/A</v>
      </c>
      <c r="AV152" s="19" t="e">
        <v>#N/A</v>
      </c>
      <c r="AW152" s="19" t="e">
        <v>#N/A</v>
      </c>
      <c r="AX152" s="19" t="e">
        <v>#N/A</v>
      </c>
      <c r="AY152" s="19" t="e">
        <v>#N/A</v>
      </c>
      <c r="AZ152" s="19" t="e">
        <v>#N/A</v>
      </c>
      <c r="BA152" s="19" t="e">
        <v>#N/A</v>
      </c>
      <c r="BB152" s="19" t="e">
        <v>#N/A</v>
      </c>
      <c r="BC152" s="19" t="e">
        <v>#N/A</v>
      </c>
      <c r="BD152" s="19" t="e">
        <v>#N/A</v>
      </c>
      <c r="BE152" s="19" t="e">
        <v>#N/A</v>
      </c>
      <c r="BF152" s="20" t="e">
        <v>#N/A</v>
      </c>
    </row>
    <row r="153" spans="1:58" x14ac:dyDescent="0.2">
      <c r="A153" s="13" t="s">
        <v>316</v>
      </c>
      <c r="B153" s="14" t="s">
        <v>317</v>
      </c>
      <c r="C153" s="14" t="s">
        <v>316</v>
      </c>
      <c r="D153" s="14" t="s">
        <v>46</v>
      </c>
      <c r="E153" s="14" t="s">
        <v>46</v>
      </c>
      <c r="F153" s="14" t="s">
        <v>316</v>
      </c>
      <c r="G153" s="14" t="s">
        <v>316</v>
      </c>
      <c r="H153" s="14" t="s">
        <v>316</v>
      </c>
      <c r="I153" s="14" t="s">
        <v>316</v>
      </c>
      <c r="J153" s="14" t="s">
        <v>316</v>
      </c>
      <c r="K153" s="14" t="s">
        <v>316</v>
      </c>
      <c r="L153" s="14" t="s">
        <v>316</v>
      </c>
      <c r="M153" s="15">
        <v>0</v>
      </c>
      <c r="N153" s="16">
        <v>0</v>
      </c>
      <c r="O153" s="16">
        <v>99.623174752708394</v>
      </c>
      <c r="P153" s="16">
        <v>98.715596330275204</v>
      </c>
      <c r="Q153" s="16">
        <v>100</v>
      </c>
      <c r="R153" s="16">
        <v>99.050632911392398</v>
      </c>
      <c r="S153" s="16">
        <v>99.514563106796103</v>
      </c>
      <c r="T153" s="16">
        <v>99.6542783059637</v>
      </c>
      <c r="U153" s="16">
        <v>99.509803921568604</v>
      </c>
      <c r="V153" s="17">
        <v>99.603174603174594</v>
      </c>
      <c r="W153" s="18">
        <v>0</v>
      </c>
      <c r="X153" s="19">
        <v>0</v>
      </c>
      <c r="Y153" s="19">
        <v>8.9736286975106498</v>
      </c>
      <c r="Z153" s="19">
        <v>9.0600948408502493</v>
      </c>
      <c r="AA153" s="19">
        <v>10.133561562178199</v>
      </c>
      <c r="AB153" s="19">
        <v>10.220027705517801</v>
      </c>
      <c r="AC153" s="19">
        <v>10.6113924842993</v>
      </c>
      <c r="AD153" s="19">
        <v>10.697858627638899</v>
      </c>
      <c r="AE153" s="19">
        <v>10.2131983458716</v>
      </c>
      <c r="AF153" s="19">
        <v>10.299664489211199</v>
      </c>
      <c r="AG153" s="19">
        <v>10.7834625858852</v>
      </c>
      <c r="AH153" s="19">
        <v>10.869928729224799</v>
      </c>
      <c r="AI153" s="19">
        <v>10.3295590810724</v>
      </c>
      <c r="AJ153" s="19">
        <v>10.416025224412</v>
      </c>
      <c r="AK153" s="19">
        <v>10.059747461202001</v>
      </c>
      <c r="AL153" s="19">
        <v>10.1462136045416</v>
      </c>
      <c r="AM153" s="19">
        <v>7.0400114657477202</v>
      </c>
      <c r="AN153" s="20">
        <v>7.1264776090873099</v>
      </c>
      <c r="AO153" s="18" t="e">
        <v>#N/A</v>
      </c>
      <c r="AP153" s="19" t="e">
        <v>#N/A</v>
      </c>
      <c r="AQ153" s="19" t="e">
        <v>#N/A</v>
      </c>
      <c r="AR153" s="19" t="e">
        <v>#N/A</v>
      </c>
      <c r="AS153" s="19" t="e">
        <v>#N/A</v>
      </c>
      <c r="AT153" s="19" t="e">
        <v>#N/A</v>
      </c>
      <c r="AU153" s="19" t="e">
        <v>#N/A</v>
      </c>
      <c r="AV153" s="19" t="e">
        <v>#N/A</v>
      </c>
      <c r="AW153" s="19" t="e">
        <v>#N/A</v>
      </c>
      <c r="AX153" s="19" t="e">
        <v>#N/A</v>
      </c>
      <c r="AY153" s="19" t="e">
        <v>#N/A</v>
      </c>
      <c r="AZ153" s="19" t="e">
        <v>#N/A</v>
      </c>
      <c r="BA153" s="19" t="e">
        <v>#N/A</v>
      </c>
      <c r="BB153" s="19" t="e">
        <v>#N/A</v>
      </c>
      <c r="BC153" s="19" t="e">
        <v>#N/A</v>
      </c>
      <c r="BD153" s="19" t="e">
        <v>#N/A</v>
      </c>
      <c r="BE153" s="19" t="e">
        <v>#N/A</v>
      </c>
      <c r="BF153" s="20" t="e">
        <v>#N/A</v>
      </c>
    </row>
    <row r="154" spans="1:58" x14ac:dyDescent="0.2">
      <c r="A154" s="13" t="s">
        <v>318</v>
      </c>
      <c r="B154" s="14" t="s">
        <v>319</v>
      </c>
      <c r="C154" s="14" t="s">
        <v>318</v>
      </c>
      <c r="D154" s="14" t="s">
        <v>46</v>
      </c>
      <c r="E154" s="14" t="s">
        <v>46</v>
      </c>
      <c r="F154" s="14" t="s">
        <v>318</v>
      </c>
      <c r="G154" s="14" t="s">
        <v>318</v>
      </c>
      <c r="H154" s="14" t="s">
        <v>318</v>
      </c>
      <c r="I154" s="14" t="s">
        <v>318</v>
      </c>
      <c r="J154" s="14" t="s">
        <v>318</v>
      </c>
      <c r="K154" s="14" t="s">
        <v>318</v>
      </c>
      <c r="L154" s="14" t="s">
        <v>318</v>
      </c>
      <c r="M154" s="15">
        <v>0</v>
      </c>
      <c r="N154" s="16">
        <v>45.183887915936999</v>
      </c>
      <c r="O154" s="16">
        <v>99.905793688177098</v>
      </c>
      <c r="P154" s="16">
        <v>100</v>
      </c>
      <c r="Q154" s="16">
        <v>100</v>
      </c>
      <c r="R154" s="16">
        <v>100</v>
      </c>
      <c r="S154" s="16">
        <v>100</v>
      </c>
      <c r="T154" s="16">
        <v>99.9135695764909</v>
      </c>
      <c r="U154" s="16">
        <v>100</v>
      </c>
      <c r="V154" s="17">
        <v>99.007936507936506</v>
      </c>
      <c r="W154" s="18">
        <v>0</v>
      </c>
      <c r="X154" s="19">
        <v>0</v>
      </c>
      <c r="Y154" s="19">
        <v>7.3350294947685502</v>
      </c>
      <c r="Z154" s="19">
        <v>7.4214956306271302</v>
      </c>
      <c r="AA154" s="19">
        <v>8.6346241325047508</v>
      </c>
      <c r="AB154" s="19">
        <v>8.7210902683633194</v>
      </c>
      <c r="AC154" s="19">
        <v>8.9975851919086001</v>
      </c>
      <c r="AD154" s="19">
        <v>9.0840513277671793</v>
      </c>
      <c r="AE154" s="19">
        <v>9.1893665110972105</v>
      </c>
      <c r="AF154" s="19">
        <v>9.2758326469557897</v>
      </c>
      <c r="AG154" s="19">
        <v>10.044905351252201</v>
      </c>
      <c r="AH154" s="19">
        <v>10.131371487110799</v>
      </c>
      <c r="AI154" s="19">
        <v>8.8133468764147693</v>
      </c>
      <c r="AJ154" s="19">
        <v>8.8998130122733397</v>
      </c>
      <c r="AK154" s="19">
        <v>8.9304444014655093</v>
      </c>
      <c r="AL154" s="19">
        <v>9.0169105373240903</v>
      </c>
      <c r="AM154" s="19">
        <v>9.04575313907071</v>
      </c>
      <c r="AN154" s="20">
        <v>9.1322192749292892</v>
      </c>
      <c r="AO154" s="18" t="e">
        <v>#N/A</v>
      </c>
      <c r="AP154" s="19" t="e">
        <v>#N/A</v>
      </c>
      <c r="AQ154" s="19" t="e">
        <v>#N/A</v>
      </c>
      <c r="AR154" s="19" t="e">
        <v>#N/A</v>
      </c>
      <c r="AS154" s="19" t="e">
        <v>#N/A</v>
      </c>
      <c r="AT154" s="19" t="e">
        <v>#N/A</v>
      </c>
      <c r="AU154" s="19" t="e">
        <v>#N/A</v>
      </c>
      <c r="AV154" s="19" t="e">
        <v>#N/A</v>
      </c>
      <c r="AW154" s="19" t="e">
        <v>#N/A</v>
      </c>
      <c r="AX154" s="19" t="e">
        <v>#N/A</v>
      </c>
      <c r="AY154" s="19" t="e">
        <v>#N/A</v>
      </c>
      <c r="AZ154" s="19" t="e">
        <v>#N/A</v>
      </c>
      <c r="BA154" s="19" t="e">
        <v>#N/A</v>
      </c>
      <c r="BB154" s="19" t="e">
        <v>#N/A</v>
      </c>
      <c r="BC154" s="19" t="e">
        <v>#N/A</v>
      </c>
      <c r="BD154" s="19" t="e">
        <v>#N/A</v>
      </c>
      <c r="BE154" s="19" t="e">
        <v>#N/A</v>
      </c>
      <c r="BF154" s="20" t="e">
        <v>#N/A</v>
      </c>
    </row>
    <row r="155" spans="1:58" x14ac:dyDescent="0.2">
      <c r="A155" s="13" t="s">
        <v>320</v>
      </c>
      <c r="B155" s="14" t="s">
        <v>321</v>
      </c>
      <c r="C155" s="14" t="s">
        <v>320</v>
      </c>
      <c r="D155" s="14" t="s">
        <v>46</v>
      </c>
      <c r="E155" s="14" t="s">
        <v>46</v>
      </c>
      <c r="F155" s="14" t="s">
        <v>320</v>
      </c>
      <c r="G155" s="14" t="s">
        <v>320</v>
      </c>
      <c r="H155" s="14" t="s">
        <v>320</v>
      </c>
      <c r="I155" s="14" t="s">
        <v>320</v>
      </c>
      <c r="J155" s="14" t="s">
        <v>320</v>
      </c>
      <c r="K155" s="14" t="s">
        <v>320</v>
      </c>
      <c r="L155" s="14" t="s">
        <v>320</v>
      </c>
      <c r="M155" s="15">
        <v>0</v>
      </c>
      <c r="N155" s="16">
        <v>0</v>
      </c>
      <c r="O155" s="16">
        <v>98.775317946302394</v>
      </c>
      <c r="P155" s="16">
        <v>98.165137614678898</v>
      </c>
      <c r="Q155" s="16">
        <v>83.959044368600701</v>
      </c>
      <c r="R155" s="16">
        <v>99.050632911392398</v>
      </c>
      <c r="S155" s="16">
        <v>98.786407766990294</v>
      </c>
      <c r="T155" s="16">
        <v>98.876404494382001</v>
      </c>
      <c r="U155" s="16">
        <v>99.754901960784295</v>
      </c>
      <c r="V155" s="17">
        <v>100</v>
      </c>
      <c r="W155" s="18">
        <v>0</v>
      </c>
      <c r="X155" s="19">
        <v>0</v>
      </c>
      <c r="Y155" s="19">
        <v>10.081872145429401</v>
      </c>
      <c r="Z155" s="19">
        <v>10.168338286439999</v>
      </c>
      <c r="AA155" s="19">
        <v>11.2863319744555</v>
      </c>
      <c r="AB155" s="19">
        <v>11.3727981154662</v>
      </c>
      <c r="AC155" s="19">
        <v>11.416085187246701</v>
      </c>
      <c r="AD155" s="19">
        <v>11.502551328257301</v>
      </c>
      <c r="AE155" s="19">
        <v>10.6186382711566</v>
      </c>
      <c r="AF155" s="19">
        <v>10.7051044121672</v>
      </c>
      <c r="AG155" s="19">
        <v>11.9037116133194</v>
      </c>
      <c r="AH155" s="19">
        <v>11.99017775433</v>
      </c>
      <c r="AI155" s="19">
        <v>11.7390539071361</v>
      </c>
      <c r="AJ155" s="19">
        <v>11.8255200481467</v>
      </c>
      <c r="AK155" s="19">
        <v>10.560530401952301</v>
      </c>
      <c r="AL155" s="19">
        <v>10.646996542962899</v>
      </c>
      <c r="AM155" s="19">
        <v>10.650652525124499</v>
      </c>
      <c r="AN155" s="20">
        <v>10.737118666135199</v>
      </c>
      <c r="AO155" s="18" t="e">
        <v>#N/A</v>
      </c>
      <c r="AP155" s="19" t="e">
        <v>#N/A</v>
      </c>
      <c r="AQ155" s="19" t="e">
        <v>#N/A</v>
      </c>
      <c r="AR155" s="19" t="e">
        <v>#N/A</v>
      </c>
      <c r="AS155" s="19" t="e">
        <v>#N/A</v>
      </c>
      <c r="AT155" s="19" t="e">
        <v>#N/A</v>
      </c>
      <c r="AU155" s="19" t="e">
        <v>#N/A</v>
      </c>
      <c r="AV155" s="19" t="e">
        <v>#N/A</v>
      </c>
      <c r="AW155" s="19" t="e">
        <v>#N/A</v>
      </c>
      <c r="AX155" s="19" t="e">
        <v>#N/A</v>
      </c>
      <c r="AY155" s="19" t="e">
        <v>#N/A</v>
      </c>
      <c r="AZ155" s="19" t="e">
        <v>#N/A</v>
      </c>
      <c r="BA155" s="19" t="e">
        <v>#N/A</v>
      </c>
      <c r="BB155" s="19" t="e">
        <v>#N/A</v>
      </c>
      <c r="BC155" s="19" t="e">
        <v>#N/A</v>
      </c>
      <c r="BD155" s="19" t="e">
        <v>#N/A</v>
      </c>
      <c r="BE155" s="19" t="e">
        <v>#N/A</v>
      </c>
      <c r="BF155" s="20" t="e">
        <v>#N/A</v>
      </c>
    </row>
    <row r="156" spans="1:58" x14ac:dyDescent="0.2">
      <c r="A156" s="13" t="s">
        <v>322</v>
      </c>
      <c r="B156" s="14" t="s">
        <v>323</v>
      </c>
      <c r="C156" s="14" t="s">
        <v>322</v>
      </c>
      <c r="D156" s="14" t="s">
        <v>46</v>
      </c>
      <c r="E156" s="14" t="s">
        <v>46</v>
      </c>
      <c r="F156" s="14" t="s">
        <v>322</v>
      </c>
      <c r="G156" s="14" t="s">
        <v>322</v>
      </c>
      <c r="H156" s="14" t="s">
        <v>322</v>
      </c>
      <c r="I156" s="14" t="s">
        <v>322</v>
      </c>
      <c r="J156" s="14" t="s">
        <v>322</v>
      </c>
      <c r="K156" s="14" t="s">
        <v>322</v>
      </c>
      <c r="L156" s="14" t="s">
        <v>322</v>
      </c>
      <c r="M156" s="15">
        <v>0.24330900243309</v>
      </c>
      <c r="N156" s="16">
        <v>23.817863397548201</v>
      </c>
      <c r="O156" s="16">
        <v>99.434762129062705</v>
      </c>
      <c r="P156" s="16">
        <v>97.064220183486199</v>
      </c>
      <c r="Q156" s="16">
        <v>13.3105802047782</v>
      </c>
      <c r="R156" s="16">
        <v>98.101265822784796</v>
      </c>
      <c r="S156" s="16">
        <v>98.786407766990294</v>
      </c>
      <c r="T156" s="16">
        <v>98.703543647363901</v>
      </c>
      <c r="U156" s="16">
        <v>99.754901960784295</v>
      </c>
      <c r="V156" s="17">
        <v>100</v>
      </c>
      <c r="W156" s="18">
        <v>0</v>
      </c>
      <c r="X156" s="19">
        <v>0</v>
      </c>
      <c r="Y156" s="19">
        <v>11.036948367573</v>
      </c>
      <c r="Z156" s="19">
        <v>11.123414511735</v>
      </c>
      <c r="AA156" s="19">
        <v>10.823358968776301</v>
      </c>
      <c r="AB156" s="19">
        <v>10.909825112938201</v>
      </c>
      <c r="AC156" s="19">
        <v>10.979909388463</v>
      </c>
      <c r="AD156" s="19">
        <v>11.066375532625001</v>
      </c>
      <c r="AE156" s="19">
        <v>10.924292992414699</v>
      </c>
      <c r="AF156" s="19">
        <v>11.0107591365767</v>
      </c>
      <c r="AG156" s="19">
        <v>11.3446332170523</v>
      </c>
      <c r="AH156" s="19">
        <v>11.4310993612142</v>
      </c>
      <c r="AI156" s="19">
        <v>11.6922057138159</v>
      </c>
      <c r="AJ156" s="19">
        <v>11.7786718579779</v>
      </c>
      <c r="AK156" s="19">
        <v>11.2021739779337</v>
      </c>
      <c r="AL156" s="19">
        <v>11.2886401220957</v>
      </c>
      <c r="AM156" s="19">
        <v>11.218020898874601</v>
      </c>
      <c r="AN156" s="20">
        <v>11.3044870430366</v>
      </c>
      <c r="AO156" s="18" t="e">
        <v>#N/A</v>
      </c>
      <c r="AP156" s="19" t="e">
        <v>#N/A</v>
      </c>
      <c r="AQ156" s="19" t="e">
        <v>#N/A</v>
      </c>
      <c r="AR156" s="19" t="e">
        <v>#N/A</v>
      </c>
      <c r="AS156" s="19" t="e">
        <v>#N/A</v>
      </c>
      <c r="AT156" s="19" t="e">
        <v>#N/A</v>
      </c>
      <c r="AU156" s="19" t="e">
        <v>#N/A</v>
      </c>
      <c r="AV156" s="19" t="e">
        <v>#N/A</v>
      </c>
      <c r="AW156" s="19" t="e">
        <v>#N/A</v>
      </c>
      <c r="AX156" s="19" t="e">
        <v>#N/A</v>
      </c>
      <c r="AY156" s="19" t="e">
        <v>#N/A</v>
      </c>
      <c r="AZ156" s="19" t="e">
        <v>#N/A</v>
      </c>
      <c r="BA156" s="19" t="e">
        <v>#N/A</v>
      </c>
      <c r="BB156" s="19" t="e">
        <v>#N/A</v>
      </c>
      <c r="BC156" s="19" t="e">
        <v>#N/A</v>
      </c>
      <c r="BD156" s="19" t="e">
        <v>#N/A</v>
      </c>
      <c r="BE156" s="19" t="e">
        <v>#N/A</v>
      </c>
      <c r="BF156" s="20" t="e">
        <v>#N/A</v>
      </c>
    </row>
    <row r="157" spans="1:58" x14ac:dyDescent="0.2">
      <c r="A157" s="13" t="s">
        <v>324</v>
      </c>
      <c r="B157" s="14" t="s">
        <v>325</v>
      </c>
      <c r="C157" s="14" t="s">
        <v>324</v>
      </c>
      <c r="D157" s="14" t="s">
        <v>46</v>
      </c>
      <c r="E157" s="14" t="s">
        <v>46</v>
      </c>
      <c r="F157" s="14" t="s">
        <v>324</v>
      </c>
      <c r="G157" s="14" t="s">
        <v>324</v>
      </c>
      <c r="H157" s="14" t="s">
        <v>324</v>
      </c>
      <c r="I157" s="14" t="s">
        <v>324</v>
      </c>
      <c r="J157" s="14" t="s">
        <v>324</v>
      </c>
      <c r="K157" s="14" t="s">
        <v>324</v>
      </c>
      <c r="L157" s="14" t="s">
        <v>324</v>
      </c>
      <c r="M157" s="15">
        <v>1.7031630170316301</v>
      </c>
      <c r="N157" s="16">
        <v>0.17513134851138401</v>
      </c>
      <c r="O157" s="16">
        <v>99.528968440885507</v>
      </c>
      <c r="P157" s="16">
        <v>100</v>
      </c>
      <c r="Q157" s="16">
        <v>99.317406143344698</v>
      </c>
      <c r="R157" s="16">
        <v>99.683544303797504</v>
      </c>
      <c r="S157" s="16">
        <v>99.271844660194205</v>
      </c>
      <c r="T157" s="16">
        <v>100</v>
      </c>
      <c r="U157" s="16">
        <v>99.509803921568604</v>
      </c>
      <c r="V157" s="17">
        <v>100</v>
      </c>
      <c r="W157" s="18">
        <v>0</v>
      </c>
      <c r="X157" s="19">
        <v>0</v>
      </c>
      <c r="Y157" s="19">
        <v>11.148470108344799</v>
      </c>
      <c r="Z157" s="19">
        <v>11.234936241356699</v>
      </c>
      <c r="AA157" s="19">
        <v>10.787980251592</v>
      </c>
      <c r="AB157" s="19">
        <v>10.8744463846039</v>
      </c>
      <c r="AC157" s="19">
        <v>9.7957130841322506</v>
      </c>
      <c r="AD157" s="19">
        <v>9.8821792171441398</v>
      </c>
      <c r="AE157" s="19">
        <v>10.6472255852816</v>
      </c>
      <c r="AF157" s="19">
        <v>10.7336917182935</v>
      </c>
      <c r="AG157" s="19">
        <v>10.5009244166759</v>
      </c>
      <c r="AH157" s="19">
        <v>10.5873905496878</v>
      </c>
      <c r="AI157" s="19">
        <v>9.6563977024441705</v>
      </c>
      <c r="AJ157" s="19">
        <v>9.7428638354560597</v>
      </c>
      <c r="AK157" s="19">
        <v>10.8027112351567</v>
      </c>
      <c r="AL157" s="19">
        <v>10.8891773681686</v>
      </c>
      <c r="AM157" s="19">
        <v>9.9800063207792302</v>
      </c>
      <c r="AN157" s="20">
        <v>10.0664724537911</v>
      </c>
      <c r="AO157" s="18">
        <v>-0.111884868827198</v>
      </c>
      <c r="AP157" s="19">
        <v>0.111884868827196</v>
      </c>
      <c r="AQ157" s="19">
        <v>3.2696917071333398</v>
      </c>
      <c r="AR157" s="19">
        <v>3.1277096800042301</v>
      </c>
      <c r="AS157" s="19">
        <v>5.1590788169829098</v>
      </c>
      <c r="AT157" s="19">
        <v>5.0471939481557104</v>
      </c>
      <c r="AU157" s="19">
        <v>2.45010031284255</v>
      </c>
      <c r="AV157" s="19">
        <v>2.3081182857134399</v>
      </c>
      <c r="AW157" s="19">
        <v>3.7193120413540499</v>
      </c>
      <c r="AX157" s="19">
        <v>3.6074271725268501</v>
      </c>
      <c r="AY157" s="19">
        <v>5.0014621135788202</v>
      </c>
      <c r="AZ157" s="19">
        <v>4.8895772447516199</v>
      </c>
      <c r="BA157" s="19">
        <v>3.9909637142572101</v>
      </c>
      <c r="BB157" s="19">
        <v>3.8489816871281</v>
      </c>
      <c r="BC157" s="19">
        <v>3.2955458639728699</v>
      </c>
      <c r="BD157" s="19">
        <v>3.15356383684375</v>
      </c>
      <c r="BE157" s="19">
        <v>3.8808830576089699</v>
      </c>
      <c r="BF157" s="20">
        <v>3.7689981887817798</v>
      </c>
    </row>
    <row r="158" spans="1:58" x14ac:dyDescent="0.2">
      <c r="A158" s="13" t="s">
        <v>326</v>
      </c>
      <c r="B158" s="14" t="s">
        <v>327</v>
      </c>
      <c r="C158" s="14" t="s">
        <v>326</v>
      </c>
      <c r="D158" s="14" t="s">
        <v>46</v>
      </c>
      <c r="E158" s="14" t="s">
        <v>46</v>
      </c>
      <c r="F158" s="14" t="s">
        <v>326</v>
      </c>
      <c r="G158" s="14" t="s">
        <v>326</v>
      </c>
      <c r="H158" s="14" t="s">
        <v>326</v>
      </c>
      <c r="I158" s="14" t="s">
        <v>326</v>
      </c>
      <c r="J158" s="14" t="s">
        <v>326</v>
      </c>
      <c r="K158" s="14" t="s">
        <v>326</v>
      </c>
      <c r="L158" s="14" t="s">
        <v>326</v>
      </c>
      <c r="M158" s="15">
        <v>0.24330900243309</v>
      </c>
      <c r="N158" s="16">
        <v>99.474605954465801</v>
      </c>
      <c r="O158" s="16">
        <v>99.576071596796993</v>
      </c>
      <c r="P158" s="16">
        <v>100</v>
      </c>
      <c r="Q158" s="16">
        <v>98.976109215017104</v>
      </c>
      <c r="R158" s="16">
        <v>99.683544303797504</v>
      </c>
      <c r="S158" s="16">
        <v>99.757281553398101</v>
      </c>
      <c r="T158" s="16">
        <v>99.6542783059637</v>
      </c>
      <c r="U158" s="16">
        <v>100</v>
      </c>
      <c r="V158" s="17">
        <v>100</v>
      </c>
      <c r="W158" s="18">
        <v>0</v>
      </c>
      <c r="X158" s="19">
        <v>0</v>
      </c>
      <c r="Y158" s="19">
        <v>9.5979869986577597</v>
      </c>
      <c r="Z158" s="19">
        <v>9.6844531139740404</v>
      </c>
      <c r="AA158" s="19">
        <v>8.1649216651641705</v>
      </c>
      <c r="AB158" s="19">
        <v>8.2513877804804494</v>
      </c>
      <c r="AC158" s="19">
        <v>7.46935750883876</v>
      </c>
      <c r="AD158" s="19">
        <v>7.5558236241550398</v>
      </c>
      <c r="AE158" s="19">
        <v>6.8296690087214103</v>
      </c>
      <c r="AF158" s="19">
        <v>6.91613512403769</v>
      </c>
      <c r="AG158" s="19">
        <v>7.5506492514622696</v>
      </c>
      <c r="AH158" s="19">
        <v>7.6371153667785503</v>
      </c>
      <c r="AI158" s="19">
        <v>7.3523086987353699</v>
      </c>
      <c r="AJ158" s="19">
        <v>7.4387748140516496</v>
      </c>
      <c r="AK158" s="19">
        <v>8.3613030914601492</v>
      </c>
      <c r="AL158" s="19">
        <v>8.4477692067764298</v>
      </c>
      <c r="AM158" s="19">
        <v>8.0549049203882692</v>
      </c>
      <c r="AN158" s="20">
        <v>8.1413710357045606</v>
      </c>
      <c r="AO158" s="18" t="e">
        <v>#N/A</v>
      </c>
      <c r="AP158" s="19" t="e">
        <v>#N/A</v>
      </c>
      <c r="AQ158" s="19" t="e">
        <v>#N/A</v>
      </c>
      <c r="AR158" s="19" t="e">
        <v>#N/A</v>
      </c>
      <c r="AS158" s="19" t="e">
        <v>#N/A</v>
      </c>
      <c r="AT158" s="19" t="e">
        <v>#N/A</v>
      </c>
      <c r="AU158" s="19" t="e">
        <v>#N/A</v>
      </c>
      <c r="AV158" s="19" t="e">
        <v>#N/A</v>
      </c>
      <c r="AW158" s="19" t="e">
        <v>#N/A</v>
      </c>
      <c r="AX158" s="19" t="e">
        <v>#N/A</v>
      </c>
      <c r="AY158" s="19" t="e">
        <v>#N/A</v>
      </c>
      <c r="AZ158" s="19" t="e">
        <v>#N/A</v>
      </c>
      <c r="BA158" s="19" t="e">
        <v>#N/A</v>
      </c>
      <c r="BB158" s="19" t="e">
        <v>#N/A</v>
      </c>
      <c r="BC158" s="19" t="e">
        <v>#N/A</v>
      </c>
      <c r="BD158" s="19" t="e">
        <v>#N/A</v>
      </c>
      <c r="BE158" s="19" t="e">
        <v>#N/A</v>
      </c>
      <c r="BF158" s="20" t="e">
        <v>#N/A</v>
      </c>
    </row>
    <row r="159" spans="1:58" x14ac:dyDescent="0.2">
      <c r="A159" s="13" t="s">
        <v>328</v>
      </c>
      <c r="B159" s="14" t="s">
        <v>329</v>
      </c>
      <c r="C159" s="14" t="s">
        <v>328</v>
      </c>
      <c r="D159" s="14" t="s">
        <v>46</v>
      </c>
      <c r="E159" s="14" t="s">
        <v>46</v>
      </c>
      <c r="F159" s="14" t="s">
        <v>328</v>
      </c>
      <c r="G159" s="14" t="s">
        <v>328</v>
      </c>
      <c r="H159" s="14" t="s">
        <v>328</v>
      </c>
      <c r="I159" s="14" t="s">
        <v>328</v>
      </c>
      <c r="J159" s="14" t="s">
        <v>328</v>
      </c>
      <c r="K159" s="14" t="s">
        <v>328</v>
      </c>
      <c r="L159" s="14" t="s">
        <v>328</v>
      </c>
      <c r="M159" s="15">
        <v>0.48661800486618001</v>
      </c>
      <c r="N159" s="16">
        <v>98.073555166374803</v>
      </c>
      <c r="O159" s="16">
        <v>100</v>
      </c>
      <c r="P159" s="16">
        <v>100</v>
      </c>
      <c r="Q159" s="16">
        <v>100</v>
      </c>
      <c r="R159" s="16">
        <v>99.683544303797504</v>
      </c>
      <c r="S159" s="16">
        <v>100</v>
      </c>
      <c r="T159" s="16">
        <v>100</v>
      </c>
      <c r="U159" s="16">
        <v>100</v>
      </c>
      <c r="V159" s="17">
        <v>100</v>
      </c>
      <c r="W159" s="18">
        <v>0</v>
      </c>
      <c r="X159" s="19">
        <v>0</v>
      </c>
      <c r="Y159" s="19">
        <v>8.7909303391595692</v>
      </c>
      <c r="Z159" s="19">
        <v>8.8773964797085902</v>
      </c>
      <c r="AA159" s="19">
        <v>8.9851000382100707</v>
      </c>
      <c r="AB159" s="19">
        <v>9.0715661787590793</v>
      </c>
      <c r="AC159" s="19">
        <v>9.2621555788717504</v>
      </c>
      <c r="AD159" s="19">
        <v>9.3486217194207608</v>
      </c>
      <c r="AE159" s="19">
        <v>8.6654406202491607</v>
      </c>
      <c r="AF159" s="19">
        <v>8.75190676079818</v>
      </c>
      <c r="AG159" s="19">
        <v>9.2237103376677396</v>
      </c>
      <c r="AH159" s="19">
        <v>9.31017647821675</v>
      </c>
      <c r="AI159" s="19">
        <v>9.0438042654572204</v>
      </c>
      <c r="AJ159" s="19">
        <v>9.1302704060062307</v>
      </c>
      <c r="AK159" s="19">
        <v>9.1578613380368292</v>
      </c>
      <c r="AL159" s="19">
        <v>9.2443274785858396</v>
      </c>
      <c r="AM159" s="19">
        <v>8.2159593959540906</v>
      </c>
      <c r="AN159" s="20">
        <v>8.3024255365031099</v>
      </c>
      <c r="AO159" s="18" t="e">
        <v>#N/A</v>
      </c>
      <c r="AP159" s="19" t="e">
        <v>#N/A</v>
      </c>
      <c r="AQ159" s="19" t="e">
        <v>#N/A</v>
      </c>
      <c r="AR159" s="19" t="e">
        <v>#N/A</v>
      </c>
      <c r="AS159" s="19" t="e">
        <v>#N/A</v>
      </c>
      <c r="AT159" s="19" t="e">
        <v>#N/A</v>
      </c>
      <c r="AU159" s="19" t="e">
        <v>#N/A</v>
      </c>
      <c r="AV159" s="19" t="e">
        <v>#N/A</v>
      </c>
      <c r="AW159" s="19" t="e">
        <v>#N/A</v>
      </c>
      <c r="AX159" s="19" t="e">
        <v>#N/A</v>
      </c>
      <c r="AY159" s="19" t="e">
        <v>#N/A</v>
      </c>
      <c r="AZ159" s="19" t="e">
        <v>#N/A</v>
      </c>
      <c r="BA159" s="19" t="e">
        <v>#N/A</v>
      </c>
      <c r="BB159" s="19" t="e">
        <v>#N/A</v>
      </c>
      <c r="BC159" s="19" t="e">
        <v>#N/A</v>
      </c>
      <c r="BD159" s="19" t="e">
        <v>#N/A</v>
      </c>
      <c r="BE159" s="19" t="e">
        <v>#N/A</v>
      </c>
      <c r="BF159" s="20" t="e">
        <v>#N/A</v>
      </c>
    </row>
    <row r="160" spans="1:58" x14ac:dyDescent="0.2">
      <c r="A160" s="13" t="s">
        <v>330</v>
      </c>
      <c r="B160" s="14" t="s">
        <v>331</v>
      </c>
      <c r="C160" s="14" t="s">
        <v>330</v>
      </c>
      <c r="D160" s="14" t="s">
        <v>46</v>
      </c>
      <c r="E160" s="14" t="s">
        <v>46</v>
      </c>
      <c r="F160" s="14" t="s">
        <v>330</v>
      </c>
      <c r="G160" s="14" t="s">
        <v>330</v>
      </c>
      <c r="H160" s="14" t="s">
        <v>330</v>
      </c>
      <c r="I160" s="14" t="s">
        <v>330</v>
      </c>
      <c r="J160" s="14" t="s">
        <v>330</v>
      </c>
      <c r="K160" s="14" t="s">
        <v>330</v>
      </c>
      <c r="L160" s="14" t="s">
        <v>330</v>
      </c>
      <c r="M160" s="15">
        <v>0.24330900243309</v>
      </c>
      <c r="N160" s="16">
        <v>5.9544658493870397</v>
      </c>
      <c r="O160" s="16">
        <v>98.869524258125296</v>
      </c>
      <c r="P160" s="16">
        <v>93.944954128440401</v>
      </c>
      <c r="Q160" s="16">
        <v>95.563139931740594</v>
      </c>
      <c r="R160" s="16">
        <v>96.202531645569593</v>
      </c>
      <c r="S160" s="16">
        <v>98.058252427184499</v>
      </c>
      <c r="T160" s="16">
        <v>99.8271391529818</v>
      </c>
      <c r="U160" s="16">
        <v>93.137254901960802</v>
      </c>
      <c r="V160" s="17">
        <v>99.603174603174594</v>
      </c>
      <c r="W160" s="18">
        <v>0</v>
      </c>
      <c r="X160" s="19">
        <v>0</v>
      </c>
      <c r="Y160" s="19">
        <v>8.4200244567718894</v>
      </c>
      <c r="Z160" s="19">
        <v>8.5064905989211503</v>
      </c>
      <c r="AA160" s="19">
        <v>8.6259948612185404</v>
      </c>
      <c r="AB160" s="19">
        <v>8.7124610033677996</v>
      </c>
      <c r="AC160" s="19">
        <v>8.1188710794406695</v>
      </c>
      <c r="AD160" s="19">
        <v>8.2053372215899305</v>
      </c>
      <c r="AE160" s="19">
        <v>8.4812179244001005</v>
      </c>
      <c r="AF160" s="19">
        <v>8.5676840665493597</v>
      </c>
      <c r="AG160" s="19">
        <v>8.7663018924720095</v>
      </c>
      <c r="AH160" s="19">
        <v>8.8527680346212705</v>
      </c>
      <c r="AI160" s="19">
        <v>8.6872820666885993</v>
      </c>
      <c r="AJ160" s="19">
        <v>8.7737482088378602</v>
      </c>
      <c r="AK160" s="19">
        <v>9.0380102106992606</v>
      </c>
      <c r="AL160" s="19">
        <v>9.1244763528485198</v>
      </c>
      <c r="AM160" s="19">
        <v>9.3487430419847506</v>
      </c>
      <c r="AN160" s="20">
        <v>9.4352091841340098</v>
      </c>
      <c r="AO160" s="18" t="e">
        <v>#N/A</v>
      </c>
      <c r="AP160" s="19" t="e">
        <v>#N/A</v>
      </c>
      <c r="AQ160" s="19" t="e">
        <v>#N/A</v>
      </c>
      <c r="AR160" s="19" t="e">
        <v>#N/A</v>
      </c>
      <c r="AS160" s="19" t="e">
        <v>#N/A</v>
      </c>
      <c r="AT160" s="19" t="e">
        <v>#N/A</v>
      </c>
      <c r="AU160" s="19" t="e">
        <v>#N/A</v>
      </c>
      <c r="AV160" s="19" t="e">
        <v>#N/A</v>
      </c>
      <c r="AW160" s="19" t="e">
        <v>#N/A</v>
      </c>
      <c r="AX160" s="19" t="e">
        <v>#N/A</v>
      </c>
      <c r="AY160" s="19" t="e">
        <v>#N/A</v>
      </c>
      <c r="AZ160" s="19" t="e">
        <v>#N/A</v>
      </c>
      <c r="BA160" s="19" t="e">
        <v>#N/A</v>
      </c>
      <c r="BB160" s="19" t="e">
        <v>#N/A</v>
      </c>
      <c r="BC160" s="19" t="e">
        <v>#N/A</v>
      </c>
      <c r="BD160" s="19" t="e">
        <v>#N/A</v>
      </c>
      <c r="BE160" s="19" t="e">
        <v>#N/A</v>
      </c>
      <c r="BF160" s="20" t="e">
        <v>#N/A</v>
      </c>
    </row>
    <row r="161" spans="1:58" x14ac:dyDescent="0.2">
      <c r="A161" s="13" t="s">
        <v>332</v>
      </c>
      <c r="B161" s="14" t="s">
        <v>333</v>
      </c>
      <c r="C161" s="14" t="s">
        <v>46</v>
      </c>
      <c r="D161" s="14" t="s">
        <v>46</v>
      </c>
      <c r="E161" s="14" t="s">
        <v>46</v>
      </c>
      <c r="F161" s="14" t="s">
        <v>332</v>
      </c>
      <c r="G161" s="14" t="s">
        <v>332</v>
      </c>
      <c r="H161" s="14" t="s">
        <v>332</v>
      </c>
      <c r="I161" s="14" t="s">
        <v>332</v>
      </c>
      <c r="J161" s="14" t="s">
        <v>46</v>
      </c>
      <c r="K161" s="14" t="s">
        <v>46</v>
      </c>
      <c r="L161" s="14" t="s">
        <v>46</v>
      </c>
      <c r="M161" s="15">
        <v>3.16301703163017</v>
      </c>
      <c r="N161" s="16">
        <v>26.970227670753101</v>
      </c>
      <c r="O161" s="16">
        <v>0</v>
      </c>
      <c r="P161" s="16">
        <v>100</v>
      </c>
      <c r="Q161" s="16">
        <v>100</v>
      </c>
      <c r="R161" s="16">
        <v>100</v>
      </c>
      <c r="S161" s="16">
        <v>100</v>
      </c>
      <c r="T161" s="16">
        <v>0</v>
      </c>
      <c r="U161" s="16">
        <v>0</v>
      </c>
      <c r="V161" s="17">
        <v>0</v>
      </c>
      <c r="W161" s="18">
        <v>0</v>
      </c>
      <c r="X161" s="19">
        <v>0</v>
      </c>
      <c r="Y161" s="19">
        <v>9.4755866023058406</v>
      </c>
      <c r="Z161" s="19">
        <v>9.5620527403755098</v>
      </c>
      <c r="AA161" s="19">
        <v>8.2100186186941109</v>
      </c>
      <c r="AB161" s="19">
        <v>8.2964847567637801</v>
      </c>
      <c r="AC161" s="19">
        <v>11.684000005849301</v>
      </c>
      <c r="AD161" s="19">
        <v>11.770466143918901</v>
      </c>
      <c r="AE161" s="19">
        <v>11.7434524617719</v>
      </c>
      <c r="AF161" s="19">
        <v>11.8299185998416</v>
      </c>
      <c r="AG161" s="19">
        <v>11.603054911642801</v>
      </c>
      <c r="AH161" s="19">
        <v>11.6895210497124</v>
      </c>
      <c r="AI161" s="19">
        <v>11.0680841118586</v>
      </c>
      <c r="AJ161" s="19">
        <v>11.154550249928301</v>
      </c>
      <c r="AK161" s="19">
        <v>12.3062700574543</v>
      </c>
      <c r="AL161" s="19">
        <v>12.3927361955239</v>
      </c>
      <c r="AM161" s="19">
        <v>11.2157792328737</v>
      </c>
      <c r="AN161" s="20">
        <v>11.3022453709434</v>
      </c>
      <c r="AO161" s="18" t="e">
        <v>#N/A</v>
      </c>
      <c r="AP161" s="19" t="e">
        <v>#N/A</v>
      </c>
      <c r="AQ161" s="19" t="e">
        <v>#N/A</v>
      </c>
      <c r="AR161" s="19" t="e">
        <v>#N/A</v>
      </c>
      <c r="AS161" s="19" t="e">
        <v>#N/A</v>
      </c>
      <c r="AT161" s="19" t="e">
        <v>#N/A</v>
      </c>
      <c r="AU161" s="19" t="e">
        <v>#N/A</v>
      </c>
      <c r="AV161" s="19" t="e">
        <v>#N/A</v>
      </c>
      <c r="AW161" s="19" t="e">
        <v>#N/A</v>
      </c>
      <c r="AX161" s="19" t="e">
        <v>#N/A</v>
      </c>
      <c r="AY161" s="19" t="e">
        <v>#N/A</v>
      </c>
      <c r="AZ161" s="19" t="e">
        <v>#N/A</v>
      </c>
      <c r="BA161" s="19" t="e">
        <v>#N/A</v>
      </c>
      <c r="BB161" s="19" t="e">
        <v>#N/A</v>
      </c>
      <c r="BC161" s="19" t="e">
        <v>#N/A</v>
      </c>
      <c r="BD161" s="19" t="e">
        <v>#N/A</v>
      </c>
      <c r="BE161" s="19" t="e">
        <v>#N/A</v>
      </c>
      <c r="BF161" s="20" t="e">
        <v>#N/A</v>
      </c>
    </row>
    <row r="162" spans="1:58" x14ac:dyDescent="0.2">
      <c r="A162" s="13" t="s">
        <v>334</v>
      </c>
      <c r="B162" s="14" t="s">
        <v>333</v>
      </c>
      <c r="C162" s="14" t="s">
        <v>334</v>
      </c>
      <c r="D162" s="14" t="s">
        <v>46</v>
      </c>
      <c r="E162" s="14" t="s">
        <v>46</v>
      </c>
      <c r="F162" s="14" t="s">
        <v>46</v>
      </c>
      <c r="G162" s="14" t="s">
        <v>46</v>
      </c>
      <c r="H162" s="14" t="s">
        <v>46</v>
      </c>
      <c r="I162" s="14" t="s">
        <v>46</v>
      </c>
      <c r="J162" s="14" t="s">
        <v>334</v>
      </c>
      <c r="K162" s="14" t="s">
        <v>334</v>
      </c>
      <c r="L162" s="14" t="s">
        <v>334</v>
      </c>
      <c r="M162" s="15">
        <v>0</v>
      </c>
      <c r="N162" s="16">
        <v>0</v>
      </c>
      <c r="O162" s="16">
        <v>99.246349505416902</v>
      </c>
      <c r="P162" s="16">
        <v>0</v>
      </c>
      <c r="Q162" s="16">
        <v>0</v>
      </c>
      <c r="R162" s="16">
        <v>0</v>
      </c>
      <c r="S162" s="16">
        <v>0</v>
      </c>
      <c r="T162" s="16">
        <v>100</v>
      </c>
      <c r="U162" s="16">
        <v>99.509803921568604</v>
      </c>
      <c r="V162" s="17">
        <v>99.603174603174594</v>
      </c>
      <c r="W162" s="18">
        <v>0</v>
      </c>
      <c r="X162" s="19">
        <v>0</v>
      </c>
      <c r="Y162" s="19">
        <v>9.4755866023058406</v>
      </c>
      <c r="Z162" s="19">
        <v>9.5620527403755098</v>
      </c>
      <c r="AA162" s="19">
        <v>8.2100186186941109</v>
      </c>
      <c r="AB162" s="19">
        <v>8.2964847567637801</v>
      </c>
      <c r="AC162" s="19">
        <v>11.684000005849301</v>
      </c>
      <c r="AD162" s="19">
        <v>11.770466143918901</v>
      </c>
      <c r="AE162" s="19">
        <v>11.7434524617719</v>
      </c>
      <c r="AF162" s="19">
        <v>11.8299185998416</v>
      </c>
      <c r="AG162" s="19">
        <v>11.603054911642801</v>
      </c>
      <c r="AH162" s="19">
        <v>11.6895210497124</v>
      </c>
      <c r="AI162" s="19">
        <v>11.0680841118586</v>
      </c>
      <c r="AJ162" s="19">
        <v>11.154550249928301</v>
      </c>
      <c r="AK162" s="19">
        <v>12.3062700574543</v>
      </c>
      <c r="AL162" s="19">
        <v>12.3927361955239</v>
      </c>
      <c r="AM162" s="19">
        <v>11.2157792328737</v>
      </c>
      <c r="AN162" s="20">
        <v>11.3022453709434</v>
      </c>
      <c r="AO162" s="18" t="e">
        <v>#N/A</v>
      </c>
      <c r="AP162" s="19" t="e">
        <v>#N/A</v>
      </c>
      <c r="AQ162" s="19" t="e">
        <v>#N/A</v>
      </c>
      <c r="AR162" s="19" t="e">
        <v>#N/A</v>
      </c>
      <c r="AS162" s="19" t="e">
        <v>#N/A</v>
      </c>
      <c r="AT162" s="19" t="e">
        <v>#N/A</v>
      </c>
      <c r="AU162" s="19" t="e">
        <v>#N/A</v>
      </c>
      <c r="AV162" s="19" t="e">
        <v>#N/A</v>
      </c>
      <c r="AW162" s="19" t="e">
        <v>#N/A</v>
      </c>
      <c r="AX162" s="19" t="e">
        <v>#N/A</v>
      </c>
      <c r="AY162" s="19" t="e">
        <v>#N/A</v>
      </c>
      <c r="AZ162" s="19" t="e">
        <v>#N/A</v>
      </c>
      <c r="BA162" s="19" t="e">
        <v>#N/A</v>
      </c>
      <c r="BB162" s="19" t="e">
        <v>#N/A</v>
      </c>
      <c r="BC162" s="19" t="e">
        <v>#N/A</v>
      </c>
      <c r="BD162" s="19" t="e">
        <v>#N/A</v>
      </c>
      <c r="BE162" s="19" t="e">
        <v>#N/A</v>
      </c>
      <c r="BF162" s="20" t="e">
        <v>#N/A</v>
      </c>
    </row>
    <row r="163" spans="1:58" x14ac:dyDescent="0.2">
      <c r="A163" s="13" t="s">
        <v>335</v>
      </c>
      <c r="B163" s="14" t="s">
        <v>336</v>
      </c>
      <c r="C163" s="14" t="s">
        <v>335</v>
      </c>
      <c r="D163" s="14" t="s">
        <v>46</v>
      </c>
      <c r="E163" s="14" t="s">
        <v>46</v>
      </c>
      <c r="F163" s="14" t="s">
        <v>335</v>
      </c>
      <c r="G163" s="14" t="s">
        <v>335</v>
      </c>
      <c r="H163" s="14" t="s">
        <v>335</v>
      </c>
      <c r="I163" s="14" t="s">
        <v>335</v>
      </c>
      <c r="J163" s="14" t="s">
        <v>335</v>
      </c>
      <c r="K163" s="14" t="s">
        <v>335</v>
      </c>
      <c r="L163" s="14" t="s">
        <v>335</v>
      </c>
      <c r="M163" s="15">
        <v>1.94647201946472</v>
      </c>
      <c r="N163" s="16">
        <v>0.17513134851138401</v>
      </c>
      <c r="O163" s="16">
        <v>100</v>
      </c>
      <c r="P163" s="16">
        <v>100</v>
      </c>
      <c r="Q163" s="16">
        <v>100</v>
      </c>
      <c r="R163" s="16">
        <v>100</v>
      </c>
      <c r="S163" s="16">
        <v>100</v>
      </c>
      <c r="T163" s="16">
        <v>100</v>
      </c>
      <c r="U163" s="16">
        <v>100</v>
      </c>
      <c r="V163" s="17">
        <v>100</v>
      </c>
      <c r="W163" s="18">
        <v>0</v>
      </c>
      <c r="X163" s="19">
        <v>0</v>
      </c>
      <c r="Y163" s="19">
        <v>10.1129537674594</v>
      </c>
      <c r="Z163" s="19">
        <v>10.199419908392199</v>
      </c>
      <c r="AA163" s="19">
        <v>9.6333908849893302</v>
      </c>
      <c r="AB163" s="19">
        <v>9.7198570259220407</v>
      </c>
      <c r="AC163" s="19">
        <v>9.18737552815759</v>
      </c>
      <c r="AD163" s="19">
        <v>9.2738416690903005</v>
      </c>
      <c r="AE163" s="19">
        <v>10.342843945596099</v>
      </c>
      <c r="AF163" s="19">
        <v>10.429310086528799</v>
      </c>
      <c r="AG163" s="19">
        <v>10.034858135267401</v>
      </c>
      <c r="AH163" s="19">
        <v>10.121324276200101</v>
      </c>
      <c r="AI163" s="19">
        <v>9.1997452039545102</v>
      </c>
      <c r="AJ163" s="19">
        <v>9.2862113448872208</v>
      </c>
      <c r="AK163" s="19">
        <v>8.8682833500774194</v>
      </c>
      <c r="AL163" s="19">
        <v>8.95474949101013</v>
      </c>
      <c r="AM163" s="19">
        <v>8.6849171464023893</v>
      </c>
      <c r="AN163" s="20">
        <v>8.7713832873350999</v>
      </c>
      <c r="AO163" s="18">
        <v>0.86869625773764103</v>
      </c>
      <c r="AP163" s="19">
        <v>-0.86869625773764403</v>
      </c>
      <c r="AQ163" s="19">
        <v>-0.37775020296895501</v>
      </c>
      <c r="AR163" s="19">
        <v>1.4555390343447601</v>
      </c>
      <c r="AS163" s="19">
        <v>2.66968464199579</v>
      </c>
      <c r="AT163" s="19">
        <v>3.31761773594592</v>
      </c>
      <c r="AU163" s="19">
        <v>1.83675055555316</v>
      </c>
      <c r="AV163" s="19">
        <v>2.04781813845507</v>
      </c>
      <c r="AW163" s="19">
        <v>1.7914737275763</v>
      </c>
      <c r="AX163" s="19">
        <v>2.3565741111297598</v>
      </c>
      <c r="AY163" s="19">
        <v>-0.36743261110960701</v>
      </c>
      <c r="AZ163" s="19">
        <v>1.12000386352173</v>
      </c>
      <c r="BA163" s="19">
        <v>1.47605920904218</v>
      </c>
      <c r="BB163" s="19">
        <v>2.24110401603438</v>
      </c>
      <c r="BC163" s="19">
        <v>0.99743211172587898</v>
      </c>
      <c r="BD163" s="19">
        <v>2.62950623419463</v>
      </c>
      <c r="BE163" s="19">
        <v>1.6510317603075999</v>
      </c>
      <c r="BF163" s="20">
        <v>2.0853102670330999</v>
      </c>
    </row>
    <row r="164" spans="1:58" x14ac:dyDescent="0.2">
      <c r="A164" s="13" t="s">
        <v>337</v>
      </c>
      <c r="B164" s="14" t="s">
        <v>338</v>
      </c>
      <c r="C164" s="14" t="s">
        <v>337</v>
      </c>
      <c r="D164" s="14" t="s">
        <v>46</v>
      </c>
      <c r="E164" s="14" t="s">
        <v>46</v>
      </c>
      <c r="F164" s="14" t="s">
        <v>337</v>
      </c>
      <c r="G164" s="14" t="s">
        <v>337</v>
      </c>
      <c r="H164" s="14" t="s">
        <v>337</v>
      </c>
      <c r="I164" s="14" t="s">
        <v>337</v>
      </c>
      <c r="J164" s="14" t="s">
        <v>337</v>
      </c>
      <c r="K164" s="14" t="s">
        <v>337</v>
      </c>
      <c r="L164" s="14" t="s">
        <v>337</v>
      </c>
      <c r="M164" s="15">
        <v>0</v>
      </c>
      <c r="N164" s="16">
        <v>0</v>
      </c>
      <c r="O164" s="16">
        <v>99.952896844088599</v>
      </c>
      <c r="P164" s="16">
        <v>100</v>
      </c>
      <c r="Q164" s="16">
        <v>100</v>
      </c>
      <c r="R164" s="16">
        <v>100</v>
      </c>
      <c r="S164" s="16">
        <v>99.514563106796103</v>
      </c>
      <c r="T164" s="16">
        <v>99.308556611927401</v>
      </c>
      <c r="U164" s="16">
        <v>99.509803921568604</v>
      </c>
      <c r="V164" s="17">
        <v>99.007936507936506</v>
      </c>
      <c r="W164" s="18">
        <v>0</v>
      </c>
      <c r="X164" s="19">
        <v>0</v>
      </c>
      <c r="Y164" s="19">
        <v>10.113550151139201</v>
      </c>
      <c r="Z164" s="19">
        <v>10.200016292939599</v>
      </c>
      <c r="AA164" s="19">
        <v>11.087686488539999</v>
      </c>
      <c r="AB164" s="19">
        <v>11.1741526303404</v>
      </c>
      <c r="AC164" s="19">
        <v>10.924592896923601</v>
      </c>
      <c r="AD164" s="19">
        <v>11.011059038724101</v>
      </c>
      <c r="AE164" s="19">
        <v>10.809919074236401</v>
      </c>
      <c r="AF164" s="19">
        <v>10.8963852160368</v>
      </c>
      <c r="AG164" s="19">
        <v>10.8055866639914</v>
      </c>
      <c r="AH164" s="19">
        <v>10.892052805791799</v>
      </c>
      <c r="AI164" s="19">
        <v>11.2138196444463</v>
      </c>
      <c r="AJ164" s="19">
        <v>11.3002857862467</v>
      </c>
      <c r="AK164" s="19">
        <v>10.7216916240163</v>
      </c>
      <c r="AL164" s="19">
        <v>10.8081577658167</v>
      </c>
      <c r="AM164" s="19">
        <v>10.334485688695599</v>
      </c>
      <c r="AN164" s="20">
        <v>10.420951830496101</v>
      </c>
      <c r="AO164" s="18" t="e">
        <v>#N/A</v>
      </c>
      <c r="AP164" s="19" t="e">
        <v>#N/A</v>
      </c>
      <c r="AQ164" s="19" t="e">
        <v>#N/A</v>
      </c>
      <c r="AR164" s="19" t="e">
        <v>#N/A</v>
      </c>
      <c r="AS164" s="19" t="e">
        <v>#N/A</v>
      </c>
      <c r="AT164" s="19" t="e">
        <v>#N/A</v>
      </c>
      <c r="AU164" s="19" t="e">
        <v>#N/A</v>
      </c>
      <c r="AV164" s="19" t="e">
        <v>#N/A</v>
      </c>
      <c r="AW164" s="19" t="e">
        <v>#N/A</v>
      </c>
      <c r="AX164" s="19" t="e">
        <v>#N/A</v>
      </c>
      <c r="AY164" s="19" t="e">
        <v>#N/A</v>
      </c>
      <c r="AZ164" s="19" t="e">
        <v>#N/A</v>
      </c>
      <c r="BA164" s="19" t="e">
        <v>#N/A</v>
      </c>
      <c r="BB164" s="19" t="e">
        <v>#N/A</v>
      </c>
      <c r="BC164" s="19" t="e">
        <v>#N/A</v>
      </c>
      <c r="BD164" s="19" t="e">
        <v>#N/A</v>
      </c>
      <c r="BE164" s="19" t="e">
        <v>#N/A</v>
      </c>
      <c r="BF164" s="20" t="e">
        <v>#N/A</v>
      </c>
    </row>
    <row r="165" spans="1:58" x14ac:dyDescent="0.2">
      <c r="A165" s="13" t="s">
        <v>339</v>
      </c>
      <c r="B165" s="14" t="s">
        <v>340</v>
      </c>
      <c r="C165" s="14" t="s">
        <v>46</v>
      </c>
      <c r="D165" s="14" t="s">
        <v>46</v>
      </c>
      <c r="E165" s="14" t="s">
        <v>46</v>
      </c>
      <c r="F165" s="14" t="s">
        <v>339</v>
      </c>
      <c r="G165" s="14" t="s">
        <v>339</v>
      </c>
      <c r="H165" s="14" t="s">
        <v>339</v>
      </c>
      <c r="I165" s="14" t="s">
        <v>339</v>
      </c>
      <c r="J165" s="14" t="s">
        <v>339</v>
      </c>
      <c r="K165" s="14" t="s">
        <v>339</v>
      </c>
      <c r="L165" s="14" t="s">
        <v>46</v>
      </c>
      <c r="M165" s="15">
        <v>1.21654501216545</v>
      </c>
      <c r="N165" s="16">
        <v>22.5919439579685</v>
      </c>
      <c r="O165" s="16">
        <v>27.084314649081499</v>
      </c>
      <c r="P165" s="16">
        <v>86.9724770642202</v>
      </c>
      <c r="Q165" s="16">
        <v>0</v>
      </c>
      <c r="R165" s="16">
        <v>0</v>
      </c>
      <c r="S165" s="16">
        <v>71.116504854368898</v>
      </c>
      <c r="T165" s="16">
        <v>74.070872947277493</v>
      </c>
      <c r="U165" s="16">
        <v>0</v>
      </c>
      <c r="V165" s="17">
        <v>4.3650793650793602</v>
      </c>
      <c r="W165" s="18">
        <v>0</v>
      </c>
      <c r="X165" s="19">
        <v>0</v>
      </c>
      <c r="Y165" s="19">
        <v>20.3823219216609</v>
      </c>
      <c r="Z165" s="19">
        <v>20.468788061961401</v>
      </c>
      <c r="AA165" s="19">
        <v>20.5595130134177</v>
      </c>
      <c r="AB165" s="19">
        <v>20.645979153718201</v>
      </c>
      <c r="AC165" s="19">
        <v>20.291583748002299</v>
      </c>
      <c r="AD165" s="19">
        <v>20.378049888302801</v>
      </c>
      <c r="AE165" s="19">
        <v>20.636731413105</v>
      </c>
      <c r="AF165" s="19">
        <v>20.723197553405502</v>
      </c>
      <c r="AG165" s="19">
        <v>20.423361699483198</v>
      </c>
      <c r="AH165" s="19">
        <v>20.5098278397836</v>
      </c>
      <c r="AI165" s="19">
        <v>17.7677622923039</v>
      </c>
      <c r="AJ165" s="19">
        <v>17.854228432604302</v>
      </c>
      <c r="AK165" s="19">
        <v>20.227197685239599</v>
      </c>
      <c r="AL165" s="19">
        <v>20.313663825540001</v>
      </c>
      <c r="AM165" s="19">
        <v>20.3035758111102</v>
      </c>
      <c r="AN165" s="20">
        <v>20.390041951410701</v>
      </c>
      <c r="AO165" s="18">
        <v>-3.3169768447394898</v>
      </c>
      <c r="AP165" s="19">
        <v>3.3169768447394898</v>
      </c>
      <c r="AQ165" s="19">
        <v>5.6388290984013203</v>
      </c>
      <c r="AR165" s="19">
        <v>-0.480031580802043</v>
      </c>
      <c r="AS165" s="19">
        <v>5.8414726925894502</v>
      </c>
      <c r="AT165" s="19">
        <v>-0.27339003554037</v>
      </c>
      <c r="AU165" s="19">
        <v>6.3190162262506604</v>
      </c>
      <c r="AV165" s="19">
        <v>-0.16741473750856101</v>
      </c>
      <c r="AW165" s="19">
        <v>1.6263613547122799</v>
      </c>
      <c r="AX165" s="19">
        <v>-3.3012813598728998</v>
      </c>
      <c r="AY165" s="19">
        <v>5.9342098530098397</v>
      </c>
      <c r="AZ165" s="19">
        <v>-0.28486594378278302</v>
      </c>
      <c r="BA165" s="19">
        <v>5.3436250807122798</v>
      </c>
      <c r="BB165" s="19">
        <v>-0.59935422942132299</v>
      </c>
      <c r="BC165" s="19">
        <v>6.4247556860109603</v>
      </c>
      <c r="BD165" s="19">
        <v>-0.52350576360019896</v>
      </c>
      <c r="BE165" s="19">
        <v>6.9498088575349897</v>
      </c>
      <c r="BF165" s="20">
        <v>-0.136189592084862</v>
      </c>
    </row>
    <row r="166" spans="1:58" x14ac:dyDescent="0.2">
      <c r="A166" s="13" t="s">
        <v>341</v>
      </c>
      <c r="B166" s="14" t="s">
        <v>340</v>
      </c>
      <c r="C166" s="14" t="s">
        <v>341</v>
      </c>
      <c r="D166" s="14" t="s">
        <v>46</v>
      </c>
      <c r="E166" s="14" t="s">
        <v>46</v>
      </c>
      <c r="F166" s="14" t="s">
        <v>46</v>
      </c>
      <c r="G166" s="14" t="s">
        <v>46</v>
      </c>
      <c r="H166" s="14" t="s">
        <v>46</v>
      </c>
      <c r="I166" s="14" t="s">
        <v>46</v>
      </c>
      <c r="J166" s="14" t="s">
        <v>46</v>
      </c>
      <c r="K166" s="14" t="s">
        <v>46</v>
      </c>
      <c r="L166" s="14" t="s">
        <v>341</v>
      </c>
      <c r="M166" s="15">
        <v>1.94647201946472</v>
      </c>
      <c r="N166" s="16">
        <v>12.6094570928196</v>
      </c>
      <c r="O166" s="16">
        <v>67.828544512482296</v>
      </c>
      <c r="P166" s="16">
        <v>0.55045871559632997</v>
      </c>
      <c r="Q166" s="16">
        <v>0</v>
      </c>
      <c r="R166" s="16">
        <v>0</v>
      </c>
      <c r="S166" s="16">
        <v>0.485436893203883</v>
      </c>
      <c r="T166" s="16">
        <v>0</v>
      </c>
      <c r="U166" s="16">
        <v>94.852941176470594</v>
      </c>
      <c r="V166" s="17">
        <v>0</v>
      </c>
      <c r="W166" s="18">
        <v>0</v>
      </c>
      <c r="X166" s="19">
        <v>0</v>
      </c>
      <c r="Y166" s="19">
        <v>20.3823219216609</v>
      </c>
      <c r="Z166" s="19">
        <v>20.468788061961401</v>
      </c>
      <c r="AA166" s="19">
        <v>20.5595130134177</v>
      </c>
      <c r="AB166" s="19">
        <v>20.645979153718201</v>
      </c>
      <c r="AC166" s="19">
        <v>20.291583748002299</v>
      </c>
      <c r="AD166" s="19">
        <v>20.378049888302801</v>
      </c>
      <c r="AE166" s="19">
        <v>20.636731413105</v>
      </c>
      <c r="AF166" s="19">
        <v>20.723197553405502</v>
      </c>
      <c r="AG166" s="19">
        <v>20.423361699483198</v>
      </c>
      <c r="AH166" s="19">
        <v>20.5098278397836</v>
      </c>
      <c r="AI166" s="19">
        <v>17.7677622923039</v>
      </c>
      <c r="AJ166" s="19">
        <v>17.854228432604302</v>
      </c>
      <c r="AK166" s="19">
        <v>20.227197685239599</v>
      </c>
      <c r="AL166" s="19">
        <v>20.313663825540001</v>
      </c>
      <c r="AM166" s="19">
        <v>20.3035758111102</v>
      </c>
      <c r="AN166" s="20">
        <v>20.390041951410701</v>
      </c>
      <c r="AO166" s="18">
        <v>-3.3169768447394898</v>
      </c>
      <c r="AP166" s="19">
        <v>3.3169768447394898</v>
      </c>
      <c r="AQ166" s="19">
        <v>5.6388290984013203</v>
      </c>
      <c r="AR166" s="19">
        <v>-0.480031580802043</v>
      </c>
      <c r="AS166" s="19">
        <v>5.8414726925894502</v>
      </c>
      <c r="AT166" s="19">
        <v>-0.27339003554037</v>
      </c>
      <c r="AU166" s="19">
        <v>6.3190162262506604</v>
      </c>
      <c r="AV166" s="19">
        <v>-0.16741473750856101</v>
      </c>
      <c r="AW166" s="19">
        <v>1.6263613547122799</v>
      </c>
      <c r="AX166" s="19">
        <v>-3.3012813598728998</v>
      </c>
      <c r="AY166" s="19">
        <v>5.9342098530098397</v>
      </c>
      <c r="AZ166" s="19">
        <v>-0.28486594378278302</v>
      </c>
      <c r="BA166" s="19">
        <v>5.3436250807122798</v>
      </c>
      <c r="BB166" s="19">
        <v>-0.59935422942132299</v>
      </c>
      <c r="BC166" s="19">
        <v>6.4247556860109603</v>
      </c>
      <c r="BD166" s="19">
        <v>-0.52350576360019896</v>
      </c>
      <c r="BE166" s="19">
        <v>6.9498088575349897</v>
      </c>
      <c r="BF166" s="20">
        <v>-0.136189592084862</v>
      </c>
    </row>
    <row r="167" spans="1:58" x14ac:dyDescent="0.2">
      <c r="A167" s="13" t="s">
        <v>342</v>
      </c>
      <c r="B167" s="14" t="s">
        <v>343</v>
      </c>
      <c r="C167" s="14" t="s">
        <v>342</v>
      </c>
      <c r="D167" s="14" t="s">
        <v>46</v>
      </c>
      <c r="E167" s="14" t="s">
        <v>46</v>
      </c>
      <c r="F167" s="14" t="s">
        <v>342</v>
      </c>
      <c r="G167" s="14" t="s">
        <v>46</v>
      </c>
      <c r="H167" s="14" t="s">
        <v>342</v>
      </c>
      <c r="I167" s="14" t="s">
        <v>342</v>
      </c>
      <c r="J167" s="14" t="s">
        <v>342</v>
      </c>
      <c r="K167" s="14" t="s">
        <v>342</v>
      </c>
      <c r="L167" s="14" t="s">
        <v>342</v>
      </c>
      <c r="M167" s="15">
        <v>2.1897810218978102</v>
      </c>
      <c r="N167" s="16">
        <v>0.35026269702276702</v>
      </c>
      <c r="O167" s="16">
        <v>61.516721620348598</v>
      </c>
      <c r="P167" s="16">
        <v>97.9816513761468</v>
      </c>
      <c r="Q167" s="16">
        <v>98.634812286689396</v>
      </c>
      <c r="R167" s="16">
        <v>99.050632911392398</v>
      </c>
      <c r="S167" s="16">
        <v>83.252427184466001</v>
      </c>
      <c r="T167" s="16">
        <v>94.814174589455504</v>
      </c>
      <c r="U167" s="16">
        <v>95.8333333333333</v>
      </c>
      <c r="V167" s="17">
        <v>98.214285714285694</v>
      </c>
      <c r="W167" s="18">
        <v>0</v>
      </c>
      <c r="X167" s="19">
        <v>0</v>
      </c>
      <c r="Y167" s="19">
        <v>12.399876346311901</v>
      </c>
      <c r="Z167" s="19">
        <v>12.4863424890211</v>
      </c>
      <c r="AA167" s="19">
        <v>13.7464713600362</v>
      </c>
      <c r="AB167" s="19">
        <v>13.8329375027454</v>
      </c>
      <c r="AC167" s="19">
        <v>13.133375828588701</v>
      </c>
      <c r="AD167" s="19">
        <v>13.2198419712979</v>
      </c>
      <c r="AE167" s="19">
        <v>13.7473479068078</v>
      </c>
      <c r="AF167" s="19">
        <v>13.833814049517001</v>
      </c>
      <c r="AG167" s="19">
        <v>13.508503150601101</v>
      </c>
      <c r="AH167" s="19">
        <v>13.594969293310401</v>
      </c>
      <c r="AI167" s="19">
        <v>13.5585426952104</v>
      </c>
      <c r="AJ167" s="19">
        <v>13.645008837919701</v>
      </c>
      <c r="AK167" s="19">
        <v>13.4258430444611</v>
      </c>
      <c r="AL167" s="19">
        <v>13.512309187170301</v>
      </c>
      <c r="AM167" s="19">
        <v>14.192391639896</v>
      </c>
      <c r="AN167" s="20">
        <v>14.278857782605201</v>
      </c>
      <c r="AO167" s="18">
        <v>-1.2118945489592099</v>
      </c>
      <c r="AP167" s="19">
        <v>1.2118945489592099</v>
      </c>
      <c r="AQ167" s="19">
        <v>3.4971957871465298</v>
      </c>
      <c r="AR167" s="19">
        <v>4.05449772711583E-2</v>
      </c>
      <c r="AS167" s="19">
        <v>3.8094937750905902</v>
      </c>
      <c r="AT167" s="19">
        <v>2.5975992261313801</v>
      </c>
      <c r="AU167" s="19">
        <v>2.89568681183684</v>
      </c>
      <c r="AV167" s="19">
        <v>1.26199111358209</v>
      </c>
      <c r="AW167" s="19">
        <v>2.1234679169836701</v>
      </c>
      <c r="AX167" s="19">
        <v>1.4977054728215</v>
      </c>
      <c r="AY167" s="19">
        <v>3.492425421174</v>
      </c>
      <c r="AZ167" s="19">
        <v>0.70273514464048403</v>
      </c>
      <c r="BA167" s="19">
        <v>2.92767109730634</v>
      </c>
      <c r="BB167" s="19">
        <v>0.137980820772823</v>
      </c>
      <c r="BC167" s="19">
        <v>2.0718591206488002</v>
      </c>
      <c r="BD167" s="19">
        <v>0.92260001476503195</v>
      </c>
      <c r="BE167" s="19">
        <v>2.93702207275734</v>
      </c>
      <c r="BF167" s="20">
        <v>0.56069317822285802</v>
      </c>
    </row>
    <row r="168" spans="1:58" x14ac:dyDescent="0.2">
      <c r="A168" s="13" t="s">
        <v>344</v>
      </c>
      <c r="B168" s="14" t="s">
        <v>343</v>
      </c>
      <c r="C168" s="14" t="s">
        <v>46</v>
      </c>
      <c r="D168" s="14" t="s">
        <v>46</v>
      </c>
      <c r="E168" s="14" t="s">
        <v>46</v>
      </c>
      <c r="F168" s="14" t="s">
        <v>46</v>
      </c>
      <c r="G168" s="14" t="s">
        <v>344</v>
      </c>
      <c r="H168" s="14" t="s">
        <v>46</v>
      </c>
      <c r="I168" s="14" t="s">
        <v>46</v>
      </c>
      <c r="J168" s="14" t="s">
        <v>46</v>
      </c>
      <c r="K168" s="14" t="s">
        <v>46</v>
      </c>
      <c r="L168" s="14" t="s">
        <v>46</v>
      </c>
      <c r="M168" s="15">
        <v>0</v>
      </c>
      <c r="N168" s="16">
        <v>0.17513134851138401</v>
      </c>
      <c r="O168" s="16">
        <v>0</v>
      </c>
      <c r="P168" s="16">
        <v>0.18348623853210999</v>
      </c>
      <c r="Q168" s="16">
        <v>0</v>
      </c>
      <c r="R168" s="16">
        <v>0</v>
      </c>
      <c r="S168" s="16">
        <v>0</v>
      </c>
      <c r="T168" s="16">
        <v>0</v>
      </c>
      <c r="U168" s="16">
        <v>0</v>
      </c>
      <c r="V168" s="17">
        <v>0</v>
      </c>
      <c r="W168" s="18">
        <v>0</v>
      </c>
      <c r="X168" s="19">
        <v>0</v>
      </c>
      <c r="Y168" s="19">
        <v>12.399876346311901</v>
      </c>
      <c r="Z168" s="19">
        <v>12.4863424890211</v>
      </c>
      <c r="AA168" s="19">
        <v>13.7464713600362</v>
      </c>
      <c r="AB168" s="19">
        <v>13.8329375027454</v>
      </c>
      <c r="AC168" s="19">
        <v>13.133375828588701</v>
      </c>
      <c r="AD168" s="19">
        <v>13.2198419712979</v>
      </c>
      <c r="AE168" s="19">
        <v>13.7473479068078</v>
      </c>
      <c r="AF168" s="19">
        <v>13.833814049517001</v>
      </c>
      <c r="AG168" s="19">
        <v>13.508503150601101</v>
      </c>
      <c r="AH168" s="19">
        <v>13.594969293310401</v>
      </c>
      <c r="AI168" s="19">
        <v>13.5585426952104</v>
      </c>
      <c r="AJ168" s="19">
        <v>13.645008837919701</v>
      </c>
      <c r="AK168" s="19">
        <v>13.4258430444611</v>
      </c>
      <c r="AL168" s="19">
        <v>13.512309187170301</v>
      </c>
      <c r="AM168" s="19">
        <v>14.192391639896</v>
      </c>
      <c r="AN168" s="20">
        <v>14.278857782605201</v>
      </c>
      <c r="AO168" s="18">
        <v>-1.2118945489592099</v>
      </c>
      <c r="AP168" s="19">
        <v>1.2118945489592099</v>
      </c>
      <c r="AQ168" s="19">
        <v>3.4971957871465298</v>
      </c>
      <c r="AR168" s="19">
        <v>4.05449772711583E-2</v>
      </c>
      <c r="AS168" s="19">
        <v>3.8094937750905902</v>
      </c>
      <c r="AT168" s="19">
        <v>2.5975992261313801</v>
      </c>
      <c r="AU168" s="19">
        <v>2.89568681183684</v>
      </c>
      <c r="AV168" s="19">
        <v>1.26199111358209</v>
      </c>
      <c r="AW168" s="19">
        <v>2.1234679169836701</v>
      </c>
      <c r="AX168" s="19">
        <v>1.4977054728215</v>
      </c>
      <c r="AY168" s="19">
        <v>3.492425421174</v>
      </c>
      <c r="AZ168" s="19">
        <v>0.70273514464048403</v>
      </c>
      <c r="BA168" s="19">
        <v>2.92767109730634</v>
      </c>
      <c r="BB168" s="19">
        <v>0.137980820772823</v>
      </c>
      <c r="BC168" s="19">
        <v>2.0718591206488002</v>
      </c>
      <c r="BD168" s="19">
        <v>0.92260001476503195</v>
      </c>
      <c r="BE168" s="19">
        <v>2.93702207275734</v>
      </c>
      <c r="BF168" s="20">
        <v>0.56069317822285802</v>
      </c>
    </row>
    <row r="169" spans="1:58" x14ac:dyDescent="0.2">
      <c r="A169" s="13" t="s">
        <v>345</v>
      </c>
      <c r="B169" s="14" t="s">
        <v>346</v>
      </c>
      <c r="C169" s="14" t="s">
        <v>345</v>
      </c>
      <c r="D169" s="14" t="s">
        <v>46</v>
      </c>
      <c r="E169" s="14" t="s">
        <v>46</v>
      </c>
      <c r="F169" s="14" t="s">
        <v>345</v>
      </c>
      <c r="G169" s="14" t="s">
        <v>345</v>
      </c>
      <c r="H169" s="14" t="s">
        <v>345</v>
      </c>
      <c r="I169" s="14" t="s">
        <v>345</v>
      </c>
      <c r="J169" s="14" t="s">
        <v>345</v>
      </c>
      <c r="K169" s="14" t="s">
        <v>345</v>
      </c>
      <c r="L169" s="14" t="s">
        <v>345</v>
      </c>
      <c r="M169" s="15">
        <v>0</v>
      </c>
      <c r="N169" s="16">
        <v>0</v>
      </c>
      <c r="O169" s="16">
        <v>99.623174752708394</v>
      </c>
      <c r="P169" s="16">
        <v>99.633027522935805</v>
      </c>
      <c r="Q169" s="16">
        <v>99.317406143344698</v>
      </c>
      <c r="R169" s="16">
        <v>100</v>
      </c>
      <c r="S169" s="16">
        <v>100</v>
      </c>
      <c r="T169" s="16">
        <v>100</v>
      </c>
      <c r="U169" s="16">
        <v>100</v>
      </c>
      <c r="V169" s="17">
        <v>100</v>
      </c>
      <c r="W169" s="18">
        <v>0</v>
      </c>
      <c r="X169" s="19">
        <v>0</v>
      </c>
      <c r="Y169" s="19">
        <v>10.9132925385699</v>
      </c>
      <c r="Z169" s="19">
        <v>10.9997586827</v>
      </c>
      <c r="AA169" s="19">
        <v>11.318936212406699</v>
      </c>
      <c r="AB169" s="19">
        <v>11.405402356536801</v>
      </c>
      <c r="AC169" s="19">
        <v>10.289267459925901</v>
      </c>
      <c r="AD169" s="19">
        <v>10.375733604056</v>
      </c>
      <c r="AE169" s="19">
        <v>10.641941205779201</v>
      </c>
      <c r="AF169" s="19">
        <v>10.7284073499093</v>
      </c>
      <c r="AG169" s="19">
        <v>10.6026508912145</v>
      </c>
      <c r="AH169" s="19">
        <v>10.6891170353446</v>
      </c>
      <c r="AI169" s="19">
        <v>10.7028429395011</v>
      </c>
      <c r="AJ169" s="19">
        <v>10.789309083631199</v>
      </c>
      <c r="AK169" s="19">
        <v>10.5428697731796</v>
      </c>
      <c r="AL169" s="19">
        <v>10.6293359173097</v>
      </c>
      <c r="AM169" s="19">
        <v>10.396427216953899</v>
      </c>
      <c r="AN169" s="20">
        <v>10.482893361084001</v>
      </c>
      <c r="AO169" s="18">
        <v>-0.32406759280924802</v>
      </c>
      <c r="AP169" s="19">
        <v>0.32406759280924902</v>
      </c>
      <c r="AQ169" s="19">
        <v>-1.08029102651874</v>
      </c>
      <c r="AR169" s="19">
        <v>-0.13963410440761101</v>
      </c>
      <c r="AS169" s="19">
        <v>2.1959583317539599</v>
      </c>
      <c r="AT169" s="19">
        <v>1.8718907389447099</v>
      </c>
      <c r="AU169" s="19">
        <v>-1.4072702367980301</v>
      </c>
      <c r="AV169" s="19">
        <v>0.38194872138243702</v>
      </c>
      <c r="AW169" s="19">
        <v>0.28319295080377399</v>
      </c>
      <c r="AX169" s="19">
        <v>0.80577453541041799</v>
      </c>
      <c r="AY169" s="19">
        <v>2.6282540816909399</v>
      </c>
      <c r="AZ169" s="19">
        <v>1.94404957134465</v>
      </c>
      <c r="BA169" s="19">
        <v>0.95383453684510699</v>
      </c>
      <c r="BB169" s="19">
        <v>1.77383476929296E-3</v>
      </c>
      <c r="BC169" s="19">
        <v>0.82951521128860095</v>
      </c>
      <c r="BD169" s="19">
        <v>0.432992101004675</v>
      </c>
      <c r="BE169" s="19">
        <v>3.4233323666842099</v>
      </c>
      <c r="BF169" s="20">
        <v>1.79493373391695</v>
      </c>
    </row>
    <row r="170" spans="1:58" x14ac:dyDescent="0.2">
      <c r="A170" s="13" t="s">
        <v>347</v>
      </c>
      <c r="B170" s="14" t="s">
        <v>348</v>
      </c>
      <c r="C170" s="14" t="s">
        <v>347</v>
      </c>
      <c r="D170" s="14" t="s">
        <v>46</v>
      </c>
      <c r="E170" s="14" t="s">
        <v>46</v>
      </c>
      <c r="F170" s="14" t="s">
        <v>347</v>
      </c>
      <c r="G170" s="14" t="s">
        <v>46</v>
      </c>
      <c r="H170" s="14" t="s">
        <v>347</v>
      </c>
      <c r="I170" s="14" t="s">
        <v>347</v>
      </c>
      <c r="J170" s="14" t="s">
        <v>347</v>
      </c>
      <c r="K170" s="14" t="s">
        <v>347</v>
      </c>
      <c r="L170" s="14" t="s">
        <v>347</v>
      </c>
      <c r="M170" s="15">
        <v>2.1897810218978102</v>
      </c>
      <c r="N170" s="16">
        <v>0.35026269702276702</v>
      </c>
      <c r="O170" s="16">
        <v>60.7630711257654</v>
      </c>
      <c r="P170" s="16">
        <v>97.431192660550494</v>
      </c>
      <c r="Q170" s="16">
        <v>97.6109215017065</v>
      </c>
      <c r="R170" s="16">
        <v>95.886075949367097</v>
      </c>
      <c r="S170" s="16">
        <v>83.009708737864102</v>
      </c>
      <c r="T170" s="16">
        <v>94.900605012964604</v>
      </c>
      <c r="U170" s="16">
        <v>94.607843137254903</v>
      </c>
      <c r="V170" s="17">
        <v>98.214285714285694</v>
      </c>
      <c r="W170" s="18">
        <v>0</v>
      </c>
      <c r="X170" s="19">
        <v>0</v>
      </c>
      <c r="Y170" s="19">
        <v>13.8074064649</v>
      </c>
      <c r="Z170" s="19">
        <v>13.8938726056618</v>
      </c>
      <c r="AA170" s="19">
        <v>14.635602718772301</v>
      </c>
      <c r="AB170" s="19">
        <v>14.722068859534099</v>
      </c>
      <c r="AC170" s="19">
        <v>13.905007693828001</v>
      </c>
      <c r="AD170" s="19">
        <v>13.9914738345899</v>
      </c>
      <c r="AE170" s="19">
        <v>14.575085578537999</v>
      </c>
      <c r="AF170" s="19">
        <v>14.6615517192998</v>
      </c>
      <c r="AG170" s="19">
        <v>14.0535522422214</v>
      </c>
      <c r="AH170" s="19">
        <v>14.1400183829832</v>
      </c>
      <c r="AI170" s="19">
        <v>14.288826412202701</v>
      </c>
      <c r="AJ170" s="19">
        <v>14.375292552964501</v>
      </c>
      <c r="AK170" s="19">
        <v>14.474945226151</v>
      </c>
      <c r="AL170" s="19">
        <v>14.5614113669128</v>
      </c>
      <c r="AM170" s="19">
        <v>14.916574928857001</v>
      </c>
      <c r="AN170" s="20">
        <v>15.003041069618799</v>
      </c>
      <c r="AO170" s="18">
        <v>-0.23661006759595701</v>
      </c>
      <c r="AP170" s="19">
        <v>0.23661006759595499</v>
      </c>
      <c r="AQ170" s="19">
        <v>3.9382467696549099</v>
      </c>
      <c r="AR170" s="19">
        <v>1.97486385442382</v>
      </c>
      <c r="AS170" s="19">
        <v>1.8735012283176</v>
      </c>
      <c r="AT170" s="19">
        <v>0.72172436007843199</v>
      </c>
      <c r="AU170" s="19">
        <v>3.6609590797479501</v>
      </c>
      <c r="AV170" s="19">
        <v>2.6158806664636001</v>
      </c>
      <c r="AW170" s="19">
        <v>3.83473893018515</v>
      </c>
      <c r="AX170" s="19">
        <v>2.7817586071493499</v>
      </c>
      <c r="AY170" s="19">
        <v>2.9114166895097102</v>
      </c>
      <c r="AZ170" s="19">
        <v>3.0553882187887398</v>
      </c>
      <c r="BA170" s="19">
        <v>5.8412031292073197</v>
      </c>
      <c r="BB170" s="19">
        <v>3.7030381467611302</v>
      </c>
      <c r="BC170" s="19">
        <v>4.4004295521198999</v>
      </c>
      <c r="BD170" s="19">
        <v>2.76170585117297</v>
      </c>
      <c r="BE170" s="19">
        <v>4.44538522188485</v>
      </c>
      <c r="BF170" s="20">
        <v>2.48637602194079</v>
      </c>
    </row>
    <row r="171" spans="1:58" x14ac:dyDescent="0.2">
      <c r="A171" s="13" t="s">
        <v>349</v>
      </c>
      <c r="B171" s="14" t="s">
        <v>348</v>
      </c>
      <c r="C171" s="14" t="s">
        <v>46</v>
      </c>
      <c r="D171" s="14" t="s">
        <v>46</v>
      </c>
      <c r="E171" s="14" t="s">
        <v>46</v>
      </c>
      <c r="F171" s="14" t="s">
        <v>46</v>
      </c>
      <c r="G171" s="14" t="s">
        <v>349</v>
      </c>
      <c r="H171" s="14" t="s">
        <v>46</v>
      </c>
      <c r="I171" s="14" t="s">
        <v>46</v>
      </c>
      <c r="J171" s="14" t="s">
        <v>46</v>
      </c>
      <c r="K171" s="14" t="s">
        <v>46</v>
      </c>
      <c r="L171" s="14" t="s">
        <v>46</v>
      </c>
      <c r="M171" s="15">
        <v>0</v>
      </c>
      <c r="N171" s="16">
        <v>0.17513134851138401</v>
      </c>
      <c r="O171" s="16">
        <v>0</v>
      </c>
      <c r="P171" s="16">
        <v>0.18348623853210999</v>
      </c>
      <c r="Q171" s="16">
        <v>0</v>
      </c>
      <c r="R171" s="16">
        <v>0</v>
      </c>
      <c r="S171" s="16">
        <v>0</v>
      </c>
      <c r="T171" s="16">
        <v>0</v>
      </c>
      <c r="U171" s="16">
        <v>0</v>
      </c>
      <c r="V171" s="17">
        <v>0</v>
      </c>
      <c r="W171" s="18">
        <v>0</v>
      </c>
      <c r="X171" s="19">
        <v>0</v>
      </c>
      <c r="Y171" s="19">
        <v>13.8074064649</v>
      </c>
      <c r="Z171" s="19">
        <v>13.8938726056618</v>
      </c>
      <c r="AA171" s="19">
        <v>14.635602718772301</v>
      </c>
      <c r="AB171" s="19">
        <v>14.722068859534099</v>
      </c>
      <c r="AC171" s="19">
        <v>13.905007693828001</v>
      </c>
      <c r="AD171" s="19">
        <v>13.9914738345899</v>
      </c>
      <c r="AE171" s="19">
        <v>14.575085578537999</v>
      </c>
      <c r="AF171" s="19">
        <v>14.6615517192998</v>
      </c>
      <c r="AG171" s="19">
        <v>14.0535522422214</v>
      </c>
      <c r="AH171" s="19">
        <v>14.1400183829832</v>
      </c>
      <c r="AI171" s="19">
        <v>14.288826412202701</v>
      </c>
      <c r="AJ171" s="19">
        <v>14.375292552964501</v>
      </c>
      <c r="AK171" s="19">
        <v>14.474945226151</v>
      </c>
      <c r="AL171" s="19">
        <v>14.5614113669128</v>
      </c>
      <c r="AM171" s="19">
        <v>14.916574928857001</v>
      </c>
      <c r="AN171" s="20">
        <v>15.003041069618799</v>
      </c>
      <c r="AO171" s="18">
        <v>-0.23661006759595701</v>
      </c>
      <c r="AP171" s="19">
        <v>0.23661006759595499</v>
      </c>
      <c r="AQ171" s="19">
        <v>3.9382467696549099</v>
      </c>
      <c r="AR171" s="19">
        <v>1.97486385442382</v>
      </c>
      <c r="AS171" s="19">
        <v>1.8735012283176</v>
      </c>
      <c r="AT171" s="19">
        <v>0.72172436007843199</v>
      </c>
      <c r="AU171" s="19">
        <v>3.6609590797479501</v>
      </c>
      <c r="AV171" s="19">
        <v>2.6158806664636001</v>
      </c>
      <c r="AW171" s="19">
        <v>3.83473893018515</v>
      </c>
      <c r="AX171" s="19">
        <v>2.7817586071493499</v>
      </c>
      <c r="AY171" s="19">
        <v>2.9114166895097102</v>
      </c>
      <c r="AZ171" s="19">
        <v>3.0553882187887398</v>
      </c>
      <c r="BA171" s="19">
        <v>5.8412031292073197</v>
      </c>
      <c r="BB171" s="19">
        <v>3.7030381467611302</v>
      </c>
      <c r="BC171" s="19">
        <v>4.4004295521198999</v>
      </c>
      <c r="BD171" s="19">
        <v>2.76170585117297</v>
      </c>
      <c r="BE171" s="19">
        <v>4.44538522188485</v>
      </c>
      <c r="BF171" s="20">
        <v>2.48637602194079</v>
      </c>
    </row>
    <row r="172" spans="1:58" x14ac:dyDescent="0.2">
      <c r="A172" s="13" t="s">
        <v>350</v>
      </c>
      <c r="B172" s="14" t="s">
        <v>351</v>
      </c>
      <c r="C172" s="14" t="s">
        <v>46</v>
      </c>
      <c r="D172" s="14" t="s">
        <v>46</v>
      </c>
      <c r="E172" s="14" t="s">
        <v>46</v>
      </c>
      <c r="F172" s="14" t="s">
        <v>46</v>
      </c>
      <c r="G172" s="14" t="s">
        <v>350</v>
      </c>
      <c r="H172" s="14" t="s">
        <v>46</v>
      </c>
      <c r="I172" s="14" t="s">
        <v>46</v>
      </c>
      <c r="J172" s="14" t="s">
        <v>46</v>
      </c>
      <c r="K172" s="14" t="s">
        <v>46</v>
      </c>
      <c r="L172" s="14" t="s">
        <v>46</v>
      </c>
      <c r="M172" s="15">
        <v>0</v>
      </c>
      <c r="N172" s="16">
        <v>0.17513134851138401</v>
      </c>
      <c r="O172" s="16">
        <v>0</v>
      </c>
      <c r="P172" s="16">
        <v>0.18348623853210999</v>
      </c>
      <c r="Q172" s="16">
        <v>0</v>
      </c>
      <c r="R172" s="16">
        <v>0</v>
      </c>
      <c r="S172" s="16">
        <v>0</v>
      </c>
      <c r="T172" s="16">
        <v>0</v>
      </c>
      <c r="U172" s="16">
        <v>0</v>
      </c>
      <c r="V172" s="17">
        <v>0</v>
      </c>
      <c r="W172" s="18">
        <v>0</v>
      </c>
      <c r="X172" s="19">
        <v>0</v>
      </c>
      <c r="Y172" s="19">
        <v>12.8833489096388</v>
      </c>
      <c r="Z172" s="19">
        <v>12.969815049984099</v>
      </c>
      <c r="AA172" s="19">
        <v>13.3466997360719</v>
      </c>
      <c r="AB172" s="19">
        <v>13.433165876417201</v>
      </c>
      <c r="AC172" s="19">
        <v>13.166712934616999</v>
      </c>
      <c r="AD172" s="19">
        <v>13.253179074962301</v>
      </c>
      <c r="AE172" s="19">
        <v>14.121878108786101</v>
      </c>
      <c r="AF172" s="19">
        <v>14.2083442491314</v>
      </c>
      <c r="AG172" s="19">
        <v>13.1909528659789</v>
      </c>
      <c r="AH172" s="19">
        <v>13.2774190063242</v>
      </c>
      <c r="AI172" s="19">
        <v>13.3007322106575</v>
      </c>
      <c r="AJ172" s="19">
        <v>13.3871983510028</v>
      </c>
      <c r="AK172" s="19">
        <v>13.0440855317876</v>
      </c>
      <c r="AL172" s="19">
        <v>13.130551672132899</v>
      </c>
      <c r="AM172" s="19">
        <v>13.6301521426072</v>
      </c>
      <c r="AN172" s="20">
        <v>13.716618282952499</v>
      </c>
      <c r="AO172" s="18">
        <v>0.21805532860290799</v>
      </c>
      <c r="AP172" s="19">
        <v>-0.21805532860290799</v>
      </c>
      <c r="AQ172" s="19">
        <v>1.1396238073089899</v>
      </c>
      <c r="AR172" s="19">
        <v>1.3008296374700701</v>
      </c>
      <c r="AS172" s="19">
        <v>0.24445215701641901</v>
      </c>
      <c r="AT172" s="19">
        <v>0.27477239589438501</v>
      </c>
      <c r="AU172" s="19">
        <v>2.0040990635463301</v>
      </c>
      <c r="AV172" s="19">
        <v>2.7311119148836198</v>
      </c>
      <c r="AW172" s="19">
        <v>1.7110370930294201</v>
      </c>
      <c r="AX172" s="19">
        <v>0.592905406079831</v>
      </c>
      <c r="AY172" s="19">
        <v>3.2506167551769001</v>
      </c>
      <c r="AZ172" s="19">
        <v>4.8849424145136302</v>
      </c>
      <c r="BA172" s="19">
        <v>0.46793022963780601</v>
      </c>
      <c r="BB172" s="19">
        <v>1.30037487395119</v>
      </c>
      <c r="BC172" s="19">
        <v>2.3372281350210602</v>
      </c>
      <c r="BD172" s="19">
        <v>4.58096044988838</v>
      </c>
      <c r="BE172" s="19">
        <v>3.78187970010825</v>
      </c>
      <c r="BF172" s="20">
        <v>4.0658783002584302</v>
      </c>
    </row>
    <row r="173" spans="1:58" x14ac:dyDescent="0.2">
      <c r="A173" s="13" t="s">
        <v>352</v>
      </c>
      <c r="B173" s="14" t="s">
        <v>351</v>
      </c>
      <c r="C173" s="14" t="s">
        <v>352</v>
      </c>
      <c r="D173" s="14" t="s">
        <v>46</v>
      </c>
      <c r="E173" s="14" t="s">
        <v>46</v>
      </c>
      <c r="F173" s="14" t="s">
        <v>352</v>
      </c>
      <c r="G173" s="14" t="s">
        <v>46</v>
      </c>
      <c r="H173" s="14" t="s">
        <v>352</v>
      </c>
      <c r="I173" s="14" t="s">
        <v>352</v>
      </c>
      <c r="J173" s="14" t="s">
        <v>352</v>
      </c>
      <c r="K173" s="14" t="s">
        <v>352</v>
      </c>
      <c r="L173" s="14" t="s">
        <v>352</v>
      </c>
      <c r="M173" s="15">
        <v>2.4330900243308999</v>
      </c>
      <c r="N173" s="16">
        <v>0.35026269702276702</v>
      </c>
      <c r="O173" s="16">
        <v>58.219500706547301</v>
      </c>
      <c r="P173" s="16">
        <v>93.944954128440401</v>
      </c>
      <c r="Q173" s="16">
        <v>95.563139931740594</v>
      </c>
      <c r="R173" s="16">
        <v>91.139240506329102</v>
      </c>
      <c r="S173" s="16">
        <v>78.883495145631102</v>
      </c>
      <c r="T173" s="16">
        <v>89.801210025929095</v>
      </c>
      <c r="U173" s="16">
        <v>92.647058823529406</v>
      </c>
      <c r="V173" s="17">
        <v>86.904761904761898</v>
      </c>
      <c r="W173" s="18">
        <v>0</v>
      </c>
      <c r="X173" s="19">
        <v>0</v>
      </c>
      <c r="Y173" s="19">
        <v>12.8833489096388</v>
      </c>
      <c r="Z173" s="19">
        <v>12.969815049984099</v>
      </c>
      <c r="AA173" s="19">
        <v>13.3466997360719</v>
      </c>
      <c r="AB173" s="19">
        <v>13.433165876417201</v>
      </c>
      <c r="AC173" s="19">
        <v>13.166712934616999</v>
      </c>
      <c r="AD173" s="19">
        <v>13.253179074962301</v>
      </c>
      <c r="AE173" s="19">
        <v>14.121878108786101</v>
      </c>
      <c r="AF173" s="19">
        <v>14.2083442491314</v>
      </c>
      <c r="AG173" s="19">
        <v>13.1909528659789</v>
      </c>
      <c r="AH173" s="19">
        <v>13.2774190063242</v>
      </c>
      <c r="AI173" s="19">
        <v>13.3007322106575</v>
      </c>
      <c r="AJ173" s="19">
        <v>13.3871983510028</v>
      </c>
      <c r="AK173" s="19">
        <v>13.0440855317876</v>
      </c>
      <c r="AL173" s="19">
        <v>13.130551672132899</v>
      </c>
      <c r="AM173" s="19">
        <v>13.6301521426072</v>
      </c>
      <c r="AN173" s="20">
        <v>13.716618282952499</v>
      </c>
      <c r="AO173" s="18">
        <v>0.21805532860290799</v>
      </c>
      <c r="AP173" s="19">
        <v>-0.21805532860290799</v>
      </c>
      <c r="AQ173" s="19">
        <v>1.1396238073089899</v>
      </c>
      <c r="AR173" s="19">
        <v>1.3008296374700701</v>
      </c>
      <c r="AS173" s="19">
        <v>0.24445215701641901</v>
      </c>
      <c r="AT173" s="19">
        <v>0.27477239589438501</v>
      </c>
      <c r="AU173" s="19">
        <v>2.0040990635463301</v>
      </c>
      <c r="AV173" s="19">
        <v>2.7311119148836198</v>
      </c>
      <c r="AW173" s="19">
        <v>1.7110370930294201</v>
      </c>
      <c r="AX173" s="19">
        <v>0.592905406079831</v>
      </c>
      <c r="AY173" s="19">
        <v>3.2506167551769001</v>
      </c>
      <c r="AZ173" s="19">
        <v>4.8849424145136302</v>
      </c>
      <c r="BA173" s="19">
        <v>0.46793022963780601</v>
      </c>
      <c r="BB173" s="19">
        <v>1.30037487395119</v>
      </c>
      <c r="BC173" s="19">
        <v>2.3372281350210602</v>
      </c>
      <c r="BD173" s="19">
        <v>4.58096044988838</v>
      </c>
      <c r="BE173" s="19">
        <v>3.78187970010825</v>
      </c>
      <c r="BF173" s="20">
        <v>4.0658783002584302</v>
      </c>
    </row>
    <row r="174" spans="1:58" x14ac:dyDescent="0.2">
      <c r="A174" s="13" t="s">
        <v>353</v>
      </c>
      <c r="B174" s="14" t="s">
        <v>354</v>
      </c>
      <c r="C174" s="14" t="s">
        <v>46</v>
      </c>
      <c r="D174" s="14" t="s">
        <v>46</v>
      </c>
      <c r="E174" s="14" t="s">
        <v>46</v>
      </c>
      <c r="F174" s="14" t="s">
        <v>46</v>
      </c>
      <c r="G174" s="14" t="s">
        <v>353</v>
      </c>
      <c r="H174" s="14" t="s">
        <v>46</v>
      </c>
      <c r="I174" s="14" t="s">
        <v>46</v>
      </c>
      <c r="J174" s="14" t="s">
        <v>46</v>
      </c>
      <c r="K174" s="14" t="s">
        <v>46</v>
      </c>
      <c r="L174" s="14" t="s">
        <v>46</v>
      </c>
      <c r="M174" s="15">
        <v>0</v>
      </c>
      <c r="N174" s="16">
        <v>0.17513134851138401</v>
      </c>
      <c r="O174" s="16">
        <v>0</v>
      </c>
      <c r="P174" s="16">
        <v>0.18348623853210999</v>
      </c>
      <c r="Q174" s="16">
        <v>0</v>
      </c>
      <c r="R174" s="16">
        <v>0</v>
      </c>
      <c r="S174" s="16">
        <v>0</v>
      </c>
      <c r="T174" s="16">
        <v>0</v>
      </c>
      <c r="U174" s="16">
        <v>0</v>
      </c>
      <c r="V174" s="17">
        <v>0</v>
      </c>
      <c r="W174" s="18">
        <v>0</v>
      </c>
      <c r="X174" s="19">
        <v>0</v>
      </c>
      <c r="Y174" s="19">
        <v>14.173575343319101</v>
      </c>
      <c r="Z174" s="19">
        <v>14.260041486254799</v>
      </c>
      <c r="AA174" s="19">
        <v>15.4094760440773</v>
      </c>
      <c r="AB174" s="19">
        <v>15.495942187013</v>
      </c>
      <c r="AC174" s="19">
        <v>14.637108705419401</v>
      </c>
      <c r="AD174" s="19">
        <v>14.723574848355099</v>
      </c>
      <c r="AE174" s="19">
        <v>15.449578823374299</v>
      </c>
      <c r="AF174" s="19">
        <v>15.53604496631</v>
      </c>
      <c r="AG174" s="19">
        <v>15.0315428782243</v>
      </c>
      <c r="AH174" s="19">
        <v>15.118009021160001</v>
      </c>
      <c r="AI174" s="19">
        <v>15.2297658407614</v>
      </c>
      <c r="AJ174" s="19">
        <v>15.316231983697</v>
      </c>
      <c r="AK174" s="19">
        <v>15.0355788327919</v>
      </c>
      <c r="AL174" s="19">
        <v>15.122044975727601</v>
      </c>
      <c r="AM174" s="19">
        <v>15.631423353474499</v>
      </c>
      <c r="AN174" s="20">
        <v>15.7178894964102</v>
      </c>
      <c r="AO174" s="18">
        <v>0.324540477906617</v>
      </c>
      <c r="AP174" s="19">
        <v>-0.324540477906617</v>
      </c>
      <c r="AQ174" s="19">
        <v>2.85312304473783</v>
      </c>
      <c r="AR174" s="19">
        <v>2.1470912700442701</v>
      </c>
      <c r="AS174" s="19">
        <v>1.97385181885363</v>
      </c>
      <c r="AT174" s="19">
        <v>1.3103631794153501</v>
      </c>
      <c r="AU174" s="19">
        <v>3.48748323845899</v>
      </c>
      <c r="AV174" s="19">
        <v>3.0893151429526098</v>
      </c>
      <c r="AW174" s="19">
        <v>3.2334522090041502</v>
      </c>
      <c r="AX174" s="19">
        <v>3.0987426522540802</v>
      </c>
      <c r="AY174" s="19">
        <v>2.8919910153749302</v>
      </c>
      <c r="AZ174" s="19">
        <v>2.7419516379982301</v>
      </c>
      <c r="BA174" s="19">
        <v>3.58302557277774</v>
      </c>
      <c r="BB174" s="19">
        <v>4.2604338901237897</v>
      </c>
      <c r="BC174" s="19">
        <v>3.01632463976568</v>
      </c>
      <c r="BD174" s="19">
        <v>3.4318719829688402</v>
      </c>
      <c r="BE174" s="19">
        <v>2.75431249350765</v>
      </c>
      <c r="BF174" s="20">
        <v>2.5949055777258798</v>
      </c>
    </row>
    <row r="175" spans="1:58" x14ac:dyDescent="0.2">
      <c r="A175" s="13" t="s">
        <v>355</v>
      </c>
      <c r="B175" s="14" t="s">
        <v>354</v>
      </c>
      <c r="C175" s="14" t="s">
        <v>355</v>
      </c>
      <c r="D175" s="14" t="s">
        <v>46</v>
      </c>
      <c r="E175" s="14" t="s">
        <v>46</v>
      </c>
      <c r="F175" s="14" t="s">
        <v>355</v>
      </c>
      <c r="G175" s="14" t="s">
        <v>46</v>
      </c>
      <c r="H175" s="14" t="s">
        <v>355</v>
      </c>
      <c r="I175" s="14" t="s">
        <v>355</v>
      </c>
      <c r="J175" s="14" t="s">
        <v>355</v>
      </c>
      <c r="K175" s="14" t="s">
        <v>355</v>
      </c>
      <c r="L175" s="14" t="s">
        <v>355</v>
      </c>
      <c r="M175" s="15">
        <v>2.1897810218978102</v>
      </c>
      <c r="N175" s="16">
        <v>0.35026269702276702</v>
      </c>
      <c r="O175" s="16">
        <v>60.056523787093703</v>
      </c>
      <c r="P175" s="16">
        <v>96.330275229357795</v>
      </c>
      <c r="Q175" s="16">
        <v>97.269624573378906</v>
      </c>
      <c r="R175" s="16">
        <v>98.417721518987307</v>
      </c>
      <c r="S175" s="16">
        <v>82.281553398058307</v>
      </c>
      <c r="T175" s="16">
        <v>93.777009507346605</v>
      </c>
      <c r="U175" s="16">
        <v>95.343137254902004</v>
      </c>
      <c r="V175" s="17">
        <v>97.817460317460302</v>
      </c>
      <c r="W175" s="18">
        <v>0</v>
      </c>
      <c r="X175" s="19">
        <v>0</v>
      </c>
      <c r="Y175" s="19">
        <v>14.173575343319101</v>
      </c>
      <c r="Z175" s="19">
        <v>14.260041486254799</v>
      </c>
      <c r="AA175" s="19">
        <v>15.4094760440773</v>
      </c>
      <c r="AB175" s="19">
        <v>15.495942187013</v>
      </c>
      <c r="AC175" s="19">
        <v>14.637108705419401</v>
      </c>
      <c r="AD175" s="19">
        <v>14.723574848355099</v>
      </c>
      <c r="AE175" s="19">
        <v>15.449578823374299</v>
      </c>
      <c r="AF175" s="19">
        <v>15.53604496631</v>
      </c>
      <c r="AG175" s="19">
        <v>15.0315428782243</v>
      </c>
      <c r="AH175" s="19">
        <v>15.118009021160001</v>
      </c>
      <c r="AI175" s="19">
        <v>15.2297658407614</v>
      </c>
      <c r="AJ175" s="19">
        <v>15.316231983697</v>
      </c>
      <c r="AK175" s="19">
        <v>15.0355788327919</v>
      </c>
      <c r="AL175" s="19">
        <v>15.122044975727601</v>
      </c>
      <c r="AM175" s="19">
        <v>15.631423353474499</v>
      </c>
      <c r="AN175" s="20">
        <v>15.7178894964102</v>
      </c>
      <c r="AO175" s="18">
        <v>0.324540477906617</v>
      </c>
      <c r="AP175" s="19">
        <v>-0.324540477906617</v>
      </c>
      <c r="AQ175" s="19">
        <v>2.85312304473783</v>
      </c>
      <c r="AR175" s="19">
        <v>2.1470912700442701</v>
      </c>
      <c r="AS175" s="19">
        <v>1.97385181885363</v>
      </c>
      <c r="AT175" s="19">
        <v>1.3103631794153501</v>
      </c>
      <c r="AU175" s="19">
        <v>3.48748323845899</v>
      </c>
      <c r="AV175" s="19">
        <v>3.0893151429526098</v>
      </c>
      <c r="AW175" s="19">
        <v>3.2334522090041502</v>
      </c>
      <c r="AX175" s="19">
        <v>3.0987426522540802</v>
      </c>
      <c r="AY175" s="19">
        <v>2.8919910153749302</v>
      </c>
      <c r="AZ175" s="19">
        <v>2.7419516379982301</v>
      </c>
      <c r="BA175" s="19">
        <v>3.58302557277774</v>
      </c>
      <c r="BB175" s="19">
        <v>4.2604338901237897</v>
      </c>
      <c r="BC175" s="19">
        <v>3.01632463976568</v>
      </c>
      <c r="BD175" s="19">
        <v>3.4318719829688402</v>
      </c>
      <c r="BE175" s="19">
        <v>2.75431249350765</v>
      </c>
      <c r="BF175" s="20">
        <v>2.5949055777258798</v>
      </c>
    </row>
    <row r="176" spans="1:58" x14ac:dyDescent="0.2">
      <c r="A176" s="13" t="s">
        <v>356</v>
      </c>
      <c r="B176" s="14" t="s">
        <v>357</v>
      </c>
      <c r="C176" s="14" t="s">
        <v>356</v>
      </c>
      <c r="D176" s="14" t="s">
        <v>46</v>
      </c>
      <c r="E176" s="14" t="s">
        <v>46</v>
      </c>
      <c r="F176" s="14" t="s">
        <v>356</v>
      </c>
      <c r="G176" s="14" t="s">
        <v>356</v>
      </c>
      <c r="H176" s="14" t="s">
        <v>356</v>
      </c>
      <c r="I176" s="14" t="s">
        <v>356</v>
      </c>
      <c r="J176" s="14" t="s">
        <v>356</v>
      </c>
      <c r="K176" s="14" t="s">
        <v>356</v>
      </c>
      <c r="L176" s="14" t="s">
        <v>356</v>
      </c>
      <c r="M176" s="15">
        <v>0</v>
      </c>
      <c r="N176" s="16">
        <v>8.2311733800350293</v>
      </c>
      <c r="O176" s="16">
        <v>99.905793688177098</v>
      </c>
      <c r="P176" s="16">
        <v>99.633027522935805</v>
      </c>
      <c r="Q176" s="16">
        <v>99.658703071672306</v>
      </c>
      <c r="R176" s="16">
        <v>0</v>
      </c>
      <c r="S176" s="16">
        <v>99.757281553398101</v>
      </c>
      <c r="T176" s="16">
        <v>99.9135695764909</v>
      </c>
      <c r="U176" s="16">
        <v>100</v>
      </c>
      <c r="V176" s="17">
        <v>100</v>
      </c>
      <c r="W176" s="18">
        <v>0</v>
      </c>
      <c r="X176" s="19">
        <v>0</v>
      </c>
      <c r="Y176" s="19">
        <v>10.4234600241052</v>
      </c>
      <c r="Z176" s="19">
        <v>10.509926156862001</v>
      </c>
      <c r="AA176" s="19">
        <v>9.17885095706594</v>
      </c>
      <c r="AB176" s="19">
        <v>9.2653170898227604</v>
      </c>
      <c r="AC176" s="19">
        <v>9.7443899237033893</v>
      </c>
      <c r="AD176" s="19">
        <v>9.8308560564602008</v>
      </c>
      <c r="AE176" s="19">
        <v>9.3676418610392496</v>
      </c>
      <c r="AF176" s="19">
        <v>9.4541079937960593</v>
      </c>
      <c r="AG176" s="19">
        <v>9.1475092404909102</v>
      </c>
      <c r="AH176" s="19">
        <v>9.2339753732477305</v>
      </c>
      <c r="AI176" s="19">
        <v>9.0582946121126202</v>
      </c>
      <c r="AJ176" s="19">
        <v>9.1447607448694406</v>
      </c>
      <c r="AK176" s="19">
        <v>9.80004795237328</v>
      </c>
      <c r="AL176" s="19">
        <v>9.8865140851301003</v>
      </c>
      <c r="AM176" s="19">
        <v>8.8261271261179104</v>
      </c>
      <c r="AN176" s="20">
        <v>8.9125932588747308</v>
      </c>
      <c r="AO176" s="18">
        <v>3.03880362866995</v>
      </c>
      <c r="AP176" s="19">
        <v>-3.03880362866995</v>
      </c>
      <c r="AQ176" s="19">
        <v>4.7116509282189503</v>
      </c>
      <c r="AR176" s="19">
        <v>7.7504545568888998</v>
      </c>
      <c r="AS176" s="19">
        <v>4.5625515715776803</v>
      </c>
      <c r="AT176" s="19">
        <v>7.6013552002476397</v>
      </c>
      <c r="AU176" s="19">
        <v>-1.12994136613888</v>
      </c>
      <c r="AV176" s="19">
        <v>1.9088622625310701</v>
      </c>
      <c r="AW176" s="19">
        <v>-0.597958981140984</v>
      </c>
      <c r="AX176" s="19">
        <v>2.4408446475289698</v>
      </c>
      <c r="AY176" s="19">
        <v>3.12008931400011</v>
      </c>
      <c r="AZ176" s="19">
        <v>6.15889294267006</v>
      </c>
      <c r="BA176" s="19">
        <v>3.02291154975845</v>
      </c>
      <c r="BB176" s="19">
        <v>6.0617151784283996</v>
      </c>
      <c r="BC176" s="19">
        <v>4.2859240499781697</v>
      </c>
      <c r="BD176" s="19">
        <v>7.3247276786481201</v>
      </c>
      <c r="BE176" s="19">
        <v>4.2398031748709597</v>
      </c>
      <c r="BF176" s="20">
        <v>7.2786068035409199</v>
      </c>
    </row>
    <row r="177" spans="1:58" x14ac:dyDescent="0.2">
      <c r="A177" s="13" t="s">
        <v>358</v>
      </c>
      <c r="B177" s="14" t="s">
        <v>359</v>
      </c>
      <c r="C177" s="14" t="s">
        <v>358</v>
      </c>
      <c r="D177" s="14" t="s">
        <v>46</v>
      </c>
      <c r="E177" s="14" t="s">
        <v>46</v>
      </c>
      <c r="F177" s="14" t="s">
        <v>358</v>
      </c>
      <c r="G177" s="14" t="s">
        <v>358</v>
      </c>
      <c r="H177" s="14" t="s">
        <v>358</v>
      </c>
      <c r="I177" s="14" t="s">
        <v>358</v>
      </c>
      <c r="J177" s="14" t="s">
        <v>358</v>
      </c>
      <c r="K177" s="14" t="s">
        <v>358</v>
      </c>
      <c r="L177" s="14" t="s">
        <v>358</v>
      </c>
      <c r="M177" s="15">
        <v>0.24330900243309</v>
      </c>
      <c r="N177" s="16">
        <v>0</v>
      </c>
      <c r="O177" s="16">
        <v>99.811587376354197</v>
      </c>
      <c r="P177" s="16">
        <v>100</v>
      </c>
      <c r="Q177" s="16">
        <v>99.317406143344698</v>
      </c>
      <c r="R177" s="16">
        <v>99.683544303797504</v>
      </c>
      <c r="S177" s="16">
        <v>99.757281553398101</v>
      </c>
      <c r="T177" s="16">
        <v>99.8271391529818</v>
      </c>
      <c r="U177" s="16">
        <v>100</v>
      </c>
      <c r="V177" s="17">
        <v>100</v>
      </c>
      <c r="W177" s="18">
        <v>0</v>
      </c>
      <c r="X177" s="19">
        <v>0</v>
      </c>
      <c r="Y177" s="19">
        <v>8.7705237112977308</v>
      </c>
      <c r="Z177" s="19">
        <v>8.8569898537549108</v>
      </c>
      <c r="AA177" s="19">
        <v>8.5388221620902094</v>
      </c>
      <c r="AB177" s="19">
        <v>8.6252883045473894</v>
      </c>
      <c r="AC177" s="19">
        <v>8.8191388741486705</v>
      </c>
      <c r="AD177" s="19">
        <v>8.9056050166058398</v>
      </c>
      <c r="AE177" s="19">
        <v>9.4340821505288197</v>
      </c>
      <c r="AF177" s="19">
        <v>9.5205482929859997</v>
      </c>
      <c r="AG177" s="19">
        <v>9.4371189862132105</v>
      </c>
      <c r="AH177" s="19">
        <v>9.5235851286703905</v>
      </c>
      <c r="AI177" s="19">
        <v>9.0067950870125504</v>
      </c>
      <c r="AJ177" s="19">
        <v>9.0932612294697304</v>
      </c>
      <c r="AK177" s="19">
        <v>9.1008727340829694</v>
      </c>
      <c r="AL177" s="19">
        <v>9.1873388765401494</v>
      </c>
      <c r="AM177" s="19">
        <v>8.6394786752421098</v>
      </c>
      <c r="AN177" s="20">
        <v>8.7259448176992898</v>
      </c>
      <c r="AO177" s="18" t="e">
        <v>#N/A</v>
      </c>
      <c r="AP177" s="19" t="e">
        <v>#N/A</v>
      </c>
      <c r="AQ177" s="19" t="e">
        <v>#N/A</v>
      </c>
      <c r="AR177" s="19" t="e">
        <v>#N/A</v>
      </c>
      <c r="AS177" s="19" t="e">
        <v>#N/A</v>
      </c>
      <c r="AT177" s="19" t="e">
        <v>#N/A</v>
      </c>
      <c r="AU177" s="19" t="e">
        <v>#N/A</v>
      </c>
      <c r="AV177" s="19" t="e">
        <v>#N/A</v>
      </c>
      <c r="AW177" s="19" t="e">
        <v>#N/A</v>
      </c>
      <c r="AX177" s="19" t="e">
        <v>#N/A</v>
      </c>
      <c r="AY177" s="19" t="e">
        <v>#N/A</v>
      </c>
      <c r="AZ177" s="19" t="e">
        <v>#N/A</v>
      </c>
      <c r="BA177" s="19" t="e">
        <v>#N/A</v>
      </c>
      <c r="BB177" s="19" t="e">
        <v>#N/A</v>
      </c>
      <c r="BC177" s="19" t="e">
        <v>#N/A</v>
      </c>
      <c r="BD177" s="19" t="e">
        <v>#N/A</v>
      </c>
      <c r="BE177" s="19" t="e">
        <v>#N/A</v>
      </c>
      <c r="BF177" s="20" t="e">
        <v>#N/A</v>
      </c>
    </row>
    <row r="178" spans="1:58" x14ac:dyDescent="0.2">
      <c r="A178" s="13" t="s">
        <v>360</v>
      </c>
      <c r="B178" s="14" t="s">
        <v>361</v>
      </c>
      <c r="C178" s="14" t="s">
        <v>360</v>
      </c>
      <c r="D178" s="14" t="s">
        <v>46</v>
      </c>
      <c r="E178" s="14" t="s">
        <v>46</v>
      </c>
      <c r="F178" s="14" t="s">
        <v>360</v>
      </c>
      <c r="G178" s="14" t="s">
        <v>360</v>
      </c>
      <c r="H178" s="14" t="s">
        <v>360</v>
      </c>
      <c r="I178" s="14" t="s">
        <v>360</v>
      </c>
      <c r="J178" s="14" t="s">
        <v>360</v>
      </c>
      <c r="K178" s="14" t="s">
        <v>360</v>
      </c>
      <c r="L178" s="14" t="s">
        <v>360</v>
      </c>
      <c r="M178" s="15">
        <v>0</v>
      </c>
      <c r="N178" s="16">
        <v>0</v>
      </c>
      <c r="O178" s="16">
        <v>99.858690532265697</v>
      </c>
      <c r="P178" s="16">
        <v>100</v>
      </c>
      <c r="Q178" s="16">
        <v>99.317406143344698</v>
      </c>
      <c r="R178" s="16">
        <v>98.101265822784796</v>
      </c>
      <c r="S178" s="16">
        <v>99.757281553398101</v>
      </c>
      <c r="T178" s="16">
        <v>99.9135695764909</v>
      </c>
      <c r="U178" s="16">
        <v>100</v>
      </c>
      <c r="V178" s="17">
        <v>99.603174603174594</v>
      </c>
      <c r="W178" s="18">
        <v>0</v>
      </c>
      <c r="X178" s="19">
        <v>0</v>
      </c>
      <c r="Y178" s="19">
        <v>8.6248852125521793</v>
      </c>
      <c r="Z178" s="19">
        <v>8.7113513491470602</v>
      </c>
      <c r="AA178" s="19">
        <v>7.85575481066686</v>
      </c>
      <c r="AB178" s="19">
        <v>7.9422209472617302</v>
      </c>
      <c r="AC178" s="19">
        <v>7.2698320567662202</v>
      </c>
      <c r="AD178" s="19">
        <v>7.3562981933611002</v>
      </c>
      <c r="AE178" s="19">
        <v>8.1241546398506301</v>
      </c>
      <c r="AF178" s="19">
        <v>8.2106207764455093</v>
      </c>
      <c r="AG178" s="19">
        <v>8.5619078444193892</v>
      </c>
      <c r="AH178" s="19">
        <v>8.6483739810142701</v>
      </c>
      <c r="AI178" s="19">
        <v>8.3855105096422005</v>
      </c>
      <c r="AJ178" s="19">
        <v>8.4719766462370707</v>
      </c>
      <c r="AK178" s="19">
        <v>8.6020582671621106</v>
      </c>
      <c r="AL178" s="19">
        <v>8.6885244037569809</v>
      </c>
      <c r="AM178" s="19">
        <v>7.7201511933577498</v>
      </c>
      <c r="AN178" s="20">
        <v>7.8066173299526298</v>
      </c>
      <c r="AO178" s="18">
        <v>1.40826536219488</v>
      </c>
      <c r="AP178" s="19">
        <v>-1.40826536219488</v>
      </c>
      <c r="AQ178" s="19">
        <v>5.5399649059992804</v>
      </c>
      <c r="AR178" s="19">
        <v>7.2815450111800999</v>
      </c>
      <c r="AS178" s="19">
        <v>6.7983552036015897</v>
      </c>
      <c r="AT178" s="19">
        <v>8.6637485838082604</v>
      </c>
      <c r="AU178" s="19">
        <v>6.52556941856853</v>
      </c>
      <c r="AV178" s="19">
        <v>7.9338347807634202</v>
      </c>
      <c r="AW178" s="19">
        <v>4.4331973919349803</v>
      </c>
      <c r="AX178" s="19">
        <v>6.2985907721416501</v>
      </c>
      <c r="AY178" s="19">
        <v>4.0003959543585896</v>
      </c>
      <c r="AZ178" s="19">
        <v>5.40866131655347</v>
      </c>
      <c r="BA178" s="19">
        <v>5.1117518937861499</v>
      </c>
      <c r="BB178" s="19">
        <v>6.5200172559810303</v>
      </c>
      <c r="BC178" s="19">
        <v>5.9415627166887104</v>
      </c>
      <c r="BD178" s="19">
        <v>7.8069560968953802</v>
      </c>
      <c r="BE178" s="19">
        <v>4.0659622379811102</v>
      </c>
      <c r="BF178" s="20">
        <v>5.93135561818778</v>
      </c>
    </row>
    <row r="179" spans="1:58" x14ac:dyDescent="0.2">
      <c r="A179" s="13" t="s">
        <v>362</v>
      </c>
      <c r="B179" s="14" t="s">
        <v>363</v>
      </c>
      <c r="C179" s="14" t="s">
        <v>46</v>
      </c>
      <c r="D179" s="14" t="s">
        <v>46</v>
      </c>
      <c r="E179" s="14" t="s">
        <v>46</v>
      </c>
      <c r="F179" s="14" t="s">
        <v>46</v>
      </c>
      <c r="G179" s="14" t="s">
        <v>46</v>
      </c>
      <c r="H179" s="14" t="s">
        <v>362</v>
      </c>
      <c r="I179" s="14" t="s">
        <v>362</v>
      </c>
      <c r="J179" s="14" t="s">
        <v>46</v>
      </c>
      <c r="K179" s="14" t="s">
        <v>46</v>
      </c>
      <c r="L179" s="14" t="s">
        <v>46</v>
      </c>
      <c r="M179" s="15">
        <v>0</v>
      </c>
      <c r="N179" s="16">
        <v>98.774080560420302</v>
      </c>
      <c r="O179" s="16">
        <v>0</v>
      </c>
      <c r="P179" s="16">
        <v>0</v>
      </c>
      <c r="Q179" s="16">
        <v>91.467576791808895</v>
      </c>
      <c r="R179" s="16">
        <v>0</v>
      </c>
      <c r="S179" s="16">
        <v>98.543689320388296</v>
      </c>
      <c r="T179" s="16">
        <v>0</v>
      </c>
      <c r="U179" s="16">
        <v>0</v>
      </c>
      <c r="V179" s="17">
        <v>0</v>
      </c>
      <c r="W179" s="18">
        <v>0</v>
      </c>
      <c r="X179" s="19">
        <v>0</v>
      </c>
      <c r="Y179" s="19">
        <v>10.5294070346983</v>
      </c>
      <c r="Z179" s="19">
        <v>10.6158731104988</v>
      </c>
      <c r="AA179" s="19">
        <v>6.7622022682347698</v>
      </c>
      <c r="AB179" s="19">
        <v>6.84866834403533</v>
      </c>
      <c r="AC179" s="19">
        <v>7.2912082752462704</v>
      </c>
      <c r="AD179" s="19">
        <v>7.3776743510468199</v>
      </c>
      <c r="AE179" s="19">
        <v>7.7598977442777004</v>
      </c>
      <c r="AF179" s="19">
        <v>7.8463638200782597</v>
      </c>
      <c r="AG179" s="19">
        <v>7.5299740366855898</v>
      </c>
      <c r="AH179" s="19">
        <v>7.6164401124861403</v>
      </c>
      <c r="AI179" s="19">
        <v>7.4411177741580499</v>
      </c>
      <c r="AJ179" s="19">
        <v>7.5275838499586003</v>
      </c>
      <c r="AK179" s="19">
        <v>10.193557606915901</v>
      </c>
      <c r="AL179" s="19">
        <v>10.2800236827165</v>
      </c>
      <c r="AM179" s="19">
        <v>6.3304193694384097</v>
      </c>
      <c r="AN179" s="20">
        <v>6.4168854452389699</v>
      </c>
      <c r="AO179" s="18" t="e">
        <v>#N/A</v>
      </c>
      <c r="AP179" s="19" t="e">
        <v>#N/A</v>
      </c>
      <c r="AQ179" s="19" t="e">
        <v>#N/A</v>
      </c>
      <c r="AR179" s="19" t="e">
        <v>#N/A</v>
      </c>
      <c r="AS179" s="19" t="e">
        <v>#N/A</v>
      </c>
      <c r="AT179" s="19" t="e">
        <v>#N/A</v>
      </c>
      <c r="AU179" s="19" t="e">
        <v>#N/A</v>
      </c>
      <c r="AV179" s="19" t="e">
        <v>#N/A</v>
      </c>
      <c r="AW179" s="19" t="e">
        <v>#N/A</v>
      </c>
      <c r="AX179" s="19" t="e">
        <v>#N/A</v>
      </c>
      <c r="AY179" s="19" t="e">
        <v>#N/A</v>
      </c>
      <c r="AZ179" s="19" t="e">
        <v>#N/A</v>
      </c>
      <c r="BA179" s="19" t="e">
        <v>#N/A</v>
      </c>
      <c r="BB179" s="19" t="e">
        <v>#N/A</v>
      </c>
      <c r="BC179" s="19" t="e">
        <v>#N/A</v>
      </c>
      <c r="BD179" s="19" t="e">
        <v>#N/A</v>
      </c>
      <c r="BE179" s="19" t="e">
        <v>#N/A</v>
      </c>
      <c r="BF179" s="20" t="e">
        <v>#N/A</v>
      </c>
    </row>
    <row r="180" spans="1:58" x14ac:dyDescent="0.2">
      <c r="A180" s="13" t="s">
        <v>364</v>
      </c>
      <c r="B180" s="14" t="s">
        <v>363</v>
      </c>
      <c r="C180" s="14" t="s">
        <v>364</v>
      </c>
      <c r="D180" s="14" t="s">
        <v>46</v>
      </c>
      <c r="E180" s="14" t="s">
        <v>46</v>
      </c>
      <c r="F180" s="14" t="s">
        <v>364</v>
      </c>
      <c r="G180" s="14" t="s">
        <v>364</v>
      </c>
      <c r="H180" s="14" t="s">
        <v>46</v>
      </c>
      <c r="I180" s="14" t="s">
        <v>46</v>
      </c>
      <c r="J180" s="14" t="s">
        <v>364</v>
      </c>
      <c r="K180" s="14" t="s">
        <v>364</v>
      </c>
      <c r="L180" s="14" t="s">
        <v>364</v>
      </c>
      <c r="M180" s="15">
        <v>0</v>
      </c>
      <c r="N180" s="16">
        <v>0</v>
      </c>
      <c r="O180" s="16">
        <v>97.126707489401795</v>
      </c>
      <c r="P180" s="16">
        <v>87.522935779816507</v>
      </c>
      <c r="Q180" s="16">
        <v>2.7303754266211602</v>
      </c>
      <c r="R180" s="16">
        <v>88.607594936708907</v>
      </c>
      <c r="S180" s="16">
        <v>0.485436893203883</v>
      </c>
      <c r="T180" s="16">
        <v>91.961970613656007</v>
      </c>
      <c r="U180" s="16">
        <v>99.754901960784295</v>
      </c>
      <c r="V180" s="17">
        <v>94.642857142857096</v>
      </c>
      <c r="W180" s="18">
        <v>0</v>
      </c>
      <c r="X180" s="19">
        <v>0</v>
      </c>
      <c r="Y180" s="19">
        <v>10.5294070346983</v>
      </c>
      <c r="Z180" s="19">
        <v>10.6158731104988</v>
      </c>
      <c r="AA180" s="19">
        <v>6.7622022682347698</v>
      </c>
      <c r="AB180" s="19">
        <v>6.84866834403533</v>
      </c>
      <c r="AC180" s="19">
        <v>7.2912082752462704</v>
      </c>
      <c r="AD180" s="19">
        <v>7.3776743510468199</v>
      </c>
      <c r="AE180" s="19">
        <v>7.7598977442777004</v>
      </c>
      <c r="AF180" s="19">
        <v>7.8463638200782597</v>
      </c>
      <c r="AG180" s="19">
        <v>7.5299740366855898</v>
      </c>
      <c r="AH180" s="19">
        <v>7.6164401124861403</v>
      </c>
      <c r="AI180" s="19">
        <v>7.4411177741580499</v>
      </c>
      <c r="AJ180" s="19">
        <v>7.5275838499586003</v>
      </c>
      <c r="AK180" s="19">
        <v>10.193557606915901</v>
      </c>
      <c r="AL180" s="19">
        <v>10.2800236827165</v>
      </c>
      <c r="AM180" s="19">
        <v>6.3304193694384097</v>
      </c>
      <c r="AN180" s="20">
        <v>6.4168854452389699</v>
      </c>
      <c r="AO180" s="18" t="e">
        <v>#N/A</v>
      </c>
      <c r="AP180" s="19" t="e">
        <v>#N/A</v>
      </c>
      <c r="AQ180" s="19" t="e">
        <v>#N/A</v>
      </c>
      <c r="AR180" s="19" t="e">
        <v>#N/A</v>
      </c>
      <c r="AS180" s="19" t="e">
        <v>#N/A</v>
      </c>
      <c r="AT180" s="19" t="e">
        <v>#N/A</v>
      </c>
      <c r="AU180" s="19" t="e">
        <v>#N/A</v>
      </c>
      <c r="AV180" s="19" t="e">
        <v>#N/A</v>
      </c>
      <c r="AW180" s="19" t="e">
        <v>#N/A</v>
      </c>
      <c r="AX180" s="19" t="e">
        <v>#N/A</v>
      </c>
      <c r="AY180" s="19" t="e">
        <v>#N/A</v>
      </c>
      <c r="AZ180" s="19" t="e">
        <v>#N/A</v>
      </c>
      <c r="BA180" s="19" t="e">
        <v>#N/A</v>
      </c>
      <c r="BB180" s="19" t="e">
        <v>#N/A</v>
      </c>
      <c r="BC180" s="19" t="e">
        <v>#N/A</v>
      </c>
      <c r="BD180" s="19" t="e">
        <v>#N/A</v>
      </c>
      <c r="BE180" s="19" t="e">
        <v>#N/A</v>
      </c>
      <c r="BF180" s="20" t="e">
        <v>#N/A</v>
      </c>
    </row>
    <row r="181" spans="1:58" x14ac:dyDescent="0.2">
      <c r="A181" s="13" t="s">
        <v>365</v>
      </c>
      <c r="B181" s="14" t="s">
        <v>366</v>
      </c>
      <c r="C181" s="14" t="s">
        <v>365</v>
      </c>
      <c r="D181" s="14" t="s">
        <v>46</v>
      </c>
      <c r="E181" s="14" t="s">
        <v>46</v>
      </c>
      <c r="F181" s="14" t="s">
        <v>365</v>
      </c>
      <c r="G181" s="14" t="s">
        <v>365</v>
      </c>
      <c r="H181" s="14" t="s">
        <v>365</v>
      </c>
      <c r="I181" s="14" t="s">
        <v>365</v>
      </c>
      <c r="J181" s="14" t="s">
        <v>365</v>
      </c>
      <c r="K181" s="14" t="s">
        <v>365</v>
      </c>
      <c r="L181" s="14" t="s">
        <v>365</v>
      </c>
      <c r="M181" s="15">
        <v>0</v>
      </c>
      <c r="N181" s="16">
        <v>98.598949211908902</v>
      </c>
      <c r="O181" s="16">
        <v>97.220913801224697</v>
      </c>
      <c r="P181" s="16">
        <v>95.229357798165097</v>
      </c>
      <c r="Q181" s="16">
        <v>93.856655290102395</v>
      </c>
      <c r="R181" s="16">
        <v>88.607594936708907</v>
      </c>
      <c r="S181" s="16">
        <v>99.029126213592207</v>
      </c>
      <c r="T181" s="16">
        <v>92.048401037165107</v>
      </c>
      <c r="U181" s="16">
        <v>99.264705882352899</v>
      </c>
      <c r="V181" s="17">
        <v>95.039682539682502</v>
      </c>
      <c r="W181" s="18">
        <v>0</v>
      </c>
      <c r="X181" s="19">
        <v>0</v>
      </c>
      <c r="Y181" s="19">
        <v>9.9927765557337693</v>
      </c>
      <c r="Z181" s="19">
        <v>10.079242664237301</v>
      </c>
      <c r="AA181" s="19">
        <v>7.4615310947608302</v>
      </c>
      <c r="AB181" s="19">
        <v>7.5479972032643596</v>
      </c>
      <c r="AC181" s="19">
        <v>8.3175420823797293</v>
      </c>
      <c r="AD181" s="19">
        <v>8.4040081908832498</v>
      </c>
      <c r="AE181" s="19">
        <v>8.0573597893234599</v>
      </c>
      <c r="AF181" s="19">
        <v>8.1438258978269893</v>
      </c>
      <c r="AG181" s="19">
        <v>7.7775754803227803</v>
      </c>
      <c r="AH181" s="19">
        <v>7.8640415888263098</v>
      </c>
      <c r="AI181" s="19">
        <v>7.9426900654361399</v>
      </c>
      <c r="AJ181" s="19">
        <v>8.0291561739396702</v>
      </c>
      <c r="AK181" s="19">
        <v>9.7824883221852907</v>
      </c>
      <c r="AL181" s="19">
        <v>9.8689544306888202</v>
      </c>
      <c r="AM181" s="19">
        <v>6.8111730599807201</v>
      </c>
      <c r="AN181" s="20">
        <v>6.8976391684842397</v>
      </c>
      <c r="AO181" s="18" t="e">
        <v>#N/A</v>
      </c>
      <c r="AP181" s="19" t="e">
        <v>#N/A</v>
      </c>
      <c r="AQ181" s="19" t="e">
        <v>#N/A</v>
      </c>
      <c r="AR181" s="19" t="e">
        <v>#N/A</v>
      </c>
      <c r="AS181" s="19" t="e">
        <v>#N/A</v>
      </c>
      <c r="AT181" s="19" t="e">
        <v>#N/A</v>
      </c>
      <c r="AU181" s="19" t="e">
        <v>#N/A</v>
      </c>
      <c r="AV181" s="19" t="e">
        <v>#N/A</v>
      </c>
      <c r="AW181" s="19" t="e">
        <v>#N/A</v>
      </c>
      <c r="AX181" s="19" t="e">
        <v>#N/A</v>
      </c>
      <c r="AY181" s="19" t="e">
        <v>#N/A</v>
      </c>
      <c r="AZ181" s="19" t="e">
        <v>#N/A</v>
      </c>
      <c r="BA181" s="19" t="e">
        <v>#N/A</v>
      </c>
      <c r="BB181" s="19" t="e">
        <v>#N/A</v>
      </c>
      <c r="BC181" s="19" t="e">
        <v>#N/A</v>
      </c>
      <c r="BD181" s="19" t="e">
        <v>#N/A</v>
      </c>
      <c r="BE181" s="19" t="e">
        <v>#N/A</v>
      </c>
      <c r="BF181" s="20" t="e">
        <v>#N/A</v>
      </c>
    </row>
    <row r="182" spans="1:58" x14ac:dyDescent="0.2">
      <c r="A182" s="13" t="s">
        <v>367</v>
      </c>
      <c r="B182" s="14" t="s">
        <v>368</v>
      </c>
      <c r="C182" s="14" t="s">
        <v>367</v>
      </c>
      <c r="D182" s="14" t="s">
        <v>46</v>
      </c>
      <c r="E182" s="14" t="s">
        <v>46</v>
      </c>
      <c r="F182" s="14" t="s">
        <v>367</v>
      </c>
      <c r="G182" s="14" t="s">
        <v>367</v>
      </c>
      <c r="H182" s="14" t="s">
        <v>367</v>
      </c>
      <c r="I182" s="14" t="s">
        <v>367</v>
      </c>
      <c r="J182" s="14" t="s">
        <v>367</v>
      </c>
      <c r="K182" s="14" t="s">
        <v>367</v>
      </c>
      <c r="L182" s="14" t="s">
        <v>367</v>
      </c>
      <c r="M182" s="15">
        <v>34.549878345498797</v>
      </c>
      <c r="N182" s="16">
        <v>21.541155866900201</v>
      </c>
      <c r="O182" s="16">
        <v>99.952896844088599</v>
      </c>
      <c r="P182" s="16">
        <v>100</v>
      </c>
      <c r="Q182" s="16">
        <v>99.658703071672306</v>
      </c>
      <c r="R182" s="16">
        <v>100</v>
      </c>
      <c r="S182" s="16">
        <v>99.757281553398101</v>
      </c>
      <c r="T182" s="16">
        <v>99.9135695764909</v>
      </c>
      <c r="U182" s="16">
        <v>99.264705882352899</v>
      </c>
      <c r="V182" s="17">
        <v>100</v>
      </c>
      <c r="W182" s="18">
        <v>0</v>
      </c>
      <c r="X182" s="19">
        <v>0</v>
      </c>
      <c r="Y182" s="19">
        <v>10.598650962182599</v>
      </c>
      <c r="Z182" s="19">
        <v>10.685117105881901</v>
      </c>
      <c r="AA182" s="19">
        <v>10.4019461424247</v>
      </c>
      <c r="AB182" s="19">
        <v>10.488412286123999</v>
      </c>
      <c r="AC182" s="19">
        <v>10.869804483682</v>
      </c>
      <c r="AD182" s="19">
        <v>10.956270627381301</v>
      </c>
      <c r="AE182" s="19">
        <v>10.3812752328691</v>
      </c>
      <c r="AF182" s="19">
        <v>10.4677413765684</v>
      </c>
      <c r="AG182" s="19">
        <v>11.1447843477478</v>
      </c>
      <c r="AH182" s="19">
        <v>11.231250491447099</v>
      </c>
      <c r="AI182" s="19">
        <v>11.1550767513819</v>
      </c>
      <c r="AJ182" s="19">
        <v>11.241542895081199</v>
      </c>
      <c r="AK182" s="19">
        <v>10.5168346554281</v>
      </c>
      <c r="AL182" s="19">
        <v>10.6033007991274</v>
      </c>
      <c r="AM182" s="19">
        <v>10.131064891494001</v>
      </c>
      <c r="AN182" s="20">
        <v>10.2175310351932</v>
      </c>
      <c r="AO182" s="18">
        <v>0.15299310559819301</v>
      </c>
      <c r="AP182" s="19">
        <v>-0.15299310559819401</v>
      </c>
      <c r="AQ182" s="19">
        <v>3.9815044360679201</v>
      </c>
      <c r="AR182" s="19">
        <v>7.0322972449208399</v>
      </c>
      <c r="AS182" s="19">
        <v>0.58343677317953502</v>
      </c>
      <c r="AT182" s="19">
        <v>1.99613202538879</v>
      </c>
      <c r="AU182" s="19">
        <v>3.0645107456964098</v>
      </c>
      <c r="AV182" s="19">
        <v>5.9796422472358604</v>
      </c>
      <c r="AW182" s="19">
        <v>5.6251706264618502</v>
      </c>
      <c r="AX182" s="19">
        <v>6.48968186800961</v>
      </c>
      <c r="AY182" s="19">
        <v>3.1934264833447199</v>
      </c>
      <c r="AZ182" s="19">
        <v>6.5428713452346399</v>
      </c>
      <c r="BA182" s="19">
        <v>4.3151805878014402</v>
      </c>
      <c r="BB182" s="19">
        <v>4.4681736933996303</v>
      </c>
      <c r="BC182" s="19">
        <v>4.8221521555412696</v>
      </c>
      <c r="BD182" s="19">
        <v>7.6190686366496196</v>
      </c>
      <c r="BE182" s="19">
        <v>1.6623971213845401</v>
      </c>
      <c r="BF182" s="20">
        <v>5.4977988512135099</v>
      </c>
    </row>
    <row r="183" spans="1:58" x14ac:dyDescent="0.2">
      <c r="A183" s="13" t="s">
        <v>369</v>
      </c>
      <c r="B183" s="14" t="s">
        <v>370</v>
      </c>
      <c r="C183" s="14" t="s">
        <v>369</v>
      </c>
      <c r="D183" s="14" t="s">
        <v>46</v>
      </c>
      <c r="E183" s="14" t="s">
        <v>46</v>
      </c>
      <c r="F183" s="14" t="s">
        <v>369</v>
      </c>
      <c r="G183" s="14" t="s">
        <v>369</v>
      </c>
      <c r="H183" s="14" t="s">
        <v>369</v>
      </c>
      <c r="I183" s="14" t="s">
        <v>369</v>
      </c>
      <c r="J183" s="14" t="s">
        <v>369</v>
      </c>
      <c r="K183" s="14" t="s">
        <v>369</v>
      </c>
      <c r="L183" s="14" t="s">
        <v>369</v>
      </c>
      <c r="M183" s="15">
        <v>46.228710462287097</v>
      </c>
      <c r="N183" s="16">
        <v>22.2416812609457</v>
      </c>
      <c r="O183" s="16">
        <v>99.905793688177098</v>
      </c>
      <c r="P183" s="16">
        <v>100</v>
      </c>
      <c r="Q183" s="16">
        <v>98.976109215017104</v>
      </c>
      <c r="R183" s="16">
        <v>100</v>
      </c>
      <c r="S183" s="16">
        <v>100</v>
      </c>
      <c r="T183" s="16">
        <v>100</v>
      </c>
      <c r="U183" s="16">
        <v>99.509803921568604</v>
      </c>
      <c r="V183" s="17">
        <v>97.817460317460302</v>
      </c>
      <c r="W183" s="18">
        <v>0</v>
      </c>
      <c r="X183" s="19">
        <v>0</v>
      </c>
      <c r="Y183" s="19">
        <v>7.5469186551451797</v>
      </c>
      <c r="Z183" s="19">
        <v>7.63338478151561</v>
      </c>
      <c r="AA183" s="19">
        <v>5.4628740770942104</v>
      </c>
      <c r="AB183" s="19">
        <v>5.5493402034646397</v>
      </c>
      <c r="AC183" s="19">
        <v>6.1415087550859804</v>
      </c>
      <c r="AD183" s="19">
        <v>6.2279748814564098</v>
      </c>
      <c r="AE183" s="19">
        <v>5.3729760276126601</v>
      </c>
      <c r="AF183" s="19">
        <v>5.4594421539830904</v>
      </c>
      <c r="AG183" s="19">
        <v>6.0912256787433998</v>
      </c>
      <c r="AH183" s="19">
        <v>6.1776918051138301</v>
      </c>
      <c r="AI183" s="19">
        <v>6.9652190194133796</v>
      </c>
      <c r="AJ183" s="19">
        <v>7.0516851457838099</v>
      </c>
      <c r="AK183" s="19">
        <v>6.7642638448535797</v>
      </c>
      <c r="AL183" s="19">
        <v>6.85072997122401</v>
      </c>
      <c r="AM183" s="19">
        <v>5.5078135579974701</v>
      </c>
      <c r="AN183" s="20">
        <v>5.5942796843679004</v>
      </c>
      <c r="AO183" s="18" t="e">
        <v>#N/A</v>
      </c>
      <c r="AP183" s="19" t="e">
        <v>#N/A</v>
      </c>
      <c r="AQ183" s="19" t="e">
        <v>#N/A</v>
      </c>
      <c r="AR183" s="19" t="e">
        <v>#N/A</v>
      </c>
      <c r="AS183" s="19" t="e">
        <v>#N/A</v>
      </c>
      <c r="AT183" s="19" t="e">
        <v>#N/A</v>
      </c>
      <c r="AU183" s="19" t="e">
        <v>#N/A</v>
      </c>
      <c r="AV183" s="19" t="e">
        <v>#N/A</v>
      </c>
      <c r="AW183" s="19" t="e">
        <v>#N/A</v>
      </c>
      <c r="AX183" s="19" t="e">
        <v>#N/A</v>
      </c>
      <c r="AY183" s="19" t="e">
        <v>#N/A</v>
      </c>
      <c r="AZ183" s="19" t="e">
        <v>#N/A</v>
      </c>
      <c r="BA183" s="19" t="e">
        <v>#N/A</v>
      </c>
      <c r="BB183" s="19" t="e">
        <v>#N/A</v>
      </c>
      <c r="BC183" s="19" t="e">
        <v>#N/A</v>
      </c>
      <c r="BD183" s="19" t="e">
        <v>#N/A</v>
      </c>
      <c r="BE183" s="19" t="e">
        <v>#N/A</v>
      </c>
      <c r="BF183" s="20" t="e">
        <v>#N/A</v>
      </c>
    </row>
    <row r="184" spans="1:58" x14ac:dyDescent="0.2">
      <c r="A184" s="13" t="s">
        <v>371</v>
      </c>
      <c r="B184" s="14" t="s">
        <v>372</v>
      </c>
      <c r="C184" s="14" t="s">
        <v>371</v>
      </c>
      <c r="D184" s="14" t="s">
        <v>46</v>
      </c>
      <c r="E184" s="14" t="s">
        <v>46</v>
      </c>
      <c r="F184" s="14" t="s">
        <v>371</v>
      </c>
      <c r="G184" s="14" t="s">
        <v>371</v>
      </c>
      <c r="H184" s="14" t="s">
        <v>371</v>
      </c>
      <c r="I184" s="14" t="s">
        <v>371</v>
      </c>
      <c r="J184" s="14" t="s">
        <v>371</v>
      </c>
      <c r="K184" s="14" t="s">
        <v>371</v>
      </c>
      <c r="L184" s="14" t="s">
        <v>371</v>
      </c>
      <c r="M184" s="15">
        <v>45.985401459854003</v>
      </c>
      <c r="N184" s="16">
        <v>21.891418563922901</v>
      </c>
      <c r="O184" s="16">
        <v>99.952896844088599</v>
      </c>
      <c r="P184" s="16">
        <v>100</v>
      </c>
      <c r="Q184" s="16">
        <v>100</v>
      </c>
      <c r="R184" s="16">
        <v>100</v>
      </c>
      <c r="S184" s="16">
        <v>100</v>
      </c>
      <c r="T184" s="16">
        <v>100</v>
      </c>
      <c r="U184" s="16">
        <v>99.509803921568604</v>
      </c>
      <c r="V184" s="17">
        <v>99.603174603174594</v>
      </c>
      <c r="W184" s="18">
        <v>0</v>
      </c>
      <c r="X184" s="19">
        <v>0</v>
      </c>
      <c r="Y184" s="19">
        <v>8.9857184274688606</v>
      </c>
      <c r="Z184" s="19">
        <v>9.0721845720282701</v>
      </c>
      <c r="AA184" s="19">
        <v>9.6885994674232592</v>
      </c>
      <c r="AB184" s="19">
        <v>9.7750656119826704</v>
      </c>
      <c r="AC184" s="19">
        <v>9.5945902934639804</v>
      </c>
      <c r="AD184" s="19">
        <v>9.6810564380233792</v>
      </c>
      <c r="AE184" s="19">
        <v>9.7052431180761793</v>
      </c>
      <c r="AF184" s="19">
        <v>9.7917092626355906</v>
      </c>
      <c r="AG184" s="19">
        <v>9.6602106429235803</v>
      </c>
      <c r="AH184" s="19">
        <v>9.7466767874829792</v>
      </c>
      <c r="AI184" s="19">
        <v>9.6439630337067896</v>
      </c>
      <c r="AJ184" s="19">
        <v>9.7304291782661991</v>
      </c>
      <c r="AK184" s="19">
        <v>9.0878923659754207</v>
      </c>
      <c r="AL184" s="19">
        <v>9.1743585105348302</v>
      </c>
      <c r="AM184" s="19">
        <v>9.5385404265921299</v>
      </c>
      <c r="AN184" s="20">
        <v>9.6250065711515393</v>
      </c>
      <c r="AO184" s="18">
        <v>-6.4380443466441506E-2</v>
      </c>
      <c r="AP184" s="19">
        <v>6.4380443466441506E-2</v>
      </c>
      <c r="AQ184" s="19">
        <v>5.7972690783627199</v>
      </c>
      <c r="AR184" s="19">
        <v>6.6687641316778299</v>
      </c>
      <c r="AS184" s="19">
        <v>5.9551443673309201</v>
      </c>
      <c r="AT184" s="19">
        <v>6.8266394206460301</v>
      </c>
      <c r="AU184" s="19">
        <v>5.8935040767938904</v>
      </c>
      <c r="AV184" s="19">
        <v>6.7649991301089996</v>
      </c>
      <c r="AW184" s="19">
        <v>3.4742730797666002</v>
      </c>
      <c r="AX184" s="19">
        <v>4.3457681330817097</v>
      </c>
      <c r="AY184" s="19">
        <v>6.0312921886491901</v>
      </c>
      <c r="AZ184" s="19">
        <v>6.9027872419643002</v>
      </c>
      <c r="BA184" s="19">
        <v>5.8560874169496602</v>
      </c>
      <c r="BB184" s="19">
        <v>6.7275824702647702</v>
      </c>
      <c r="BC184" s="19">
        <v>5.87442617068172</v>
      </c>
      <c r="BD184" s="19">
        <v>6.7459212239968398</v>
      </c>
      <c r="BE184" s="19">
        <v>5.3837878140748003</v>
      </c>
      <c r="BF184" s="20">
        <v>6.4200647042256698</v>
      </c>
    </row>
    <row r="185" spans="1:58" x14ac:dyDescent="0.2">
      <c r="A185" s="13" t="s">
        <v>373</v>
      </c>
      <c r="B185" s="14" t="s">
        <v>374</v>
      </c>
      <c r="C185" s="14" t="s">
        <v>373</v>
      </c>
      <c r="D185" s="14" t="s">
        <v>46</v>
      </c>
      <c r="E185" s="14" t="s">
        <v>46</v>
      </c>
      <c r="F185" s="14" t="s">
        <v>373</v>
      </c>
      <c r="G185" s="14" t="s">
        <v>373</v>
      </c>
      <c r="H185" s="14" t="s">
        <v>373</v>
      </c>
      <c r="I185" s="14" t="s">
        <v>373</v>
      </c>
      <c r="J185" s="14" t="s">
        <v>373</v>
      </c>
      <c r="K185" s="14" t="s">
        <v>373</v>
      </c>
      <c r="L185" s="14" t="s">
        <v>373</v>
      </c>
      <c r="M185" s="15">
        <v>0</v>
      </c>
      <c r="N185" s="16">
        <v>98.423817863397502</v>
      </c>
      <c r="O185" s="16">
        <v>99.717381064531295</v>
      </c>
      <c r="P185" s="16">
        <v>99.449541284403693</v>
      </c>
      <c r="Q185" s="16">
        <v>98.976109215017104</v>
      </c>
      <c r="R185" s="16">
        <v>99.683544303797504</v>
      </c>
      <c r="S185" s="16">
        <v>99.271844660194205</v>
      </c>
      <c r="T185" s="16">
        <v>97.407087294727802</v>
      </c>
      <c r="U185" s="16">
        <v>99.509803921568604</v>
      </c>
      <c r="V185" s="17">
        <v>99.603174603174594</v>
      </c>
      <c r="W185" s="18">
        <v>0</v>
      </c>
      <c r="X185" s="19">
        <v>0</v>
      </c>
      <c r="Y185" s="19">
        <v>10.3567968370084</v>
      </c>
      <c r="Z185" s="19">
        <v>10.443262970151601</v>
      </c>
      <c r="AA185" s="19">
        <v>9.0440218073385807</v>
      </c>
      <c r="AB185" s="19">
        <v>9.1304879404817996</v>
      </c>
      <c r="AC185" s="19">
        <v>9.1859802494099192</v>
      </c>
      <c r="AD185" s="19">
        <v>9.2724463825531291</v>
      </c>
      <c r="AE185" s="19">
        <v>9.0841394905173907</v>
      </c>
      <c r="AF185" s="19">
        <v>9.1706056236606095</v>
      </c>
      <c r="AG185" s="19">
        <v>7.42159275635969</v>
      </c>
      <c r="AH185" s="19">
        <v>7.5080588895029097</v>
      </c>
      <c r="AI185" s="19">
        <v>8.9165560916276991</v>
      </c>
      <c r="AJ185" s="19">
        <v>9.0030222247709197</v>
      </c>
      <c r="AK185" s="19">
        <v>9.3130407476905894</v>
      </c>
      <c r="AL185" s="19">
        <v>9.39950688083381</v>
      </c>
      <c r="AM185" s="19">
        <v>8.6128835159869794</v>
      </c>
      <c r="AN185" s="20">
        <v>8.6993496491302</v>
      </c>
      <c r="AO185" s="18" t="e">
        <v>#N/A</v>
      </c>
      <c r="AP185" s="19" t="e">
        <v>#N/A</v>
      </c>
      <c r="AQ185" s="19" t="e">
        <v>#N/A</v>
      </c>
      <c r="AR185" s="19" t="e">
        <v>#N/A</v>
      </c>
      <c r="AS185" s="19" t="e">
        <v>#N/A</v>
      </c>
      <c r="AT185" s="19" t="e">
        <v>#N/A</v>
      </c>
      <c r="AU185" s="19" t="e">
        <v>#N/A</v>
      </c>
      <c r="AV185" s="19" t="e">
        <v>#N/A</v>
      </c>
      <c r="AW185" s="19" t="e">
        <v>#N/A</v>
      </c>
      <c r="AX185" s="19" t="e">
        <v>#N/A</v>
      </c>
      <c r="AY185" s="19" t="e">
        <v>#N/A</v>
      </c>
      <c r="AZ185" s="19" t="e">
        <v>#N/A</v>
      </c>
      <c r="BA185" s="19" t="e">
        <v>#N/A</v>
      </c>
      <c r="BB185" s="19" t="e">
        <v>#N/A</v>
      </c>
      <c r="BC185" s="19" t="e">
        <v>#N/A</v>
      </c>
      <c r="BD185" s="19" t="e">
        <v>#N/A</v>
      </c>
      <c r="BE185" s="19" t="e">
        <v>#N/A</v>
      </c>
      <c r="BF185" s="20" t="e">
        <v>#N/A</v>
      </c>
    </row>
    <row r="186" spans="1:58" x14ac:dyDescent="0.2">
      <c r="A186" s="13" t="s">
        <v>375</v>
      </c>
      <c r="B186" s="14" t="s">
        <v>376</v>
      </c>
      <c r="C186" s="14" t="s">
        <v>46</v>
      </c>
      <c r="D186" s="14" t="s">
        <v>46</v>
      </c>
      <c r="E186" s="14" t="s">
        <v>46</v>
      </c>
      <c r="F186" s="14" t="s">
        <v>46</v>
      </c>
      <c r="G186" s="14" t="s">
        <v>375</v>
      </c>
      <c r="H186" s="14" t="s">
        <v>46</v>
      </c>
      <c r="I186" s="14" t="s">
        <v>46</v>
      </c>
      <c r="J186" s="14" t="s">
        <v>46</v>
      </c>
      <c r="K186" s="14" t="s">
        <v>46</v>
      </c>
      <c r="L186" s="14" t="s">
        <v>46</v>
      </c>
      <c r="M186" s="15">
        <v>0</v>
      </c>
      <c r="N186" s="16">
        <v>0</v>
      </c>
      <c r="O186" s="16">
        <v>0</v>
      </c>
      <c r="P186" s="16">
        <v>0.18348623853210999</v>
      </c>
      <c r="Q186" s="16">
        <v>0</v>
      </c>
      <c r="R186" s="16">
        <v>0</v>
      </c>
      <c r="S186" s="16">
        <v>0</v>
      </c>
      <c r="T186" s="16">
        <v>0</v>
      </c>
      <c r="U186" s="16">
        <v>0</v>
      </c>
      <c r="V186" s="17">
        <v>0</v>
      </c>
      <c r="W186" s="18">
        <v>0</v>
      </c>
      <c r="X186" s="19">
        <v>0</v>
      </c>
      <c r="Y186" s="19">
        <v>10.9994311069549</v>
      </c>
      <c r="Z186" s="19">
        <v>11.085897246523899</v>
      </c>
      <c r="AA186" s="19">
        <v>12.330508787592199</v>
      </c>
      <c r="AB186" s="19">
        <v>12.4169749271611</v>
      </c>
      <c r="AC186" s="19">
        <v>12.105526186203701</v>
      </c>
      <c r="AD186" s="19">
        <v>12.1919923257727</v>
      </c>
      <c r="AE186" s="19">
        <v>10.658300962781</v>
      </c>
      <c r="AF186" s="19">
        <v>10.74476710235</v>
      </c>
      <c r="AG186" s="19">
        <v>12.3971541184968</v>
      </c>
      <c r="AH186" s="19">
        <v>12.4836202580658</v>
      </c>
      <c r="AI186" s="19">
        <v>12.0683352439796</v>
      </c>
      <c r="AJ186" s="19">
        <v>12.1548013835486</v>
      </c>
      <c r="AK186" s="19">
        <v>11.3718814792506</v>
      </c>
      <c r="AL186" s="19">
        <v>11.4583476188195</v>
      </c>
      <c r="AM186" s="19">
        <v>11.286618841078299</v>
      </c>
      <c r="AN186" s="20">
        <v>11.373084980647199</v>
      </c>
      <c r="AO186" s="18">
        <v>-0.30091886546229002</v>
      </c>
      <c r="AP186" s="19">
        <v>0.30091886546228802</v>
      </c>
      <c r="AQ186" s="19">
        <v>-0.82923673271773501</v>
      </c>
      <c r="AR186" s="19">
        <v>-0.39320176533864598</v>
      </c>
      <c r="AS186" s="19">
        <v>-2.5159067156308002</v>
      </c>
      <c r="AT186" s="19">
        <v>-1.43157225403384</v>
      </c>
      <c r="AU186" s="19">
        <v>1.10055670571399</v>
      </c>
      <c r="AV186" s="19">
        <v>3.60962317967441</v>
      </c>
      <c r="AW186" s="19">
        <v>0.27784284984767499</v>
      </c>
      <c r="AX186" s="19">
        <v>2.4292916920876202</v>
      </c>
      <c r="AY186" s="19">
        <v>0.52316476682955904</v>
      </c>
      <c r="AZ186" s="19">
        <v>2.00567246422961</v>
      </c>
      <c r="BA186" s="19">
        <v>2.1822862350860499E-2</v>
      </c>
      <c r="BB186" s="19">
        <v>1.4610608592257599</v>
      </c>
      <c r="BC186" s="19">
        <v>-0.41184088901392002</v>
      </c>
      <c r="BD186" s="19">
        <v>1.0117576011944001</v>
      </c>
      <c r="BE186" s="19">
        <v>6.4568485896625602E-2</v>
      </c>
      <c r="BF186" s="20">
        <v>-0.36034269205662001</v>
      </c>
    </row>
    <row r="187" spans="1:58" x14ac:dyDescent="0.2">
      <c r="A187" s="13" t="s">
        <v>377</v>
      </c>
      <c r="B187" s="14" t="s">
        <v>376</v>
      </c>
      <c r="C187" s="14" t="s">
        <v>377</v>
      </c>
      <c r="D187" s="14" t="s">
        <v>46</v>
      </c>
      <c r="E187" s="14" t="s">
        <v>46</v>
      </c>
      <c r="F187" s="14" t="s">
        <v>377</v>
      </c>
      <c r="G187" s="14" t="s">
        <v>46</v>
      </c>
      <c r="H187" s="14" t="s">
        <v>377</v>
      </c>
      <c r="I187" s="14" t="s">
        <v>377</v>
      </c>
      <c r="J187" s="14" t="s">
        <v>377</v>
      </c>
      <c r="K187" s="14" t="s">
        <v>377</v>
      </c>
      <c r="L187" s="14" t="s">
        <v>377</v>
      </c>
      <c r="M187" s="15">
        <v>0</v>
      </c>
      <c r="N187" s="16">
        <v>28.021015761821399</v>
      </c>
      <c r="O187" s="16">
        <v>99.340555817239704</v>
      </c>
      <c r="P187" s="16">
        <v>98.532110091743107</v>
      </c>
      <c r="Q187" s="16">
        <v>92.832764505119499</v>
      </c>
      <c r="R187" s="16">
        <v>100</v>
      </c>
      <c r="S187" s="16">
        <v>98.300970873786397</v>
      </c>
      <c r="T187" s="16">
        <v>99.049265341400201</v>
      </c>
      <c r="U187" s="16">
        <v>99.264705882352899</v>
      </c>
      <c r="V187" s="17">
        <v>99.603174603174594</v>
      </c>
      <c r="W187" s="18">
        <v>0</v>
      </c>
      <c r="X187" s="19">
        <v>0</v>
      </c>
      <c r="Y187" s="19">
        <v>10.9994311069549</v>
      </c>
      <c r="Z187" s="19">
        <v>11.085897246523899</v>
      </c>
      <c r="AA187" s="19">
        <v>12.330508787592199</v>
      </c>
      <c r="AB187" s="19">
        <v>12.4169749271611</v>
      </c>
      <c r="AC187" s="19">
        <v>12.105526186203701</v>
      </c>
      <c r="AD187" s="19">
        <v>12.1919923257727</v>
      </c>
      <c r="AE187" s="19">
        <v>10.658300962781</v>
      </c>
      <c r="AF187" s="19">
        <v>10.74476710235</v>
      </c>
      <c r="AG187" s="19">
        <v>12.3971541184968</v>
      </c>
      <c r="AH187" s="19">
        <v>12.4836202580658</v>
      </c>
      <c r="AI187" s="19">
        <v>12.0683352439796</v>
      </c>
      <c r="AJ187" s="19">
        <v>12.1548013835486</v>
      </c>
      <c r="AK187" s="19">
        <v>11.3718814792506</v>
      </c>
      <c r="AL187" s="19">
        <v>11.4583476188195</v>
      </c>
      <c r="AM187" s="19">
        <v>11.286618841078299</v>
      </c>
      <c r="AN187" s="20">
        <v>11.373084980647199</v>
      </c>
      <c r="AO187" s="18">
        <v>-0.30091886546229002</v>
      </c>
      <c r="AP187" s="19">
        <v>0.30091886546228802</v>
      </c>
      <c r="AQ187" s="19">
        <v>-0.82923673271773501</v>
      </c>
      <c r="AR187" s="19">
        <v>-0.39320176533864598</v>
      </c>
      <c r="AS187" s="19">
        <v>-2.5159067156308002</v>
      </c>
      <c r="AT187" s="19">
        <v>-1.43157225403384</v>
      </c>
      <c r="AU187" s="19">
        <v>1.10055670571399</v>
      </c>
      <c r="AV187" s="19">
        <v>3.60962317967441</v>
      </c>
      <c r="AW187" s="19">
        <v>0.27784284984767499</v>
      </c>
      <c r="AX187" s="19">
        <v>2.4292916920876202</v>
      </c>
      <c r="AY187" s="19">
        <v>0.52316476682955904</v>
      </c>
      <c r="AZ187" s="19">
        <v>2.00567246422961</v>
      </c>
      <c r="BA187" s="19">
        <v>2.1822862350860499E-2</v>
      </c>
      <c r="BB187" s="19">
        <v>1.4610608592257599</v>
      </c>
      <c r="BC187" s="19">
        <v>-0.41184088901392002</v>
      </c>
      <c r="BD187" s="19">
        <v>1.0117576011944001</v>
      </c>
      <c r="BE187" s="19">
        <v>6.4568485896625602E-2</v>
      </c>
      <c r="BF187" s="20">
        <v>-0.36034269205662001</v>
      </c>
    </row>
    <row r="188" spans="1:58" x14ac:dyDescent="0.2">
      <c r="A188" s="13" t="s">
        <v>378</v>
      </c>
      <c r="B188" s="14" t="s">
        <v>379</v>
      </c>
      <c r="C188" s="14" t="s">
        <v>378</v>
      </c>
      <c r="D188" s="14" t="s">
        <v>46</v>
      </c>
      <c r="E188" s="14" t="s">
        <v>46</v>
      </c>
      <c r="F188" s="14" t="s">
        <v>378</v>
      </c>
      <c r="G188" s="14" t="s">
        <v>378</v>
      </c>
      <c r="H188" s="14" t="s">
        <v>378</v>
      </c>
      <c r="I188" s="14" t="s">
        <v>378</v>
      </c>
      <c r="J188" s="14" t="s">
        <v>378</v>
      </c>
      <c r="K188" s="14" t="s">
        <v>378</v>
      </c>
      <c r="L188" s="14" t="s">
        <v>378</v>
      </c>
      <c r="M188" s="15">
        <v>39.416058394160601</v>
      </c>
      <c r="N188" s="16">
        <v>21.541155866900201</v>
      </c>
      <c r="O188" s="16">
        <v>99.905793688177098</v>
      </c>
      <c r="P188" s="16">
        <v>99.449541284403693</v>
      </c>
      <c r="Q188" s="16">
        <v>99.658703071672306</v>
      </c>
      <c r="R188" s="16">
        <v>99.683544303797504</v>
      </c>
      <c r="S188" s="16">
        <v>100</v>
      </c>
      <c r="T188" s="16">
        <v>98.703543647363901</v>
      </c>
      <c r="U188" s="16">
        <v>99.509803921568604</v>
      </c>
      <c r="V188" s="17">
        <v>100</v>
      </c>
      <c r="W188" s="18">
        <v>0</v>
      </c>
      <c r="X188" s="19">
        <v>0</v>
      </c>
      <c r="Y188" s="19">
        <v>7.8924719532953702</v>
      </c>
      <c r="Z188" s="19">
        <v>7.9789380932691198</v>
      </c>
      <c r="AA188" s="19">
        <v>7.2572290780893596</v>
      </c>
      <c r="AB188" s="19">
        <v>7.3436952180631101</v>
      </c>
      <c r="AC188" s="19">
        <v>8.0130971298983305</v>
      </c>
      <c r="AD188" s="19">
        <v>8.0995632698720801</v>
      </c>
      <c r="AE188" s="19">
        <v>7.6586079506903504</v>
      </c>
      <c r="AF188" s="19">
        <v>7.7450740906641</v>
      </c>
      <c r="AG188" s="19">
        <v>8.0731262719005894</v>
      </c>
      <c r="AH188" s="19">
        <v>8.1595924118743408</v>
      </c>
      <c r="AI188" s="19">
        <v>8.45584693037123</v>
      </c>
      <c r="AJ188" s="19">
        <v>8.5423130703449797</v>
      </c>
      <c r="AK188" s="19">
        <v>7.8532045738598599</v>
      </c>
      <c r="AL188" s="19">
        <v>7.9396707138336096</v>
      </c>
      <c r="AM188" s="19">
        <v>7.9742243680328198</v>
      </c>
      <c r="AN188" s="20">
        <v>8.0606905080065694</v>
      </c>
      <c r="AO188" s="18" t="e">
        <v>#N/A</v>
      </c>
      <c r="AP188" s="19" t="e">
        <v>#N/A</v>
      </c>
      <c r="AQ188" s="19" t="e">
        <v>#N/A</v>
      </c>
      <c r="AR188" s="19" t="e">
        <v>#N/A</v>
      </c>
      <c r="AS188" s="19" t="e">
        <v>#N/A</v>
      </c>
      <c r="AT188" s="19" t="e">
        <v>#N/A</v>
      </c>
      <c r="AU188" s="19" t="e">
        <v>#N/A</v>
      </c>
      <c r="AV188" s="19" t="e">
        <v>#N/A</v>
      </c>
      <c r="AW188" s="19" t="e">
        <v>#N/A</v>
      </c>
      <c r="AX188" s="19" t="e">
        <v>#N/A</v>
      </c>
      <c r="AY188" s="19" t="e">
        <v>#N/A</v>
      </c>
      <c r="AZ188" s="19" t="e">
        <v>#N/A</v>
      </c>
      <c r="BA188" s="19" t="e">
        <v>#N/A</v>
      </c>
      <c r="BB188" s="19" t="e">
        <v>#N/A</v>
      </c>
      <c r="BC188" s="19" t="e">
        <v>#N/A</v>
      </c>
      <c r="BD188" s="19" t="e">
        <v>#N/A</v>
      </c>
      <c r="BE188" s="19" t="e">
        <v>#N/A</v>
      </c>
      <c r="BF188" s="20" t="e">
        <v>#N/A</v>
      </c>
    </row>
    <row r="189" spans="1:58" x14ac:dyDescent="0.2">
      <c r="A189" s="13" t="s">
        <v>380</v>
      </c>
      <c r="B189" s="14" t="s">
        <v>381</v>
      </c>
      <c r="C189" s="14" t="s">
        <v>380</v>
      </c>
      <c r="D189" s="14" t="s">
        <v>46</v>
      </c>
      <c r="E189" s="14" t="s">
        <v>46</v>
      </c>
      <c r="F189" s="14" t="s">
        <v>380</v>
      </c>
      <c r="G189" s="14" t="s">
        <v>46</v>
      </c>
      <c r="H189" s="14" t="s">
        <v>380</v>
      </c>
      <c r="I189" s="14" t="s">
        <v>380</v>
      </c>
      <c r="J189" s="14" t="s">
        <v>380</v>
      </c>
      <c r="K189" s="14" t="s">
        <v>380</v>
      </c>
      <c r="L189" s="14" t="s">
        <v>380</v>
      </c>
      <c r="M189" s="15">
        <v>2.4330900243308999</v>
      </c>
      <c r="N189" s="16">
        <v>0.35026269702276702</v>
      </c>
      <c r="O189" s="16">
        <v>60.7630711257654</v>
      </c>
      <c r="P189" s="16">
        <v>97.431192660550494</v>
      </c>
      <c r="Q189" s="16">
        <v>97.952218430034094</v>
      </c>
      <c r="R189" s="16">
        <v>98.101265822784796</v>
      </c>
      <c r="S189" s="16">
        <v>79.126213592233</v>
      </c>
      <c r="T189" s="16">
        <v>95.246326707000904</v>
      </c>
      <c r="U189" s="16">
        <v>95.098039215686299</v>
      </c>
      <c r="V189" s="17">
        <v>97.420634920634896</v>
      </c>
      <c r="W189" s="18">
        <v>0</v>
      </c>
      <c r="X189" s="19">
        <v>0</v>
      </c>
      <c r="Y189" s="19">
        <v>12.8765603723474</v>
      </c>
      <c r="Z189" s="19">
        <v>12.9630265133547</v>
      </c>
      <c r="AA189" s="19">
        <v>13.435113030989699</v>
      </c>
      <c r="AB189" s="19">
        <v>13.521579171997001</v>
      </c>
      <c r="AC189" s="19">
        <v>13.117261033030401</v>
      </c>
      <c r="AD189" s="19">
        <v>13.2037271740378</v>
      </c>
      <c r="AE189" s="19">
        <v>13.9606790783282</v>
      </c>
      <c r="AF189" s="19">
        <v>14.047145219335601</v>
      </c>
      <c r="AG189" s="19">
        <v>13.092314076844699</v>
      </c>
      <c r="AH189" s="19">
        <v>13.178780217852101</v>
      </c>
      <c r="AI189" s="19">
        <v>13.4739026342549</v>
      </c>
      <c r="AJ189" s="19">
        <v>13.5603687752622</v>
      </c>
      <c r="AK189" s="19">
        <v>13.203808186585601</v>
      </c>
      <c r="AL189" s="19">
        <v>13.290274327593</v>
      </c>
      <c r="AM189" s="19">
        <v>13.831941386714201</v>
      </c>
      <c r="AN189" s="20">
        <v>13.9184075277215</v>
      </c>
      <c r="AO189" s="18">
        <v>2.78965004163986</v>
      </c>
      <c r="AP189" s="19">
        <v>-2.7896500416398702</v>
      </c>
      <c r="AQ189" s="19">
        <v>-1.8063530524668201</v>
      </c>
      <c r="AR189" s="19">
        <v>0.98329698917305097</v>
      </c>
      <c r="AS189" s="19">
        <v>-1.0274563799308101</v>
      </c>
      <c r="AT189" s="19">
        <v>1.38641418931433</v>
      </c>
      <c r="AU189" s="19">
        <v>-1.7851650230432801</v>
      </c>
      <c r="AV189" s="19">
        <v>-0.18945951546939399</v>
      </c>
      <c r="AW189" s="19">
        <v>-0.227178512055973</v>
      </c>
      <c r="AX189" s="19">
        <v>-0.29413567451515199</v>
      </c>
      <c r="AY189" s="19">
        <v>-2.16855120781389</v>
      </c>
      <c r="AZ189" s="19">
        <v>0.77108243028049395</v>
      </c>
      <c r="BA189" s="19">
        <v>0.46288183388086102</v>
      </c>
      <c r="BB189" s="19">
        <v>1.1853903744040599</v>
      </c>
      <c r="BC189" s="19">
        <v>-0.74675596512340303</v>
      </c>
      <c r="BD189" s="19">
        <v>0.360267881060509</v>
      </c>
      <c r="BE189" s="19">
        <v>-0.485976457248532</v>
      </c>
      <c r="BF189" s="20">
        <v>0.92038712785981602</v>
      </c>
    </row>
    <row r="190" spans="1:58" x14ac:dyDescent="0.2">
      <c r="A190" s="13" t="s">
        <v>382</v>
      </c>
      <c r="B190" s="14" t="s">
        <v>381</v>
      </c>
      <c r="C190" s="14" t="s">
        <v>46</v>
      </c>
      <c r="D190" s="14" t="s">
        <v>46</v>
      </c>
      <c r="E190" s="14" t="s">
        <v>46</v>
      </c>
      <c r="F190" s="14" t="s">
        <v>46</v>
      </c>
      <c r="G190" s="14" t="s">
        <v>382</v>
      </c>
      <c r="H190" s="14" t="s">
        <v>46</v>
      </c>
      <c r="I190" s="14" t="s">
        <v>46</v>
      </c>
      <c r="J190" s="14" t="s">
        <v>46</v>
      </c>
      <c r="K190" s="14" t="s">
        <v>46</v>
      </c>
      <c r="L190" s="14" t="s">
        <v>46</v>
      </c>
      <c r="M190" s="15">
        <v>0</v>
      </c>
      <c r="N190" s="16">
        <v>0.17513134851138401</v>
      </c>
      <c r="O190" s="16">
        <v>0</v>
      </c>
      <c r="P190" s="16">
        <v>0.18348623853210999</v>
      </c>
      <c r="Q190" s="16">
        <v>0</v>
      </c>
      <c r="R190" s="16">
        <v>0</v>
      </c>
      <c r="S190" s="16">
        <v>0</v>
      </c>
      <c r="T190" s="16">
        <v>0</v>
      </c>
      <c r="U190" s="16">
        <v>0</v>
      </c>
      <c r="V190" s="17">
        <v>0</v>
      </c>
      <c r="W190" s="18">
        <v>0</v>
      </c>
      <c r="X190" s="19">
        <v>0</v>
      </c>
      <c r="Y190" s="19">
        <v>12.8765603723474</v>
      </c>
      <c r="Z190" s="19">
        <v>12.9630265133547</v>
      </c>
      <c r="AA190" s="19">
        <v>13.435113030989699</v>
      </c>
      <c r="AB190" s="19">
        <v>13.521579171997001</v>
      </c>
      <c r="AC190" s="19">
        <v>13.117261033030401</v>
      </c>
      <c r="AD190" s="19">
        <v>13.2037271740378</v>
      </c>
      <c r="AE190" s="19">
        <v>13.9606790783282</v>
      </c>
      <c r="AF190" s="19">
        <v>14.047145219335601</v>
      </c>
      <c r="AG190" s="19">
        <v>13.092314076844699</v>
      </c>
      <c r="AH190" s="19">
        <v>13.178780217852101</v>
      </c>
      <c r="AI190" s="19">
        <v>13.4739026342549</v>
      </c>
      <c r="AJ190" s="19">
        <v>13.5603687752622</v>
      </c>
      <c r="AK190" s="19">
        <v>13.203808186585601</v>
      </c>
      <c r="AL190" s="19">
        <v>13.290274327593</v>
      </c>
      <c r="AM190" s="19">
        <v>13.831941386714201</v>
      </c>
      <c r="AN190" s="20">
        <v>13.9184075277215</v>
      </c>
      <c r="AO190" s="18">
        <v>2.78965004163986</v>
      </c>
      <c r="AP190" s="19">
        <v>-2.7896500416398702</v>
      </c>
      <c r="AQ190" s="19">
        <v>-1.8063530524668201</v>
      </c>
      <c r="AR190" s="19">
        <v>0.98329698917305097</v>
      </c>
      <c r="AS190" s="19">
        <v>-1.0274563799308101</v>
      </c>
      <c r="AT190" s="19">
        <v>1.38641418931433</v>
      </c>
      <c r="AU190" s="19">
        <v>-1.7851650230432801</v>
      </c>
      <c r="AV190" s="19">
        <v>-0.18945951546939399</v>
      </c>
      <c r="AW190" s="19">
        <v>-0.227178512055973</v>
      </c>
      <c r="AX190" s="19">
        <v>-0.29413567451515199</v>
      </c>
      <c r="AY190" s="19">
        <v>-2.16855120781389</v>
      </c>
      <c r="AZ190" s="19">
        <v>0.77108243028049395</v>
      </c>
      <c r="BA190" s="19">
        <v>0.46288183388086102</v>
      </c>
      <c r="BB190" s="19">
        <v>1.1853903744040599</v>
      </c>
      <c r="BC190" s="19">
        <v>-0.74675596512340303</v>
      </c>
      <c r="BD190" s="19">
        <v>0.360267881060509</v>
      </c>
      <c r="BE190" s="19">
        <v>-0.485976457248532</v>
      </c>
      <c r="BF190" s="20">
        <v>0.92038712785981602</v>
      </c>
    </row>
    <row r="191" spans="1:58" x14ac:dyDescent="0.2">
      <c r="A191" s="13" t="s">
        <v>383</v>
      </c>
      <c r="B191" s="14" t="s">
        <v>384</v>
      </c>
      <c r="C191" s="14" t="s">
        <v>46</v>
      </c>
      <c r="D191" s="14" t="s">
        <v>46</v>
      </c>
      <c r="E191" s="14" t="s">
        <v>46</v>
      </c>
      <c r="F191" s="14" t="s">
        <v>383</v>
      </c>
      <c r="G191" s="14" t="s">
        <v>383</v>
      </c>
      <c r="H191" s="14" t="s">
        <v>383</v>
      </c>
      <c r="I191" s="14" t="s">
        <v>383</v>
      </c>
      <c r="J191" s="14" t="s">
        <v>383</v>
      </c>
      <c r="K191" s="14" t="s">
        <v>383</v>
      </c>
      <c r="L191" s="14" t="s">
        <v>46</v>
      </c>
      <c r="M191" s="15">
        <v>3.16301703163017</v>
      </c>
      <c r="N191" s="16">
        <v>33.274956217162902</v>
      </c>
      <c r="O191" s="16">
        <v>99.152143193594</v>
      </c>
      <c r="P191" s="16">
        <v>100</v>
      </c>
      <c r="Q191" s="16">
        <v>100</v>
      </c>
      <c r="R191" s="16">
        <v>99.683544303797504</v>
      </c>
      <c r="S191" s="16">
        <v>100</v>
      </c>
      <c r="T191" s="16">
        <v>100</v>
      </c>
      <c r="U191" s="16">
        <v>0</v>
      </c>
      <c r="V191" s="17">
        <v>99.603174603174594</v>
      </c>
      <c r="W191" s="18">
        <v>0</v>
      </c>
      <c r="X191" s="19">
        <v>0</v>
      </c>
      <c r="Y191" s="19">
        <v>7.1388321994131099</v>
      </c>
      <c r="Z191" s="19">
        <v>7.22529833694907</v>
      </c>
      <c r="AA191" s="19">
        <v>6.4583030684445601</v>
      </c>
      <c r="AB191" s="19">
        <v>6.5447692059805203</v>
      </c>
      <c r="AC191" s="19">
        <v>9.3199176497391694</v>
      </c>
      <c r="AD191" s="19">
        <v>9.4063837872751304</v>
      </c>
      <c r="AE191" s="19">
        <v>9.3268134372606699</v>
      </c>
      <c r="AF191" s="19">
        <v>9.4132795747966291</v>
      </c>
      <c r="AG191" s="19">
        <v>9.3371037893572701</v>
      </c>
      <c r="AH191" s="19">
        <v>9.4235699268932294</v>
      </c>
      <c r="AI191" s="19">
        <v>9.3371831837913195</v>
      </c>
      <c r="AJ191" s="19">
        <v>9.4236493213272805</v>
      </c>
      <c r="AK191" s="19">
        <v>10.6280076356128</v>
      </c>
      <c r="AL191" s="19">
        <v>10.7144737731488</v>
      </c>
      <c r="AM191" s="19">
        <v>10.219134165082201</v>
      </c>
      <c r="AN191" s="20">
        <v>10.305600302618201</v>
      </c>
      <c r="AO191" s="18" t="e">
        <v>#N/A</v>
      </c>
      <c r="AP191" s="19" t="e">
        <v>#N/A</v>
      </c>
      <c r="AQ191" s="19" t="e">
        <v>#N/A</v>
      </c>
      <c r="AR191" s="19" t="e">
        <v>#N/A</v>
      </c>
      <c r="AS191" s="19" t="e">
        <v>#N/A</v>
      </c>
      <c r="AT191" s="19" t="e">
        <v>#N/A</v>
      </c>
      <c r="AU191" s="19" t="e">
        <v>#N/A</v>
      </c>
      <c r="AV191" s="19" t="e">
        <v>#N/A</v>
      </c>
      <c r="AW191" s="19" t="e">
        <v>#N/A</v>
      </c>
      <c r="AX191" s="19" t="e">
        <v>#N/A</v>
      </c>
      <c r="AY191" s="19" t="e">
        <v>#N/A</v>
      </c>
      <c r="AZ191" s="19" t="e">
        <v>#N/A</v>
      </c>
      <c r="BA191" s="19" t="e">
        <v>#N/A</v>
      </c>
      <c r="BB191" s="19" t="e">
        <v>#N/A</v>
      </c>
      <c r="BC191" s="19" t="e">
        <v>#N/A</v>
      </c>
      <c r="BD191" s="19" t="e">
        <v>#N/A</v>
      </c>
      <c r="BE191" s="19" t="e">
        <v>#N/A</v>
      </c>
      <c r="BF191" s="20" t="e">
        <v>#N/A</v>
      </c>
    </row>
    <row r="192" spans="1:58" x14ac:dyDescent="0.2">
      <c r="A192" s="13" t="s">
        <v>385</v>
      </c>
      <c r="B192" s="14" t="s">
        <v>386</v>
      </c>
      <c r="C192" s="14" t="s">
        <v>385</v>
      </c>
      <c r="D192" s="14" t="s">
        <v>46</v>
      </c>
      <c r="E192" s="14" t="s">
        <v>46</v>
      </c>
      <c r="F192" s="14" t="s">
        <v>385</v>
      </c>
      <c r="G192" s="14" t="s">
        <v>385</v>
      </c>
      <c r="H192" s="14" t="s">
        <v>385</v>
      </c>
      <c r="I192" s="14" t="s">
        <v>385</v>
      </c>
      <c r="J192" s="14" t="s">
        <v>46</v>
      </c>
      <c r="K192" s="14" t="s">
        <v>46</v>
      </c>
      <c r="L192" s="14" t="s">
        <v>385</v>
      </c>
      <c r="M192" s="15">
        <v>0</v>
      </c>
      <c r="N192" s="16">
        <v>98.949211908931701</v>
      </c>
      <c r="O192" s="16">
        <v>0.282618935468676</v>
      </c>
      <c r="P192" s="16">
        <v>100</v>
      </c>
      <c r="Q192" s="16">
        <v>100</v>
      </c>
      <c r="R192" s="16">
        <v>100</v>
      </c>
      <c r="S192" s="16">
        <v>100</v>
      </c>
      <c r="T192" s="16">
        <v>0</v>
      </c>
      <c r="U192" s="16">
        <v>100</v>
      </c>
      <c r="V192" s="17">
        <v>0</v>
      </c>
      <c r="W192" s="18">
        <v>0</v>
      </c>
      <c r="X192" s="19">
        <v>0</v>
      </c>
      <c r="Y192" s="19">
        <v>6.3982439025504103</v>
      </c>
      <c r="Z192" s="19">
        <v>6.4847100399214197</v>
      </c>
      <c r="AA192" s="19">
        <v>7.2929366790082302</v>
      </c>
      <c r="AB192" s="19">
        <v>7.3794028163792396</v>
      </c>
      <c r="AC192" s="19">
        <v>7.7911627937880796</v>
      </c>
      <c r="AD192" s="19">
        <v>7.8776289311590997</v>
      </c>
      <c r="AE192" s="19">
        <v>7.3441612920301997</v>
      </c>
      <c r="AF192" s="19">
        <v>7.43062742940121</v>
      </c>
      <c r="AG192" s="19">
        <v>7.7338810697620604</v>
      </c>
      <c r="AH192" s="19">
        <v>7.8203472071330697</v>
      </c>
      <c r="AI192" s="19">
        <v>6.97573788255482</v>
      </c>
      <c r="AJ192" s="19">
        <v>7.0622040199258302</v>
      </c>
      <c r="AK192" s="19">
        <v>5.5168987748147504</v>
      </c>
      <c r="AL192" s="19">
        <v>5.6033649121857598</v>
      </c>
      <c r="AM192" s="19">
        <v>4.2916508784887801</v>
      </c>
      <c r="AN192" s="20">
        <v>4.3781170158597904</v>
      </c>
      <c r="AO192" s="18" t="e">
        <v>#N/A</v>
      </c>
      <c r="AP192" s="19" t="e">
        <v>#N/A</v>
      </c>
      <c r="AQ192" s="19" t="e">
        <v>#N/A</v>
      </c>
      <c r="AR192" s="19" t="e">
        <v>#N/A</v>
      </c>
      <c r="AS192" s="19" t="e">
        <v>#N/A</v>
      </c>
      <c r="AT192" s="19" t="e">
        <v>#N/A</v>
      </c>
      <c r="AU192" s="19" t="e">
        <v>#N/A</v>
      </c>
      <c r="AV192" s="19" t="e">
        <v>#N/A</v>
      </c>
      <c r="AW192" s="19" t="e">
        <v>#N/A</v>
      </c>
      <c r="AX192" s="19" t="e">
        <v>#N/A</v>
      </c>
      <c r="AY192" s="19" t="e">
        <v>#N/A</v>
      </c>
      <c r="AZ192" s="19" t="e">
        <v>#N/A</v>
      </c>
      <c r="BA192" s="19" t="e">
        <v>#N/A</v>
      </c>
      <c r="BB192" s="19" t="e">
        <v>#N/A</v>
      </c>
      <c r="BC192" s="19" t="e">
        <v>#N/A</v>
      </c>
      <c r="BD192" s="19" t="e">
        <v>#N/A</v>
      </c>
      <c r="BE192" s="19" t="e">
        <v>#N/A</v>
      </c>
      <c r="BF192" s="20" t="e">
        <v>#N/A</v>
      </c>
    </row>
    <row r="193" spans="1:58" x14ac:dyDescent="0.2">
      <c r="A193" s="13" t="s">
        <v>387</v>
      </c>
      <c r="B193" s="14" t="s">
        <v>388</v>
      </c>
      <c r="C193" s="14" t="s">
        <v>387</v>
      </c>
      <c r="D193" s="14" t="s">
        <v>46</v>
      </c>
      <c r="E193" s="14" t="s">
        <v>46</v>
      </c>
      <c r="F193" s="14" t="s">
        <v>387</v>
      </c>
      <c r="G193" s="14" t="s">
        <v>387</v>
      </c>
      <c r="H193" s="14" t="s">
        <v>387</v>
      </c>
      <c r="I193" s="14" t="s">
        <v>387</v>
      </c>
      <c r="J193" s="14" t="s">
        <v>46</v>
      </c>
      <c r="K193" s="14" t="s">
        <v>46</v>
      </c>
      <c r="L193" s="14" t="s">
        <v>387</v>
      </c>
      <c r="M193" s="15">
        <v>0.24330900243309</v>
      </c>
      <c r="N193" s="16">
        <v>99.474605954465801</v>
      </c>
      <c r="O193" s="16">
        <v>0.141309467734338</v>
      </c>
      <c r="P193" s="16">
        <v>99.816513761467903</v>
      </c>
      <c r="Q193" s="16">
        <v>99.658703071672306</v>
      </c>
      <c r="R193" s="16">
        <v>99.367088607594894</v>
      </c>
      <c r="S193" s="16">
        <v>100</v>
      </c>
      <c r="T193" s="16">
        <v>0</v>
      </c>
      <c r="U193" s="16">
        <v>100</v>
      </c>
      <c r="V193" s="17">
        <v>0</v>
      </c>
      <c r="W193" s="18">
        <v>0</v>
      </c>
      <c r="X193" s="19">
        <v>0</v>
      </c>
      <c r="Y193" s="19">
        <v>10.565389249758599</v>
      </c>
      <c r="Z193" s="19">
        <v>10.651855346130301</v>
      </c>
      <c r="AA193" s="19">
        <v>7.4936710432973097</v>
      </c>
      <c r="AB193" s="19">
        <v>7.5801371396690502</v>
      </c>
      <c r="AC193" s="19">
        <v>7.6275837013585104</v>
      </c>
      <c r="AD193" s="19">
        <v>7.71404979773025</v>
      </c>
      <c r="AE193" s="19">
        <v>7.6739953161117498</v>
      </c>
      <c r="AF193" s="19">
        <v>7.7604614124834903</v>
      </c>
      <c r="AG193" s="19">
        <v>8.1290345981501897</v>
      </c>
      <c r="AH193" s="19">
        <v>8.2155006945219409</v>
      </c>
      <c r="AI193" s="19">
        <v>7.6053344356938304</v>
      </c>
      <c r="AJ193" s="19">
        <v>7.6918005320655798</v>
      </c>
      <c r="AK193" s="19">
        <v>8.9249448099219393</v>
      </c>
      <c r="AL193" s="19">
        <v>9.0114109062936905</v>
      </c>
      <c r="AM193" s="19">
        <v>6.9354439431883703</v>
      </c>
      <c r="AN193" s="20">
        <v>7.02191003956011</v>
      </c>
      <c r="AO193" s="18" t="e">
        <v>#N/A</v>
      </c>
      <c r="AP193" s="19" t="e">
        <v>#N/A</v>
      </c>
      <c r="AQ193" s="19" t="e">
        <v>#N/A</v>
      </c>
      <c r="AR193" s="19" t="e">
        <v>#N/A</v>
      </c>
      <c r="AS193" s="19" t="e">
        <v>#N/A</v>
      </c>
      <c r="AT193" s="19" t="e">
        <v>#N/A</v>
      </c>
      <c r="AU193" s="19" t="e">
        <v>#N/A</v>
      </c>
      <c r="AV193" s="19" t="e">
        <v>#N/A</v>
      </c>
      <c r="AW193" s="19" t="e">
        <v>#N/A</v>
      </c>
      <c r="AX193" s="19" t="e">
        <v>#N/A</v>
      </c>
      <c r="AY193" s="19" t="e">
        <v>#N/A</v>
      </c>
      <c r="AZ193" s="19" t="e">
        <v>#N/A</v>
      </c>
      <c r="BA193" s="19" t="e">
        <v>#N/A</v>
      </c>
      <c r="BB193" s="19" t="e">
        <v>#N/A</v>
      </c>
      <c r="BC193" s="19" t="e">
        <v>#N/A</v>
      </c>
      <c r="BD193" s="19" t="e">
        <v>#N/A</v>
      </c>
      <c r="BE193" s="19" t="e">
        <v>#N/A</v>
      </c>
      <c r="BF193" s="20" t="e">
        <v>#N/A</v>
      </c>
    </row>
    <row r="194" spans="1:58" x14ac:dyDescent="0.2">
      <c r="A194" s="13" t="s">
        <v>389</v>
      </c>
      <c r="B194" s="14" t="s">
        <v>388</v>
      </c>
      <c r="C194" s="14" t="s">
        <v>46</v>
      </c>
      <c r="D194" s="14" t="s">
        <v>46</v>
      </c>
      <c r="E194" s="14" t="s">
        <v>46</v>
      </c>
      <c r="F194" s="14" t="s">
        <v>46</v>
      </c>
      <c r="G194" s="14" t="s">
        <v>46</v>
      </c>
      <c r="H194" s="14" t="s">
        <v>46</v>
      </c>
      <c r="I194" s="14" t="s">
        <v>46</v>
      </c>
      <c r="J194" s="14" t="s">
        <v>389</v>
      </c>
      <c r="K194" s="14" t="s">
        <v>389</v>
      </c>
      <c r="L194" s="14" t="s">
        <v>46</v>
      </c>
      <c r="M194" s="15">
        <v>0</v>
      </c>
      <c r="N194" s="16">
        <v>0.17513134851138401</v>
      </c>
      <c r="O194" s="16">
        <v>99.387658973151204</v>
      </c>
      <c r="P194" s="16">
        <v>0</v>
      </c>
      <c r="Q194" s="16">
        <v>0</v>
      </c>
      <c r="R194" s="16">
        <v>0.316455696202532</v>
      </c>
      <c r="S194" s="16">
        <v>0</v>
      </c>
      <c r="T194" s="16">
        <v>99.3949870354365</v>
      </c>
      <c r="U194" s="16">
        <v>0</v>
      </c>
      <c r="V194" s="17">
        <v>97.619047619047606</v>
      </c>
      <c r="W194" s="18">
        <v>0</v>
      </c>
      <c r="X194" s="19">
        <v>0</v>
      </c>
      <c r="Y194" s="19">
        <v>10.565389249758599</v>
      </c>
      <c r="Z194" s="19">
        <v>10.651855346130301</v>
      </c>
      <c r="AA194" s="19">
        <v>7.4936710432973097</v>
      </c>
      <c r="AB194" s="19">
        <v>7.5801371396690502</v>
      </c>
      <c r="AC194" s="19">
        <v>7.6275837013585104</v>
      </c>
      <c r="AD194" s="19">
        <v>7.71404979773025</v>
      </c>
      <c r="AE194" s="19">
        <v>7.6739953161117498</v>
      </c>
      <c r="AF194" s="19">
        <v>7.7604614124834903</v>
      </c>
      <c r="AG194" s="19">
        <v>8.1290345981501897</v>
      </c>
      <c r="AH194" s="19">
        <v>8.2155006945219409</v>
      </c>
      <c r="AI194" s="19">
        <v>7.6053344356938304</v>
      </c>
      <c r="AJ194" s="19">
        <v>7.6918005320655798</v>
      </c>
      <c r="AK194" s="19">
        <v>8.9249448099219393</v>
      </c>
      <c r="AL194" s="19">
        <v>9.0114109062936905</v>
      </c>
      <c r="AM194" s="19">
        <v>6.9354439431883703</v>
      </c>
      <c r="AN194" s="20">
        <v>7.02191003956011</v>
      </c>
      <c r="AO194" s="18" t="e">
        <v>#N/A</v>
      </c>
      <c r="AP194" s="19" t="e">
        <v>#N/A</v>
      </c>
      <c r="AQ194" s="19" t="e">
        <v>#N/A</v>
      </c>
      <c r="AR194" s="19" t="e">
        <v>#N/A</v>
      </c>
      <c r="AS194" s="19" t="e">
        <v>#N/A</v>
      </c>
      <c r="AT194" s="19" t="e">
        <v>#N/A</v>
      </c>
      <c r="AU194" s="19" t="e">
        <v>#N/A</v>
      </c>
      <c r="AV194" s="19" t="e">
        <v>#N/A</v>
      </c>
      <c r="AW194" s="19" t="e">
        <v>#N/A</v>
      </c>
      <c r="AX194" s="19" t="e">
        <v>#N/A</v>
      </c>
      <c r="AY194" s="19" t="e">
        <v>#N/A</v>
      </c>
      <c r="AZ194" s="19" t="e">
        <v>#N/A</v>
      </c>
      <c r="BA194" s="19" t="e">
        <v>#N/A</v>
      </c>
      <c r="BB194" s="19" t="e">
        <v>#N/A</v>
      </c>
      <c r="BC194" s="19" t="e">
        <v>#N/A</v>
      </c>
      <c r="BD194" s="19" t="e">
        <v>#N/A</v>
      </c>
      <c r="BE194" s="19" t="e">
        <v>#N/A</v>
      </c>
      <c r="BF194" s="20" t="e">
        <v>#N/A</v>
      </c>
    </row>
    <row r="195" spans="1:58" x14ac:dyDescent="0.2">
      <c r="A195" s="13" t="s">
        <v>390</v>
      </c>
      <c r="B195" s="14" t="s">
        <v>391</v>
      </c>
      <c r="C195" s="14" t="s">
        <v>390</v>
      </c>
      <c r="D195" s="14" t="s">
        <v>46</v>
      </c>
      <c r="E195" s="14" t="s">
        <v>46</v>
      </c>
      <c r="F195" s="14" t="s">
        <v>390</v>
      </c>
      <c r="G195" s="14" t="s">
        <v>390</v>
      </c>
      <c r="H195" s="14" t="s">
        <v>390</v>
      </c>
      <c r="I195" s="14" t="s">
        <v>390</v>
      </c>
      <c r="J195" s="14" t="s">
        <v>390</v>
      </c>
      <c r="K195" s="14" t="s">
        <v>390</v>
      </c>
      <c r="L195" s="14" t="s">
        <v>390</v>
      </c>
      <c r="M195" s="15">
        <v>0</v>
      </c>
      <c r="N195" s="16">
        <v>43.782837127845902</v>
      </c>
      <c r="O195" s="16">
        <v>99.858690532265697</v>
      </c>
      <c r="P195" s="16">
        <v>99.633027522935805</v>
      </c>
      <c r="Q195" s="16">
        <v>99.658703071672306</v>
      </c>
      <c r="R195" s="16">
        <v>100</v>
      </c>
      <c r="S195" s="16">
        <v>99.757281553398101</v>
      </c>
      <c r="T195" s="16">
        <v>99.8271391529818</v>
      </c>
      <c r="U195" s="16">
        <v>100</v>
      </c>
      <c r="V195" s="17">
        <v>100</v>
      </c>
      <c r="W195" s="18">
        <v>0</v>
      </c>
      <c r="X195" s="19">
        <v>0</v>
      </c>
      <c r="Y195" s="19">
        <v>10.7611661587847</v>
      </c>
      <c r="Z195" s="19">
        <v>10.8476322980052</v>
      </c>
      <c r="AA195" s="19">
        <v>10.6529081060047</v>
      </c>
      <c r="AB195" s="19">
        <v>10.7393742452252</v>
      </c>
      <c r="AC195" s="19">
        <v>10.3612954290349</v>
      </c>
      <c r="AD195" s="19">
        <v>10.4477615682554</v>
      </c>
      <c r="AE195" s="19">
        <v>10.5746765507602</v>
      </c>
      <c r="AF195" s="19">
        <v>10.6611426899807</v>
      </c>
      <c r="AG195" s="19">
        <v>10.3018913546384</v>
      </c>
      <c r="AH195" s="19">
        <v>10.3883574938589</v>
      </c>
      <c r="AI195" s="19">
        <v>10.0739782291602</v>
      </c>
      <c r="AJ195" s="19">
        <v>10.1604443683807</v>
      </c>
      <c r="AK195" s="19">
        <v>10.4717950510036</v>
      </c>
      <c r="AL195" s="19">
        <v>10.558261190224099</v>
      </c>
      <c r="AM195" s="19">
        <v>9.9388139990542808</v>
      </c>
      <c r="AN195" s="20">
        <v>10.0252801382748</v>
      </c>
      <c r="AO195" s="18">
        <v>2.3342971829797001</v>
      </c>
      <c r="AP195" s="19">
        <v>-2.3342971829797001</v>
      </c>
      <c r="AQ195" s="19">
        <v>4.5689761249552596</v>
      </c>
      <c r="AR195" s="19">
        <v>4.95423673279618</v>
      </c>
      <c r="AS195" s="19">
        <v>4.4438328709084498</v>
      </c>
      <c r="AT195" s="19">
        <v>4.8290934787493702</v>
      </c>
      <c r="AU195" s="19">
        <v>3.7452522222021298</v>
      </c>
      <c r="AV195" s="19">
        <v>4.1305128300430498</v>
      </c>
      <c r="AW195" s="19">
        <v>4.2962589722155897</v>
      </c>
      <c r="AX195" s="19">
        <v>4.6815195800565101</v>
      </c>
      <c r="AY195" s="19">
        <v>4.7771882190864297</v>
      </c>
      <c r="AZ195" s="19">
        <v>5.1624488269273501</v>
      </c>
      <c r="BA195" s="19">
        <v>4.1627123005020401</v>
      </c>
      <c r="BB195" s="19">
        <v>4.5479729083429703</v>
      </c>
      <c r="BC195" s="19">
        <v>4.9050845145447504</v>
      </c>
      <c r="BD195" s="19">
        <v>5.2903451223856797</v>
      </c>
      <c r="BE195" s="19">
        <v>5.0271471797730998</v>
      </c>
      <c r="BF195" s="20">
        <v>5.4124077876140202</v>
      </c>
    </row>
    <row r="196" spans="1:58" x14ac:dyDescent="0.2">
      <c r="A196" s="13" t="s">
        <v>392</v>
      </c>
      <c r="B196" s="14" t="s">
        <v>393</v>
      </c>
      <c r="C196" s="14" t="s">
        <v>392</v>
      </c>
      <c r="D196" s="14" t="s">
        <v>46</v>
      </c>
      <c r="E196" s="14" t="s">
        <v>46</v>
      </c>
      <c r="F196" s="14" t="s">
        <v>392</v>
      </c>
      <c r="G196" s="14" t="s">
        <v>392</v>
      </c>
      <c r="H196" s="14" t="s">
        <v>392</v>
      </c>
      <c r="I196" s="14" t="s">
        <v>392</v>
      </c>
      <c r="J196" s="14" t="s">
        <v>392</v>
      </c>
      <c r="K196" s="14" t="s">
        <v>392</v>
      </c>
      <c r="L196" s="14" t="s">
        <v>392</v>
      </c>
      <c r="M196" s="15">
        <v>0</v>
      </c>
      <c r="N196" s="16">
        <v>29.246935201401101</v>
      </c>
      <c r="O196" s="16">
        <v>99.576071596796993</v>
      </c>
      <c r="P196" s="16">
        <v>99.449541284403693</v>
      </c>
      <c r="Q196" s="16">
        <v>99.658703071672306</v>
      </c>
      <c r="R196" s="16">
        <v>99.683544303797504</v>
      </c>
      <c r="S196" s="16">
        <v>99.757281553398101</v>
      </c>
      <c r="T196" s="16">
        <v>99.3949870354365</v>
      </c>
      <c r="U196" s="16">
        <v>99.264705882352899</v>
      </c>
      <c r="V196" s="17">
        <v>99.801587301587304</v>
      </c>
      <c r="W196" s="18">
        <v>0</v>
      </c>
      <c r="X196" s="19">
        <v>0</v>
      </c>
      <c r="Y196" s="19">
        <v>11.651696297220001</v>
      </c>
      <c r="Z196" s="19">
        <v>11.7381624321514</v>
      </c>
      <c r="AA196" s="19">
        <v>10.787709029055501</v>
      </c>
      <c r="AB196" s="19">
        <v>10.8741751639869</v>
      </c>
      <c r="AC196" s="19">
        <v>10.376540873981201</v>
      </c>
      <c r="AD196" s="19">
        <v>10.4630070089126</v>
      </c>
      <c r="AE196" s="19">
        <v>10.6825032266586</v>
      </c>
      <c r="AF196" s="19">
        <v>10.7689693615899</v>
      </c>
      <c r="AG196" s="19">
        <v>10.140096901108199</v>
      </c>
      <c r="AH196" s="19">
        <v>10.2265630360396</v>
      </c>
      <c r="AI196" s="19">
        <v>10.1207091237134</v>
      </c>
      <c r="AJ196" s="19">
        <v>10.207175258644799</v>
      </c>
      <c r="AK196" s="19">
        <v>10.778335057392701</v>
      </c>
      <c r="AL196" s="19">
        <v>10.864801192324</v>
      </c>
      <c r="AM196" s="19">
        <v>9.7795496367662107</v>
      </c>
      <c r="AN196" s="20">
        <v>9.8660157716975707</v>
      </c>
      <c r="AO196" s="18">
        <v>-0.27704957487403697</v>
      </c>
      <c r="AP196" s="19">
        <v>0.27704957487403598</v>
      </c>
      <c r="AQ196" s="19">
        <v>4.3905266322110004</v>
      </c>
      <c r="AR196" s="19">
        <v>4.2767064926507903</v>
      </c>
      <c r="AS196" s="19">
        <v>4.0668797156371603</v>
      </c>
      <c r="AT196" s="19">
        <v>3.0050215744503501</v>
      </c>
      <c r="AU196" s="19">
        <v>1.4376356465414599</v>
      </c>
      <c r="AV196" s="19">
        <v>1.7365072835396</v>
      </c>
      <c r="AW196" s="19">
        <v>2.0253915701294698</v>
      </c>
      <c r="AX196" s="19">
        <v>2.0245503424775801</v>
      </c>
      <c r="AY196" s="19">
        <v>2.7962462578554499</v>
      </c>
      <c r="AZ196" s="19">
        <v>3.2909675841700898</v>
      </c>
      <c r="BA196" s="19">
        <v>1.77312868627578</v>
      </c>
      <c r="BB196" s="19">
        <v>1.7722874586238999</v>
      </c>
      <c r="BC196" s="19">
        <v>3.9490036685313599</v>
      </c>
      <c r="BD196" s="19">
        <v>4.0646470438680398</v>
      </c>
      <c r="BE196" s="19">
        <v>2.3870676812532698</v>
      </c>
      <c r="BF196" s="20">
        <v>1.9785798383231299</v>
      </c>
    </row>
    <row r="197" spans="1:58" x14ac:dyDescent="0.2">
      <c r="A197" s="13" t="s">
        <v>394</v>
      </c>
      <c r="B197" s="14" t="s">
        <v>395</v>
      </c>
      <c r="C197" s="14" t="s">
        <v>394</v>
      </c>
      <c r="D197" s="14" t="s">
        <v>46</v>
      </c>
      <c r="E197" s="14" t="s">
        <v>46</v>
      </c>
      <c r="F197" s="14" t="s">
        <v>394</v>
      </c>
      <c r="G197" s="14" t="s">
        <v>394</v>
      </c>
      <c r="H197" s="14" t="s">
        <v>394</v>
      </c>
      <c r="I197" s="14" t="s">
        <v>394</v>
      </c>
      <c r="J197" s="14" t="s">
        <v>394</v>
      </c>
      <c r="K197" s="14" t="s">
        <v>394</v>
      </c>
      <c r="L197" s="14" t="s">
        <v>394</v>
      </c>
      <c r="M197" s="15">
        <v>0</v>
      </c>
      <c r="N197" s="16">
        <v>27.4956217162872</v>
      </c>
      <c r="O197" s="16">
        <v>99.576071596796993</v>
      </c>
      <c r="P197" s="16">
        <v>100</v>
      </c>
      <c r="Q197" s="16">
        <v>99.658703071672306</v>
      </c>
      <c r="R197" s="16">
        <v>100</v>
      </c>
      <c r="S197" s="16">
        <v>99.757281553398101</v>
      </c>
      <c r="T197" s="16">
        <v>99.8271391529818</v>
      </c>
      <c r="U197" s="16">
        <v>99.754901960784295</v>
      </c>
      <c r="V197" s="17">
        <v>99.801587301587304</v>
      </c>
      <c r="W197" s="18">
        <v>0</v>
      </c>
      <c r="X197" s="19">
        <v>0</v>
      </c>
      <c r="Y197" s="19">
        <v>8.9757993817805701</v>
      </c>
      <c r="Z197" s="19">
        <v>9.0622655210257896</v>
      </c>
      <c r="AA197" s="19">
        <v>9.0921984675789904</v>
      </c>
      <c r="AB197" s="19">
        <v>9.1786646068242099</v>
      </c>
      <c r="AC197" s="19">
        <v>9.7287313904951809</v>
      </c>
      <c r="AD197" s="19">
        <v>9.8151975297404004</v>
      </c>
      <c r="AE197" s="19">
        <v>9.5336185169284295</v>
      </c>
      <c r="AF197" s="19">
        <v>9.6200846561736508</v>
      </c>
      <c r="AG197" s="19">
        <v>9.1438980676875907</v>
      </c>
      <c r="AH197" s="19">
        <v>9.2303642069328102</v>
      </c>
      <c r="AI197" s="19">
        <v>9.6069871042336992</v>
      </c>
      <c r="AJ197" s="19">
        <v>9.6934532434789293</v>
      </c>
      <c r="AK197" s="19">
        <v>9.5647838890241896</v>
      </c>
      <c r="AL197" s="19">
        <v>9.6512500282694198</v>
      </c>
      <c r="AM197" s="19">
        <v>10.230870895612799</v>
      </c>
      <c r="AN197" s="20">
        <v>10.317337034858101</v>
      </c>
      <c r="AO197" s="18" t="e">
        <v>#N/A</v>
      </c>
      <c r="AP197" s="19" t="e">
        <v>#N/A</v>
      </c>
      <c r="AQ197" s="19" t="e">
        <v>#N/A</v>
      </c>
      <c r="AR197" s="19" t="e">
        <v>#N/A</v>
      </c>
      <c r="AS197" s="19" t="e">
        <v>#N/A</v>
      </c>
      <c r="AT197" s="19" t="e">
        <v>#N/A</v>
      </c>
      <c r="AU197" s="19" t="e">
        <v>#N/A</v>
      </c>
      <c r="AV197" s="19" t="e">
        <v>#N/A</v>
      </c>
      <c r="AW197" s="19" t="e">
        <v>#N/A</v>
      </c>
      <c r="AX197" s="19" t="e">
        <v>#N/A</v>
      </c>
      <c r="AY197" s="19" t="e">
        <v>#N/A</v>
      </c>
      <c r="AZ197" s="19" t="e">
        <v>#N/A</v>
      </c>
      <c r="BA197" s="19" t="e">
        <v>#N/A</v>
      </c>
      <c r="BB197" s="19" t="e">
        <v>#N/A</v>
      </c>
      <c r="BC197" s="19" t="e">
        <v>#N/A</v>
      </c>
      <c r="BD197" s="19" t="e">
        <v>#N/A</v>
      </c>
      <c r="BE197" s="19" t="e">
        <v>#N/A</v>
      </c>
      <c r="BF197" s="20" t="e">
        <v>#N/A</v>
      </c>
    </row>
    <row r="198" spans="1:58" x14ac:dyDescent="0.2">
      <c r="A198" s="13" t="s">
        <v>396</v>
      </c>
      <c r="B198" s="14" t="s">
        <v>397</v>
      </c>
      <c r="C198" s="14" t="s">
        <v>396</v>
      </c>
      <c r="D198" s="14" t="s">
        <v>46</v>
      </c>
      <c r="E198" s="14" t="s">
        <v>46</v>
      </c>
      <c r="F198" s="14" t="s">
        <v>396</v>
      </c>
      <c r="G198" s="14" t="s">
        <v>396</v>
      </c>
      <c r="H198" s="14" t="s">
        <v>396</v>
      </c>
      <c r="I198" s="14" t="s">
        <v>396</v>
      </c>
      <c r="J198" s="14" t="s">
        <v>396</v>
      </c>
      <c r="K198" s="14" t="s">
        <v>396</v>
      </c>
      <c r="L198" s="14" t="s">
        <v>396</v>
      </c>
      <c r="M198" s="15">
        <v>0</v>
      </c>
      <c r="N198" s="16">
        <v>27.845884413309999</v>
      </c>
      <c r="O198" s="16">
        <v>95.195478097032506</v>
      </c>
      <c r="P198" s="16">
        <v>99.449541284403693</v>
      </c>
      <c r="Q198" s="16">
        <v>99.317406143344698</v>
      </c>
      <c r="R198" s="16">
        <v>93.037974683544306</v>
      </c>
      <c r="S198" s="16">
        <v>99.757281553398101</v>
      </c>
      <c r="T198" s="16">
        <v>99.9135695764909</v>
      </c>
      <c r="U198" s="16">
        <v>99.754901960784295</v>
      </c>
      <c r="V198" s="17">
        <v>100</v>
      </c>
      <c r="W198" s="18">
        <v>0</v>
      </c>
      <c r="X198" s="19">
        <v>0</v>
      </c>
      <c r="Y198" s="19">
        <v>10.682600540735701</v>
      </c>
      <c r="Z198" s="19">
        <v>10.769066686025299</v>
      </c>
      <c r="AA198" s="19">
        <v>10.1537982319607</v>
      </c>
      <c r="AB198" s="19">
        <v>10.2402643772504</v>
      </c>
      <c r="AC198" s="19">
        <v>11.070974069687299</v>
      </c>
      <c r="AD198" s="19">
        <v>11.157440214976999</v>
      </c>
      <c r="AE198" s="19">
        <v>10.9301180991528</v>
      </c>
      <c r="AF198" s="19">
        <v>11.0165842444425</v>
      </c>
      <c r="AG198" s="19">
        <v>11.5288460805538</v>
      </c>
      <c r="AH198" s="19">
        <v>11.6153122258434</v>
      </c>
      <c r="AI198" s="19">
        <v>11.3652978593336</v>
      </c>
      <c r="AJ198" s="19">
        <v>11.4517640046233</v>
      </c>
      <c r="AK198" s="19">
        <v>11.034944440218201</v>
      </c>
      <c r="AL198" s="19">
        <v>11.1214105855078</v>
      </c>
      <c r="AM198" s="19">
        <v>11.2266175800362</v>
      </c>
      <c r="AN198" s="20">
        <v>11.3130837253258</v>
      </c>
      <c r="AO198" s="18" t="e">
        <v>#N/A</v>
      </c>
      <c r="AP198" s="19" t="e">
        <v>#N/A</v>
      </c>
      <c r="AQ198" s="19" t="e">
        <v>#N/A</v>
      </c>
      <c r="AR198" s="19" t="e">
        <v>#N/A</v>
      </c>
      <c r="AS198" s="19" t="e">
        <v>#N/A</v>
      </c>
      <c r="AT198" s="19" t="e">
        <v>#N/A</v>
      </c>
      <c r="AU198" s="19" t="e">
        <v>#N/A</v>
      </c>
      <c r="AV198" s="19" t="e">
        <v>#N/A</v>
      </c>
      <c r="AW198" s="19" t="e">
        <v>#N/A</v>
      </c>
      <c r="AX198" s="19" t="e">
        <v>#N/A</v>
      </c>
      <c r="AY198" s="19" t="e">
        <v>#N/A</v>
      </c>
      <c r="AZ198" s="19" t="e">
        <v>#N/A</v>
      </c>
      <c r="BA198" s="19" t="e">
        <v>#N/A</v>
      </c>
      <c r="BB198" s="19" t="e">
        <v>#N/A</v>
      </c>
      <c r="BC198" s="19" t="e">
        <v>#N/A</v>
      </c>
      <c r="BD198" s="19" t="e">
        <v>#N/A</v>
      </c>
      <c r="BE198" s="19" t="e">
        <v>#N/A</v>
      </c>
      <c r="BF198" s="20" t="e">
        <v>#N/A</v>
      </c>
    </row>
    <row r="199" spans="1:58" x14ac:dyDescent="0.2">
      <c r="A199" s="13" t="s">
        <v>398</v>
      </c>
      <c r="B199" s="14" t="s">
        <v>399</v>
      </c>
      <c r="C199" s="14" t="s">
        <v>398</v>
      </c>
      <c r="D199" s="14" t="s">
        <v>46</v>
      </c>
      <c r="E199" s="14" t="s">
        <v>46</v>
      </c>
      <c r="F199" s="14" t="s">
        <v>398</v>
      </c>
      <c r="G199" s="14" t="s">
        <v>398</v>
      </c>
      <c r="H199" s="14" t="s">
        <v>398</v>
      </c>
      <c r="I199" s="14" t="s">
        <v>398</v>
      </c>
      <c r="J199" s="14" t="s">
        <v>398</v>
      </c>
      <c r="K199" s="14" t="s">
        <v>398</v>
      </c>
      <c r="L199" s="14" t="s">
        <v>398</v>
      </c>
      <c r="M199" s="15">
        <v>19.221411192214099</v>
      </c>
      <c r="N199" s="16">
        <v>0</v>
      </c>
      <c r="O199" s="16">
        <v>99.952896844088599</v>
      </c>
      <c r="P199" s="16">
        <v>99.633027522935805</v>
      </c>
      <c r="Q199" s="16">
        <v>100</v>
      </c>
      <c r="R199" s="16">
        <v>99.683544303797504</v>
      </c>
      <c r="S199" s="16">
        <v>100</v>
      </c>
      <c r="T199" s="16">
        <v>100</v>
      </c>
      <c r="U199" s="16">
        <v>100</v>
      </c>
      <c r="V199" s="17">
        <v>99.801587301587304</v>
      </c>
      <c r="W199" s="18">
        <v>0</v>
      </c>
      <c r="X199" s="19">
        <v>0</v>
      </c>
      <c r="Y199" s="19">
        <v>7.5979112178826798</v>
      </c>
      <c r="Z199" s="19">
        <v>7.68437735807629</v>
      </c>
      <c r="AA199" s="19">
        <v>8.2402662872710302</v>
      </c>
      <c r="AB199" s="19">
        <v>8.3267324274646395</v>
      </c>
      <c r="AC199" s="19">
        <v>8.0455355790560095</v>
      </c>
      <c r="AD199" s="19">
        <v>8.1320017192496206</v>
      </c>
      <c r="AE199" s="19">
        <v>7.98435453803752</v>
      </c>
      <c r="AF199" s="19">
        <v>8.0708206782311294</v>
      </c>
      <c r="AG199" s="19">
        <v>9.2386544793792105</v>
      </c>
      <c r="AH199" s="19">
        <v>9.3251206195728198</v>
      </c>
      <c r="AI199" s="19">
        <v>9.3100024906439298</v>
      </c>
      <c r="AJ199" s="19">
        <v>9.3964686308375391</v>
      </c>
      <c r="AK199" s="19">
        <v>7.6896599350849302</v>
      </c>
      <c r="AL199" s="19">
        <v>7.7761260752785404</v>
      </c>
      <c r="AM199" s="19">
        <v>7.9208662543848201</v>
      </c>
      <c r="AN199" s="20">
        <v>8.0073323945784303</v>
      </c>
      <c r="AO199" s="18" t="e">
        <v>#N/A</v>
      </c>
      <c r="AP199" s="19" t="e">
        <v>#N/A</v>
      </c>
      <c r="AQ199" s="19" t="e">
        <v>#N/A</v>
      </c>
      <c r="AR199" s="19" t="e">
        <v>#N/A</v>
      </c>
      <c r="AS199" s="19" t="e">
        <v>#N/A</v>
      </c>
      <c r="AT199" s="19" t="e">
        <v>#N/A</v>
      </c>
      <c r="AU199" s="19" t="e">
        <v>#N/A</v>
      </c>
      <c r="AV199" s="19" t="e">
        <v>#N/A</v>
      </c>
      <c r="AW199" s="19" t="e">
        <v>#N/A</v>
      </c>
      <c r="AX199" s="19" t="e">
        <v>#N/A</v>
      </c>
      <c r="AY199" s="19" t="e">
        <v>#N/A</v>
      </c>
      <c r="AZ199" s="19" t="e">
        <v>#N/A</v>
      </c>
      <c r="BA199" s="19" t="e">
        <v>#N/A</v>
      </c>
      <c r="BB199" s="19" t="e">
        <v>#N/A</v>
      </c>
      <c r="BC199" s="19" t="e">
        <v>#N/A</v>
      </c>
      <c r="BD199" s="19" t="e">
        <v>#N/A</v>
      </c>
      <c r="BE199" s="19" t="e">
        <v>#N/A</v>
      </c>
      <c r="BF199" s="20" t="e">
        <v>#N/A</v>
      </c>
    </row>
    <row r="200" spans="1:58" x14ac:dyDescent="0.2">
      <c r="A200" s="13" t="s">
        <v>400</v>
      </c>
      <c r="B200" s="14" t="s">
        <v>401</v>
      </c>
      <c r="C200" s="14" t="s">
        <v>400</v>
      </c>
      <c r="D200" s="14" t="s">
        <v>46</v>
      </c>
      <c r="E200" s="14" t="s">
        <v>46</v>
      </c>
      <c r="F200" s="14" t="s">
        <v>400</v>
      </c>
      <c r="G200" s="14" t="s">
        <v>400</v>
      </c>
      <c r="H200" s="14" t="s">
        <v>400</v>
      </c>
      <c r="I200" s="14" t="s">
        <v>400</v>
      </c>
      <c r="J200" s="14" t="s">
        <v>400</v>
      </c>
      <c r="K200" s="14" t="s">
        <v>400</v>
      </c>
      <c r="L200" s="14" t="s">
        <v>400</v>
      </c>
      <c r="M200" s="15">
        <v>0.24330900243309</v>
      </c>
      <c r="N200" s="16">
        <v>44.308231173380001</v>
      </c>
      <c r="O200" s="16">
        <v>99.858690532265697</v>
      </c>
      <c r="P200" s="16">
        <v>99.816513761467903</v>
      </c>
      <c r="Q200" s="16">
        <v>100</v>
      </c>
      <c r="R200" s="16">
        <v>99.683544303797504</v>
      </c>
      <c r="S200" s="16">
        <v>100</v>
      </c>
      <c r="T200" s="16">
        <v>99.8271391529818</v>
      </c>
      <c r="U200" s="16">
        <v>99.754901960784295</v>
      </c>
      <c r="V200" s="17">
        <v>100</v>
      </c>
      <c r="W200" s="18">
        <v>0</v>
      </c>
      <c r="X200" s="19">
        <v>0</v>
      </c>
      <c r="Y200" s="19">
        <v>12.3602248585062</v>
      </c>
      <c r="Z200" s="19">
        <v>12.4466910036925</v>
      </c>
      <c r="AA200" s="19">
        <v>12.9703108168698</v>
      </c>
      <c r="AB200" s="19">
        <v>13.0567769620561</v>
      </c>
      <c r="AC200" s="19">
        <v>12.839466960433899</v>
      </c>
      <c r="AD200" s="19">
        <v>12.925933105620301</v>
      </c>
      <c r="AE200" s="19">
        <v>12.7881119957843</v>
      </c>
      <c r="AF200" s="19">
        <v>12.8745781409706</v>
      </c>
      <c r="AG200" s="19">
        <v>12.8875259679465</v>
      </c>
      <c r="AH200" s="19">
        <v>12.973992113132899</v>
      </c>
      <c r="AI200" s="19">
        <v>12.9793963818548</v>
      </c>
      <c r="AJ200" s="19">
        <v>13.0658625270411</v>
      </c>
      <c r="AK200" s="19">
        <v>13.0033315301136</v>
      </c>
      <c r="AL200" s="19">
        <v>13.0897976753</v>
      </c>
      <c r="AM200" s="19">
        <v>12.833150096583299</v>
      </c>
      <c r="AN200" s="20">
        <v>12.919616241769701</v>
      </c>
      <c r="AO200" s="18">
        <v>-0.71262108337413499</v>
      </c>
      <c r="AP200" s="19">
        <v>0.71262108337413299</v>
      </c>
      <c r="AQ200" s="19">
        <v>6.3356905190648298</v>
      </c>
      <c r="AR200" s="19">
        <v>7.6583357244044397</v>
      </c>
      <c r="AS200" s="19">
        <v>7.3422213494156399</v>
      </c>
      <c r="AT200" s="19">
        <v>8.6500116554493491</v>
      </c>
      <c r="AU200" s="19">
        <v>7.8661796386150602</v>
      </c>
      <c r="AV200" s="19">
        <v>8.7800711529331306</v>
      </c>
      <c r="AW200" s="19">
        <v>5.8369745061031599</v>
      </c>
      <c r="AX200" s="19">
        <v>6.6447072571839803</v>
      </c>
      <c r="AY200" s="19">
        <v>6.4835517173086501</v>
      </c>
      <c r="AZ200" s="19">
        <v>7.3628681570505501</v>
      </c>
      <c r="BA200" s="19">
        <v>6.9521297562150703</v>
      </c>
      <c r="BB200" s="19">
        <v>8.2747749615546695</v>
      </c>
      <c r="BC200" s="19">
        <v>6.73548937737886</v>
      </c>
      <c r="BD200" s="19">
        <v>7.9816989713632598</v>
      </c>
      <c r="BE200" s="19">
        <v>5.7677530071714598</v>
      </c>
      <c r="BF200" s="20">
        <v>6.8160626375975397</v>
      </c>
    </row>
    <row r="201" spans="1:58" x14ac:dyDescent="0.2">
      <c r="A201" s="13" t="s">
        <v>402</v>
      </c>
      <c r="B201" s="14" t="s">
        <v>403</v>
      </c>
      <c r="C201" s="14" t="s">
        <v>402</v>
      </c>
      <c r="D201" s="14" t="s">
        <v>46</v>
      </c>
      <c r="E201" s="14" t="s">
        <v>46</v>
      </c>
      <c r="F201" s="14" t="s">
        <v>402</v>
      </c>
      <c r="G201" s="14" t="s">
        <v>402</v>
      </c>
      <c r="H201" s="14" t="s">
        <v>402</v>
      </c>
      <c r="I201" s="14" t="s">
        <v>402</v>
      </c>
      <c r="J201" s="14" t="s">
        <v>402</v>
      </c>
      <c r="K201" s="14" t="s">
        <v>402</v>
      </c>
      <c r="L201" s="14" t="s">
        <v>402</v>
      </c>
      <c r="M201" s="15">
        <v>0</v>
      </c>
      <c r="N201" s="16">
        <v>0</v>
      </c>
      <c r="O201" s="16">
        <v>99.528968440885507</v>
      </c>
      <c r="P201" s="16">
        <v>99.449541284403693</v>
      </c>
      <c r="Q201" s="16">
        <v>97.6109215017065</v>
      </c>
      <c r="R201" s="16">
        <v>99.050632911392398</v>
      </c>
      <c r="S201" s="16">
        <v>100</v>
      </c>
      <c r="T201" s="16">
        <v>99.5678478824546</v>
      </c>
      <c r="U201" s="16">
        <v>99.754901960784295</v>
      </c>
      <c r="V201" s="17">
        <v>100</v>
      </c>
      <c r="W201" s="18">
        <v>0</v>
      </c>
      <c r="X201" s="19">
        <v>0</v>
      </c>
      <c r="Y201" s="19">
        <v>10.492106455201601</v>
      </c>
      <c r="Z201" s="19">
        <v>10.5785725631888</v>
      </c>
      <c r="AA201" s="19">
        <v>8.2264809506009406</v>
      </c>
      <c r="AB201" s="19">
        <v>8.3129470585881204</v>
      </c>
      <c r="AC201" s="19">
        <v>8.3564439657080598</v>
      </c>
      <c r="AD201" s="19">
        <v>8.4429100736952396</v>
      </c>
      <c r="AE201" s="19">
        <v>8.4782400712239507</v>
      </c>
      <c r="AF201" s="19">
        <v>8.5647061792111199</v>
      </c>
      <c r="AG201" s="19">
        <v>8.9911765491993592</v>
      </c>
      <c r="AH201" s="19">
        <v>9.0776426571865407</v>
      </c>
      <c r="AI201" s="19">
        <v>8.42199583848193</v>
      </c>
      <c r="AJ201" s="19">
        <v>8.5084619464690991</v>
      </c>
      <c r="AK201" s="19">
        <v>10.4785081734403</v>
      </c>
      <c r="AL201" s="19">
        <v>10.564974281427499</v>
      </c>
      <c r="AM201" s="19">
        <v>7.5835375271576204</v>
      </c>
      <c r="AN201" s="20">
        <v>7.6700036351448002</v>
      </c>
      <c r="AO201" s="18" t="e">
        <v>#N/A</v>
      </c>
      <c r="AP201" s="19" t="e">
        <v>#N/A</v>
      </c>
      <c r="AQ201" s="19" t="e">
        <v>#N/A</v>
      </c>
      <c r="AR201" s="19" t="e">
        <v>#N/A</v>
      </c>
      <c r="AS201" s="19" t="e">
        <v>#N/A</v>
      </c>
      <c r="AT201" s="19" t="e">
        <v>#N/A</v>
      </c>
      <c r="AU201" s="19" t="e">
        <v>#N/A</v>
      </c>
      <c r="AV201" s="19" t="e">
        <v>#N/A</v>
      </c>
      <c r="AW201" s="19" t="e">
        <v>#N/A</v>
      </c>
      <c r="AX201" s="19" t="e">
        <v>#N/A</v>
      </c>
      <c r="AY201" s="19" t="e">
        <v>#N/A</v>
      </c>
      <c r="AZ201" s="19" t="e">
        <v>#N/A</v>
      </c>
      <c r="BA201" s="19" t="e">
        <v>#N/A</v>
      </c>
      <c r="BB201" s="19" t="e">
        <v>#N/A</v>
      </c>
      <c r="BC201" s="19" t="e">
        <v>#N/A</v>
      </c>
      <c r="BD201" s="19" t="e">
        <v>#N/A</v>
      </c>
      <c r="BE201" s="19" t="e">
        <v>#N/A</v>
      </c>
      <c r="BF201" s="20" t="e">
        <v>#N/A</v>
      </c>
    </row>
    <row r="202" spans="1:58" x14ac:dyDescent="0.2">
      <c r="A202" s="13" t="s">
        <v>404</v>
      </c>
      <c r="B202" s="14" t="s">
        <v>405</v>
      </c>
      <c r="C202" s="14" t="s">
        <v>404</v>
      </c>
      <c r="D202" s="14" t="s">
        <v>46</v>
      </c>
      <c r="E202" s="14" t="s">
        <v>46</v>
      </c>
      <c r="F202" s="14" t="s">
        <v>404</v>
      </c>
      <c r="G202" s="14" t="s">
        <v>404</v>
      </c>
      <c r="H202" s="14" t="s">
        <v>404</v>
      </c>
      <c r="I202" s="14" t="s">
        <v>404</v>
      </c>
      <c r="J202" s="14" t="s">
        <v>404</v>
      </c>
      <c r="K202" s="14" t="s">
        <v>404</v>
      </c>
      <c r="L202" s="14" t="s">
        <v>404</v>
      </c>
      <c r="M202" s="15">
        <v>0.24330900243309</v>
      </c>
      <c r="N202" s="16">
        <v>5.9544658493870397</v>
      </c>
      <c r="O202" s="16">
        <v>99.952896844088599</v>
      </c>
      <c r="P202" s="16">
        <v>99.816513761467903</v>
      </c>
      <c r="Q202" s="16">
        <v>99.658703071672306</v>
      </c>
      <c r="R202" s="16">
        <v>99.367088607594894</v>
      </c>
      <c r="S202" s="16">
        <v>99.514563106796103</v>
      </c>
      <c r="T202" s="16">
        <v>99.9135695764909</v>
      </c>
      <c r="U202" s="16">
        <v>100</v>
      </c>
      <c r="V202" s="17">
        <v>100</v>
      </c>
      <c r="W202" s="18">
        <v>0</v>
      </c>
      <c r="X202" s="19">
        <v>0</v>
      </c>
      <c r="Y202" s="19">
        <v>10.8681859945714</v>
      </c>
      <c r="Z202" s="19">
        <v>10.9546521381041</v>
      </c>
      <c r="AA202" s="19">
        <v>11.9135234959131</v>
      </c>
      <c r="AB202" s="19">
        <v>11.999989639445801</v>
      </c>
      <c r="AC202" s="19">
        <v>12.0575551341659</v>
      </c>
      <c r="AD202" s="19">
        <v>12.144021277698601</v>
      </c>
      <c r="AE202" s="19">
        <v>11.7801334218523</v>
      </c>
      <c r="AF202" s="19">
        <v>11.866599565385</v>
      </c>
      <c r="AG202" s="19">
        <v>11.4366672791349</v>
      </c>
      <c r="AH202" s="19">
        <v>11.523133422667501</v>
      </c>
      <c r="AI202" s="19">
        <v>11.362446484901501</v>
      </c>
      <c r="AJ202" s="19">
        <v>11.448912628434201</v>
      </c>
      <c r="AK202" s="19">
        <v>10.7586127224493</v>
      </c>
      <c r="AL202" s="19">
        <v>10.8450788659819</v>
      </c>
      <c r="AM202" s="19">
        <v>11.8946073871683</v>
      </c>
      <c r="AN202" s="20">
        <v>11.9810735307009</v>
      </c>
      <c r="AO202" s="18" t="e">
        <v>#N/A</v>
      </c>
      <c r="AP202" s="19" t="e">
        <v>#N/A</v>
      </c>
      <c r="AQ202" s="19" t="e">
        <v>#N/A</v>
      </c>
      <c r="AR202" s="19" t="e">
        <v>#N/A</v>
      </c>
      <c r="AS202" s="19" t="e">
        <v>#N/A</v>
      </c>
      <c r="AT202" s="19" t="e">
        <v>#N/A</v>
      </c>
      <c r="AU202" s="19" t="e">
        <v>#N/A</v>
      </c>
      <c r="AV202" s="19" t="e">
        <v>#N/A</v>
      </c>
      <c r="AW202" s="19" t="e">
        <v>#N/A</v>
      </c>
      <c r="AX202" s="19" t="e">
        <v>#N/A</v>
      </c>
      <c r="AY202" s="19" t="e">
        <v>#N/A</v>
      </c>
      <c r="AZ202" s="19" t="e">
        <v>#N/A</v>
      </c>
      <c r="BA202" s="19" t="e">
        <v>#N/A</v>
      </c>
      <c r="BB202" s="19" t="e">
        <v>#N/A</v>
      </c>
      <c r="BC202" s="19" t="e">
        <v>#N/A</v>
      </c>
      <c r="BD202" s="19" t="e">
        <v>#N/A</v>
      </c>
      <c r="BE202" s="19" t="e">
        <v>#N/A</v>
      </c>
      <c r="BF202" s="20" t="e">
        <v>#N/A</v>
      </c>
    </row>
    <row r="203" spans="1:58" x14ac:dyDescent="0.2">
      <c r="A203" s="13" t="s">
        <v>406</v>
      </c>
      <c r="B203" s="14" t="s">
        <v>407</v>
      </c>
      <c r="C203" s="14" t="s">
        <v>406</v>
      </c>
      <c r="D203" s="14" t="s">
        <v>46</v>
      </c>
      <c r="E203" s="14" t="s">
        <v>46</v>
      </c>
      <c r="F203" s="14" t="s">
        <v>406</v>
      </c>
      <c r="G203" s="14" t="s">
        <v>406</v>
      </c>
      <c r="H203" s="14" t="s">
        <v>406</v>
      </c>
      <c r="I203" s="14" t="s">
        <v>406</v>
      </c>
      <c r="J203" s="14" t="s">
        <v>406</v>
      </c>
      <c r="K203" s="14" t="s">
        <v>406</v>
      </c>
      <c r="L203" s="14" t="s">
        <v>406</v>
      </c>
      <c r="M203" s="15">
        <v>0</v>
      </c>
      <c r="N203" s="16">
        <v>99.8248686514886</v>
      </c>
      <c r="O203" s="16">
        <v>100</v>
      </c>
      <c r="P203" s="16">
        <v>100</v>
      </c>
      <c r="Q203" s="16">
        <v>100</v>
      </c>
      <c r="R203" s="16">
        <v>100</v>
      </c>
      <c r="S203" s="16">
        <v>99.271844660194205</v>
      </c>
      <c r="T203" s="16">
        <v>99.9135695764909</v>
      </c>
      <c r="U203" s="16">
        <v>100</v>
      </c>
      <c r="V203" s="17">
        <v>100</v>
      </c>
      <c r="W203" s="18">
        <v>0</v>
      </c>
      <c r="X203" s="19">
        <v>0</v>
      </c>
      <c r="Y203" s="19">
        <v>12.390117219358199</v>
      </c>
      <c r="Z203" s="19">
        <v>12.476583363269199</v>
      </c>
      <c r="AA203" s="19">
        <v>13.2119079084195</v>
      </c>
      <c r="AB203" s="19">
        <v>13.2983740523305</v>
      </c>
      <c r="AC203" s="19">
        <v>12.816274741269901</v>
      </c>
      <c r="AD203" s="19">
        <v>12.902740885180901</v>
      </c>
      <c r="AE203" s="19">
        <v>13.256949209739</v>
      </c>
      <c r="AF203" s="19">
        <v>13.34341535365</v>
      </c>
      <c r="AG203" s="19">
        <v>12.839787261661</v>
      </c>
      <c r="AH203" s="19">
        <v>12.926253405571901</v>
      </c>
      <c r="AI203" s="19">
        <v>12.6764699207547</v>
      </c>
      <c r="AJ203" s="19">
        <v>12.7629360646657</v>
      </c>
      <c r="AK203" s="19">
        <v>12.8454349923986</v>
      </c>
      <c r="AL203" s="19">
        <v>12.9319011363096</v>
      </c>
      <c r="AM203" s="19">
        <v>12.8684126392896</v>
      </c>
      <c r="AN203" s="20">
        <v>12.9548787832006</v>
      </c>
      <c r="AO203" s="18" t="e">
        <v>#N/A</v>
      </c>
      <c r="AP203" s="19" t="e">
        <v>#N/A</v>
      </c>
      <c r="AQ203" s="19" t="e">
        <v>#N/A</v>
      </c>
      <c r="AR203" s="19" t="e">
        <v>#N/A</v>
      </c>
      <c r="AS203" s="19" t="e">
        <v>#N/A</v>
      </c>
      <c r="AT203" s="19" t="e">
        <v>#N/A</v>
      </c>
      <c r="AU203" s="19" t="e">
        <v>#N/A</v>
      </c>
      <c r="AV203" s="19" t="e">
        <v>#N/A</v>
      </c>
      <c r="AW203" s="19" t="e">
        <v>#N/A</v>
      </c>
      <c r="AX203" s="19" t="e">
        <v>#N/A</v>
      </c>
      <c r="AY203" s="19" t="e">
        <v>#N/A</v>
      </c>
      <c r="AZ203" s="19" t="e">
        <v>#N/A</v>
      </c>
      <c r="BA203" s="19" t="e">
        <v>#N/A</v>
      </c>
      <c r="BB203" s="19" t="e">
        <v>#N/A</v>
      </c>
      <c r="BC203" s="19" t="e">
        <v>#N/A</v>
      </c>
      <c r="BD203" s="19" t="e">
        <v>#N/A</v>
      </c>
      <c r="BE203" s="19" t="e">
        <v>#N/A</v>
      </c>
      <c r="BF203" s="20" t="e">
        <v>#N/A</v>
      </c>
    </row>
    <row r="204" spans="1:58" x14ac:dyDescent="0.2">
      <c r="A204" s="13" t="s">
        <v>408</v>
      </c>
      <c r="B204" s="14" t="s">
        <v>409</v>
      </c>
      <c r="C204" s="14" t="s">
        <v>408</v>
      </c>
      <c r="D204" s="14" t="s">
        <v>46</v>
      </c>
      <c r="E204" s="14" t="s">
        <v>46</v>
      </c>
      <c r="F204" s="14" t="s">
        <v>408</v>
      </c>
      <c r="G204" s="14" t="s">
        <v>408</v>
      </c>
      <c r="H204" s="14" t="s">
        <v>408</v>
      </c>
      <c r="I204" s="14" t="s">
        <v>408</v>
      </c>
      <c r="J204" s="14" t="s">
        <v>408</v>
      </c>
      <c r="K204" s="14" t="s">
        <v>408</v>
      </c>
      <c r="L204" s="14" t="s">
        <v>408</v>
      </c>
      <c r="M204" s="15">
        <v>0</v>
      </c>
      <c r="N204" s="16">
        <v>0</v>
      </c>
      <c r="O204" s="16">
        <v>99.952896844088599</v>
      </c>
      <c r="P204" s="16">
        <v>99.816513761467903</v>
      </c>
      <c r="Q204" s="16">
        <v>100</v>
      </c>
      <c r="R204" s="16">
        <v>100</v>
      </c>
      <c r="S204" s="16">
        <v>100</v>
      </c>
      <c r="T204" s="16">
        <v>99.8271391529818</v>
      </c>
      <c r="U204" s="16">
        <v>98.529411764705898</v>
      </c>
      <c r="V204" s="17">
        <v>100</v>
      </c>
      <c r="W204" s="18">
        <v>0</v>
      </c>
      <c r="X204" s="19">
        <v>0</v>
      </c>
      <c r="Y204" s="19">
        <v>7.5430816125089901</v>
      </c>
      <c r="Z204" s="19">
        <v>7.62954774828507</v>
      </c>
      <c r="AA204" s="19">
        <v>7.9650223231167097</v>
      </c>
      <c r="AB204" s="19">
        <v>8.0514884588927806</v>
      </c>
      <c r="AC204" s="19">
        <v>8.6948583931802208</v>
      </c>
      <c r="AD204" s="19">
        <v>8.7813245289563007</v>
      </c>
      <c r="AE204" s="19">
        <v>8.5113969795293691</v>
      </c>
      <c r="AF204" s="19">
        <v>8.5978631153054508</v>
      </c>
      <c r="AG204" s="19">
        <v>8.0765011868989607</v>
      </c>
      <c r="AH204" s="19">
        <v>8.1629673226750405</v>
      </c>
      <c r="AI204" s="19">
        <v>8.4019299597163393</v>
      </c>
      <c r="AJ204" s="19">
        <v>8.4883960954924191</v>
      </c>
      <c r="AK204" s="19">
        <v>8.2754728859646196</v>
      </c>
      <c r="AL204" s="19">
        <v>8.3619390217406906</v>
      </c>
      <c r="AM204" s="19">
        <v>7.7659194504769999</v>
      </c>
      <c r="AN204" s="20">
        <v>7.8523855862530798</v>
      </c>
      <c r="AO204" s="18" t="e">
        <v>#N/A</v>
      </c>
      <c r="AP204" s="19" t="e">
        <v>#N/A</v>
      </c>
      <c r="AQ204" s="19" t="e">
        <v>#N/A</v>
      </c>
      <c r="AR204" s="19" t="e">
        <v>#N/A</v>
      </c>
      <c r="AS204" s="19" t="e">
        <v>#N/A</v>
      </c>
      <c r="AT204" s="19" t="e">
        <v>#N/A</v>
      </c>
      <c r="AU204" s="19" t="e">
        <v>#N/A</v>
      </c>
      <c r="AV204" s="19" t="e">
        <v>#N/A</v>
      </c>
      <c r="AW204" s="19" t="e">
        <v>#N/A</v>
      </c>
      <c r="AX204" s="19" t="e">
        <v>#N/A</v>
      </c>
      <c r="AY204" s="19" t="e">
        <v>#N/A</v>
      </c>
      <c r="AZ204" s="19" t="e">
        <v>#N/A</v>
      </c>
      <c r="BA204" s="19" t="e">
        <v>#N/A</v>
      </c>
      <c r="BB204" s="19" t="e">
        <v>#N/A</v>
      </c>
      <c r="BC204" s="19" t="e">
        <v>#N/A</v>
      </c>
      <c r="BD204" s="19" t="e">
        <v>#N/A</v>
      </c>
      <c r="BE204" s="19" t="e">
        <v>#N/A</v>
      </c>
      <c r="BF204" s="20" t="e">
        <v>#N/A</v>
      </c>
    </row>
    <row r="205" spans="1:58" x14ac:dyDescent="0.2">
      <c r="A205" s="13" t="s">
        <v>410</v>
      </c>
      <c r="B205" s="14" t="s">
        <v>411</v>
      </c>
      <c r="C205" s="14" t="s">
        <v>410</v>
      </c>
      <c r="D205" s="14" t="s">
        <v>46</v>
      </c>
      <c r="E205" s="14" t="s">
        <v>46</v>
      </c>
      <c r="F205" s="14" t="s">
        <v>410</v>
      </c>
      <c r="G205" s="14" t="s">
        <v>410</v>
      </c>
      <c r="H205" s="14" t="s">
        <v>410</v>
      </c>
      <c r="I205" s="14" t="s">
        <v>410</v>
      </c>
      <c r="J205" s="14" t="s">
        <v>410</v>
      </c>
      <c r="K205" s="14" t="s">
        <v>410</v>
      </c>
      <c r="L205" s="14" t="s">
        <v>410</v>
      </c>
      <c r="M205" s="15">
        <v>0</v>
      </c>
      <c r="N205" s="16">
        <v>0</v>
      </c>
      <c r="O205" s="16">
        <v>99.952896844088599</v>
      </c>
      <c r="P205" s="16">
        <v>99.816513761467903</v>
      </c>
      <c r="Q205" s="16">
        <v>98.976109215017104</v>
      </c>
      <c r="R205" s="16">
        <v>100</v>
      </c>
      <c r="S205" s="16">
        <v>100</v>
      </c>
      <c r="T205" s="16">
        <v>99.7407087294728</v>
      </c>
      <c r="U205" s="16">
        <v>99.509803921568604</v>
      </c>
      <c r="V205" s="17">
        <v>100</v>
      </c>
      <c r="W205" s="18">
        <v>0</v>
      </c>
      <c r="X205" s="19">
        <v>0</v>
      </c>
      <c r="Y205" s="19">
        <v>9.9242039421939197</v>
      </c>
      <c r="Z205" s="19">
        <v>10.010670055226001</v>
      </c>
      <c r="AA205" s="19">
        <v>8.1813336822153193</v>
      </c>
      <c r="AB205" s="19">
        <v>8.2677997952474396</v>
      </c>
      <c r="AC205" s="19">
        <v>7.2965106835369502</v>
      </c>
      <c r="AD205" s="19">
        <v>7.3829767965690696</v>
      </c>
      <c r="AE205" s="19">
        <v>7.5137809546703096</v>
      </c>
      <c r="AF205" s="19">
        <v>7.6002470677024299</v>
      </c>
      <c r="AG205" s="19">
        <v>8.2161616959729802</v>
      </c>
      <c r="AH205" s="19">
        <v>8.3026278090051004</v>
      </c>
      <c r="AI205" s="19">
        <v>7.2771174873198898</v>
      </c>
      <c r="AJ205" s="19">
        <v>7.3635836003520101</v>
      </c>
      <c r="AK205" s="19">
        <v>10.094282850865101</v>
      </c>
      <c r="AL205" s="19">
        <v>10.1807489638972</v>
      </c>
      <c r="AM205" s="19">
        <v>8.2188599934768405</v>
      </c>
      <c r="AN205" s="20">
        <v>8.3053261065089607</v>
      </c>
      <c r="AO205" s="18" t="e">
        <v>#N/A</v>
      </c>
      <c r="AP205" s="19" t="e">
        <v>#N/A</v>
      </c>
      <c r="AQ205" s="19" t="e">
        <v>#N/A</v>
      </c>
      <c r="AR205" s="19" t="e">
        <v>#N/A</v>
      </c>
      <c r="AS205" s="19" t="e">
        <v>#N/A</v>
      </c>
      <c r="AT205" s="19" t="e">
        <v>#N/A</v>
      </c>
      <c r="AU205" s="19" t="e">
        <v>#N/A</v>
      </c>
      <c r="AV205" s="19" t="e">
        <v>#N/A</v>
      </c>
      <c r="AW205" s="19" t="e">
        <v>#N/A</v>
      </c>
      <c r="AX205" s="19" t="e">
        <v>#N/A</v>
      </c>
      <c r="AY205" s="19" t="e">
        <v>#N/A</v>
      </c>
      <c r="AZ205" s="19" t="e">
        <v>#N/A</v>
      </c>
      <c r="BA205" s="19" t="e">
        <v>#N/A</v>
      </c>
      <c r="BB205" s="19" t="e">
        <v>#N/A</v>
      </c>
      <c r="BC205" s="19" t="e">
        <v>#N/A</v>
      </c>
      <c r="BD205" s="19" t="e">
        <v>#N/A</v>
      </c>
      <c r="BE205" s="19" t="e">
        <v>#N/A</v>
      </c>
      <c r="BF205" s="20" t="e">
        <v>#N/A</v>
      </c>
    </row>
    <row r="206" spans="1:58" x14ac:dyDescent="0.2">
      <c r="A206" s="13" t="s">
        <v>412</v>
      </c>
      <c r="B206" s="14" t="s">
        <v>413</v>
      </c>
      <c r="C206" s="14" t="s">
        <v>412</v>
      </c>
      <c r="D206" s="14" t="s">
        <v>46</v>
      </c>
      <c r="E206" s="14" t="s">
        <v>46</v>
      </c>
      <c r="F206" s="14" t="s">
        <v>412</v>
      </c>
      <c r="G206" s="14" t="s">
        <v>412</v>
      </c>
      <c r="H206" s="14" t="s">
        <v>412</v>
      </c>
      <c r="I206" s="14" t="s">
        <v>412</v>
      </c>
      <c r="J206" s="14" t="s">
        <v>412</v>
      </c>
      <c r="K206" s="14" t="s">
        <v>412</v>
      </c>
      <c r="L206" s="14" t="s">
        <v>412</v>
      </c>
      <c r="M206" s="15">
        <v>0</v>
      </c>
      <c r="N206" s="16">
        <v>44.133099824868701</v>
      </c>
      <c r="O206" s="16">
        <v>99.952896844088599</v>
      </c>
      <c r="P206" s="16">
        <v>99.633027522935805</v>
      </c>
      <c r="Q206" s="16">
        <v>99.658703071672306</v>
      </c>
      <c r="R206" s="16">
        <v>100</v>
      </c>
      <c r="S206" s="16">
        <v>100</v>
      </c>
      <c r="T206" s="16">
        <v>99.7407087294728</v>
      </c>
      <c r="U206" s="16">
        <v>98.774509803921603</v>
      </c>
      <c r="V206" s="17">
        <v>98.809523809523796</v>
      </c>
      <c r="W206" s="18">
        <v>0</v>
      </c>
      <c r="X206" s="19">
        <v>0</v>
      </c>
      <c r="Y206" s="19">
        <v>11.478058084776899</v>
      </c>
      <c r="Z206" s="19">
        <v>11.5645242144783</v>
      </c>
      <c r="AA206" s="19">
        <v>10.280482168885699</v>
      </c>
      <c r="AB206" s="19">
        <v>10.366948298587101</v>
      </c>
      <c r="AC206" s="19">
        <v>10.2489274609707</v>
      </c>
      <c r="AD206" s="19">
        <v>10.335393590672</v>
      </c>
      <c r="AE206" s="19">
        <v>10.4167125008101</v>
      </c>
      <c r="AF206" s="19">
        <v>10.5031786305114</v>
      </c>
      <c r="AG206" s="19">
        <v>9.2278055438328703</v>
      </c>
      <c r="AH206" s="19">
        <v>9.3142716735342397</v>
      </c>
      <c r="AI206" s="19">
        <v>9.1699610817600501</v>
      </c>
      <c r="AJ206" s="19">
        <v>9.2564272114614194</v>
      </c>
      <c r="AK206" s="19">
        <v>11.0592932319519</v>
      </c>
      <c r="AL206" s="19">
        <v>11.145759361653299</v>
      </c>
      <c r="AM206" s="19">
        <v>9.7548290343334294</v>
      </c>
      <c r="AN206" s="20">
        <v>9.8412951640348005</v>
      </c>
      <c r="AO206" s="18">
        <v>-1.1569744277495799</v>
      </c>
      <c r="AP206" s="19">
        <v>1.1569744277495699</v>
      </c>
      <c r="AQ206" s="19">
        <v>4.4001131497660397</v>
      </c>
      <c r="AR206" s="19">
        <v>2.2810080571113298</v>
      </c>
      <c r="AS206" s="19">
        <v>4.3812713347683196</v>
      </c>
      <c r="AT206" s="19">
        <v>3.0407908242496</v>
      </c>
      <c r="AU206" s="19">
        <v>3.2952710370497198</v>
      </c>
      <c r="AV206" s="19">
        <v>1.22947899184941</v>
      </c>
      <c r="AW206" s="19">
        <v>4.1941836462128599</v>
      </c>
      <c r="AX206" s="19">
        <v>1.86021428193723</v>
      </c>
      <c r="AY206" s="19">
        <v>4.9845484365276302</v>
      </c>
      <c r="AZ206" s="19">
        <v>4.3456325394603104</v>
      </c>
      <c r="BA206" s="19">
        <v>5.5815809161798997</v>
      </c>
      <c r="BB206" s="19">
        <v>4.3275184327828899</v>
      </c>
      <c r="BC206" s="19">
        <v>5.1244881564435403</v>
      </c>
      <c r="BD206" s="19">
        <v>4.7088469000312898</v>
      </c>
      <c r="BE206" s="19">
        <v>5.4061391558962901</v>
      </c>
      <c r="BF206" s="20">
        <v>5.3045798330854197</v>
      </c>
    </row>
    <row r="207" spans="1:58" x14ac:dyDescent="0.2">
      <c r="A207" s="13" t="s">
        <v>414</v>
      </c>
      <c r="B207" s="14" t="s">
        <v>415</v>
      </c>
      <c r="C207" s="14" t="s">
        <v>414</v>
      </c>
      <c r="D207" s="14" t="s">
        <v>46</v>
      </c>
      <c r="E207" s="14" t="s">
        <v>46</v>
      </c>
      <c r="F207" s="14" t="s">
        <v>414</v>
      </c>
      <c r="G207" s="14" t="s">
        <v>414</v>
      </c>
      <c r="H207" s="14" t="s">
        <v>414</v>
      </c>
      <c r="I207" s="14" t="s">
        <v>414</v>
      </c>
      <c r="J207" s="14" t="s">
        <v>414</v>
      </c>
      <c r="K207" s="14" t="s">
        <v>414</v>
      </c>
      <c r="L207" s="14" t="s">
        <v>414</v>
      </c>
      <c r="M207" s="15">
        <v>0</v>
      </c>
      <c r="N207" s="16">
        <v>0.52539404553415103</v>
      </c>
      <c r="O207" s="16">
        <v>99.952896844088599</v>
      </c>
      <c r="P207" s="16">
        <v>99.816513761467903</v>
      </c>
      <c r="Q207" s="16">
        <v>100</v>
      </c>
      <c r="R207" s="16">
        <v>100</v>
      </c>
      <c r="S207" s="16">
        <v>100</v>
      </c>
      <c r="T207" s="16">
        <v>100</v>
      </c>
      <c r="U207" s="16">
        <v>100</v>
      </c>
      <c r="V207" s="17">
        <v>100</v>
      </c>
      <c r="W207" s="18">
        <v>0</v>
      </c>
      <c r="X207" s="19">
        <v>0</v>
      </c>
      <c r="Y207" s="19">
        <v>12.690571073840401</v>
      </c>
      <c r="Z207" s="19">
        <v>12.777037215988599</v>
      </c>
      <c r="AA207" s="19">
        <v>12.1950685701363</v>
      </c>
      <c r="AB207" s="19">
        <v>12.2815347122845</v>
      </c>
      <c r="AC207" s="19">
        <v>12.419484145556</v>
      </c>
      <c r="AD207" s="19">
        <v>12.5059502877042</v>
      </c>
      <c r="AE207" s="19">
        <v>12.746441646805801</v>
      </c>
      <c r="AF207" s="19">
        <v>12.832907788954</v>
      </c>
      <c r="AG207" s="19">
        <v>12.5807669546555</v>
      </c>
      <c r="AH207" s="19">
        <v>12.667233096803701</v>
      </c>
      <c r="AI207" s="19">
        <v>13.0918480669154</v>
      </c>
      <c r="AJ207" s="19">
        <v>13.178314209063601</v>
      </c>
      <c r="AK207" s="19">
        <v>12.0633140467899</v>
      </c>
      <c r="AL207" s="19">
        <v>12.149780188938101</v>
      </c>
      <c r="AM207" s="19">
        <v>12.1274415444675</v>
      </c>
      <c r="AN207" s="20">
        <v>12.213907686615601</v>
      </c>
      <c r="AO207" s="18">
        <v>-1.2321629549944799</v>
      </c>
      <c r="AP207" s="19">
        <v>1.2321629549944699</v>
      </c>
      <c r="AQ207" s="19">
        <v>1.4530023267172001</v>
      </c>
      <c r="AR207" s="19">
        <v>0.220839371722719</v>
      </c>
      <c r="AS207" s="19">
        <v>1.6519783234323699</v>
      </c>
      <c r="AT207" s="19">
        <v>0.41981536843789402</v>
      </c>
      <c r="AU207" s="19">
        <v>1.3485816289977699</v>
      </c>
      <c r="AV207" s="19">
        <v>0.11641867400328799</v>
      </c>
      <c r="AW207" s="19">
        <v>0.56869073393393799</v>
      </c>
      <c r="AX207" s="19">
        <v>-0.66347222106053805</v>
      </c>
      <c r="AY207" s="19">
        <v>2.3437795854254899</v>
      </c>
      <c r="AZ207" s="19">
        <v>1.11161663043102</v>
      </c>
      <c r="BA207" s="19">
        <v>0.39331054977691099</v>
      </c>
      <c r="BB207" s="19">
        <v>-0.83885240521756699</v>
      </c>
      <c r="BC207" s="19">
        <v>2.3512607312775202</v>
      </c>
      <c r="BD207" s="19">
        <v>1.1190977762830401</v>
      </c>
      <c r="BE207" s="19">
        <v>2.01674774553199</v>
      </c>
      <c r="BF207" s="20">
        <v>0.78458479053751096</v>
      </c>
    </row>
    <row r="208" spans="1:58" x14ac:dyDescent="0.2">
      <c r="A208" s="13" t="s">
        <v>416</v>
      </c>
      <c r="B208" s="14" t="s">
        <v>417</v>
      </c>
      <c r="C208" s="14" t="s">
        <v>416</v>
      </c>
      <c r="D208" s="14" t="s">
        <v>46</v>
      </c>
      <c r="E208" s="14" t="s">
        <v>46</v>
      </c>
      <c r="F208" s="14" t="s">
        <v>416</v>
      </c>
      <c r="G208" s="14" t="s">
        <v>416</v>
      </c>
      <c r="H208" s="14" t="s">
        <v>416</v>
      </c>
      <c r="I208" s="14" t="s">
        <v>416</v>
      </c>
      <c r="J208" s="14" t="s">
        <v>416</v>
      </c>
      <c r="K208" s="14" t="s">
        <v>416</v>
      </c>
      <c r="L208" s="14" t="s">
        <v>416</v>
      </c>
      <c r="M208" s="15">
        <v>0</v>
      </c>
      <c r="N208" s="16">
        <v>0.52539404553415103</v>
      </c>
      <c r="O208" s="16">
        <v>99.576071596796993</v>
      </c>
      <c r="P208" s="16">
        <v>99.633027522935805</v>
      </c>
      <c r="Q208" s="16">
        <v>99.658703071672306</v>
      </c>
      <c r="R208" s="16">
        <v>99.683544303797504</v>
      </c>
      <c r="S208" s="16">
        <v>100</v>
      </c>
      <c r="T208" s="16">
        <v>100</v>
      </c>
      <c r="U208" s="16">
        <v>100</v>
      </c>
      <c r="V208" s="17">
        <v>100</v>
      </c>
      <c r="W208" s="18">
        <v>0</v>
      </c>
      <c r="X208" s="19">
        <v>0</v>
      </c>
      <c r="Y208" s="19">
        <v>12.503306333429</v>
      </c>
      <c r="Z208" s="19">
        <v>12.589772476631801</v>
      </c>
      <c r="AA208" s="19">
        <v>11.7261622449989</v>
      </c>
      <c r="AB208" s="19">
        <v>11.8126283882017</v>
      </c>
      <c r="AC208" s="19">
        <v>11.9823096186784</v>
      </c>
      <c r="AD208" s="19">
        <v>12.068775761881099</v>
      </c>
      <c r="AE208" s="19">
        <v>12.4026625828941</v>
      </c>
      <c r="AF208" s="19">
        <v>12.489128726096901</v>
      </c>
      <c r="AG208" s="19">
        <v>12.413570281370101</v>
      </c>
      <c r="AH208" s="19">
        <v>12.5000364245728</v>
      </c>
      <c r="AI208" s="19">
        <v>12.871762144091599</v>
      </c>
      <c r="AJ208" s="19">
        <v>12.9582282872943</v>
      </c>
      <c r="AK208" s="19">
        <v>12.008404063299601</v>
      </c>
      <c r="AL208" s="19">
        <v>12.0948702065023</v>
      </c>
      <c r="AM208" s="19">
        <v>11.664089826643099</v>
      </c>
      <c r="AN208" s="20">
        <v>11.7505559698458</v>
      </c>
      <c r="AO208" s="18" t="e">
        <v>#N/A</v>
      </c>
      <c r="AP208" s="19" t="e">
        <v>#N/A</v>
      </c>
      <c r="AQ208" s="19" t="e">
        <v>#N/A</v>
      </c>
      <c r="AR208" s="19" t="e">
        <v>#N/A</v>
      </c>
      <c r="AS208" s="19" t="e">
        <v>#N/A</v>
      </c>
      <c r="AT208" s="19" t="e">
        <v>#N/A</v>
      </c>
      <c r="AU208" s="19" t="e">
        <v>#N/A</v>
      </c>
      <c r="AV208" s="19" t="e">
        <v>#N/A</v>
      </c>
      <c r="AW208" s="19" t="e">
        <v>#N/A</v>
      </c>
      <c r="AX208" s="19" t="e">
        <v>#N/A</v>
      </c>
      <c r="AY208" s="19" t="e">
        <v>#N/A</v>
      </c>
      <c r="AZ208" s="19" t="e">
        <v>#N/A</v>
      </c>
      <c r="BA208" s="19" t="e">
        <v>#N/A</v>
      </c>
      <c r="BB208" s="19" t="e">
        <v>#N/A</v>
      </c>
      <c r="BC208" s="19" t="e">
        <v>#N/A</v>
      </c>
      <c r="BD208" s="19" t="e">
        <v>#N/A</v>
      </c>
      <c r="BE208" s="19" t="e">
        <v>#N/A</v>
      </c>
      <c r="BF208" s="20" t="e">
        <v>#N/A</v>
      </c>
    </row>
    <row r="209" spans="1:58" x14ac:dyDescent="0.2">
      <c r="A209" s="13" t="s">
        <v>418</v>
      </c>
      <c r="B209" s="14" t="s">
        <v>419</v>
      </c>
      <c r="C209" s="14" t="s">
        <v>418</v>
      </c>
      <c r="D209" s="14" t="s">
        <v>46</v>
      </c>
      <c r="E209" s="14" t="s">
        <v>46</v>
      </c>
      <c r="F209" s="14" t="s">
        <v>418</v>
      </c>
      <c r="G209" s="14" t="s">
        <v>418</v>
      </c>
      <c r="H209" s="14" t="s">
        <v>418</v>
      </c>
      <c r="I209" s="14" t="s">
        <v>418</v>
      </c>
      <c r="J209" s="14" t="s">
        <v>418</v>
      </c>
      <c r="K209" s="14" t="s">
        <v>418</v>
      </c>
      <c r="L209" s="14" t="s">
        <v>418</v>
      </c>
      <c r="M209" s="15">
        <v>0</v>
      </c>
      <c r="N209" s="16">
        <v>0.52539404553415103</v>
      </c>
      <c r="O209" s="16">
        <v>99.858690532265697</v>
      </c>
      <c r="P209" s="16">
        <v>99.816513761467903</v>
      </c>
      <c r="Q209" s="16">
        <v>99.317406143344698</v>
      </c>
      <c r="R209" s="16">
        <v>99.683544303797504</v>
      </c>
      <c r="S209" s="16">
        <v>100</v>
      </c>
      <c r="T209" s="16">
        <v>100</v>
      </c>
      <c r="U209" s="16">
        <v>100</v>
      </c>
      <c r="V209" s="17">
        <v>99.801587301587304</v>
      </c>
      <c r="W209" s="18">
        <v>0</v>
      </c>
      <c r="X209" s="19">
        <v>0</v>
      </c>
      <c r="Y209" s="19">
        <v>12.729104009131399</v>
      </c>
      <c r="Z209" s="19">
        <v>12.8155701508704</v>
      </c>
      <c r="AA209" s="19">
        <v>11.7843452201188</v>
      </c>
      <c r="AB209" s="19">
        <v>11.8708113618579</v>
      </c>
      <c r="AC209" s="19">
        <v>12.0191720766655</v>
      </c>
      <c r="AD209" s="19">
        <v>12.105638218404501</v>
      </c>
      <c r="AE209" s="19">
        <v>12.139575554677499</v>
      </c>
      <c r="AF209" s="19">
        <v>12.226041696416599</v>
      </c>
      <c r="AG209" s="19">
        <v>12.2794209328524</v>
      </c>
      <c r="AH209" s="19">
        <v>12.3658870745914</v>
      </c>
      <c r="AI209" s="19">
        <v>12.9342146001697</v>
      </c>
      <c r="AJ209" s="19">
        <v>13.0206807419088</v>
      </c>
      <c r="AK209" s="19">
        <v>12.071819251455199</v>
      </c>
      <c r="AL209" s="19">
        <v>12.1582853931943</v>
      </c>
      <c r="AM209" s="19">
        <v>11.4796377663311</v>
      </c>
      <c r="AN209" s="20">
        <v>11.5661039080702</v>
      </c>
      <c r="AO209" s="18">
        <v>0.28176040218679199</v>
      </c>
      <c r="AP209" s="19">
        <v>-0.28176040218679199</v>
      </c>
      <c r="AQ209" s="19">
        <v>2.57244107637626</v>
      </c>
      <c r="AR209" s="19">
        <v>3.3750228031090499</v>
      </c>
      <c r="AS209" s="19">
        <v>2.4915503823009599</v>
      </c>
      <c r="AT209" s="19">
        <v>3.1248170340047001</v>
      </c>
      <c r="AU209" s="19">
        <v>3.0480551332929502</v>
      </c>
      <c r="AV209" s="19">
        <v>3.65999115028748</v>
      </c>
      <c r="AW209" s="19">
        <v>3.2992981159706298</v>
      </c>
      <c r="AX209" s="19">
        <v>3.5802883634709501</v>
      </c>
      <c r="AY209" s="19">
        <v>1.86831762319757</v>
      </c>
      <c r="AZ209" s="19">
        <v>2.1193139089561202</v>
      </c>
      <c r="BA209" s="19">
        <v>2.3469590189748799</v>
      </c>
      <c r="BB209" s="19">
        <v>2.6287194211616698</v>
      </c>
      <c r="BC209" s="19">
        <v>3.0280375945959599</v>
      </c>
      <c r="BD209" s="19">
        <v>2.9146693065908398</v>
      </c>
      <c r="BE209" s="19">
        <v>2.8296125899561999</v>
      </c>
      <c r="BF209" s="20">
        <v>3.3158106400131002</v>
      </c>
    </row>
    <row r="210" spans="1:58" x14ac:dyDescent="0.2">
      <c r="A210" s="13" t="s">
        <v>420</v>
      </c>
      <c r="B210" s="14" t="s">
        <v>421</v>
      </c>
      <c r="C210" s="14" t="s">
        <v>46</v>
      </c>
      <c r="D210" s="14" t="s">
        <v>46</v>
      </c>
      <c r="E210" s="14" t="s">
        <v>46</v>
      </c>
      <c r="F210" s="14" t="s">
        <v>420</v>
      </c>
      <c r="G210" s="14" t="s">
        <v>420</v>
      </c>
      <c r="H210" s="14" t="s">
        <v>420</v>
      </c>
      <c r="I210" s="14" t="s">
        <v>420</v>
      </c>
      <c r="J210" s="14" t="s">
        <v>46</v>
      </c>
      <c r="K210" s="14" t="s">
        <v>46</v>
      </c>
      <c r="L210" s="14" t="s">
        <v>46</v>
      </c>
      <c r="M210" s="15">
        <v>0</v>
      </c>
      <c r="N210" s="16">
        <v>0.17513134851138401</v>
      </c>
      <c r="O210" s="16">
        <v>0.141309467734338</v>
      </c>
      <c r="P210" s="16">
        <v>99.816513761467903</v>
      </c>
      <c r="Q210" s="16">
        <v>100</v>
      </c>
      <c r="R210" s="16">
        <v>0</v>
      </c>
      <c r="S210" s="16">
        <v>99.514563106796103</v>
      </c>
      <c r="T210" s="16">
        <v>0</v>
      </c>
      <c r="U210" s="16">
        <v>0</v>
      </c>
      <c r="V210" s="17">
        <v>0</v>
      </c>
      <c r="W210" s="18">
        <v>0</v>
      </c>
      <c r="X210" s="19">
        <v>0</v>
      </c>
      <c r="Y210" s="19">
        <v>9.6486107278942992</v>
      </c>
      <c r="Z210" s="19">
        <v>9.7350768653376996</v>
      </c>
      <c r="AA210" s="19">
        <v>10.173790184419101</v>
      </c>
      <c r="AB210" s="19">
        <v>10.260256321862499</v>
      </c>
      <c r="AC210" s="19">
        <v>10.693879641971501</v>
      </c>
      <c r="AD210" s="19">
        <v>10.780345779414899</v>
      </c>
      <c r="AE210" s="19">
        <v>10.5253732023304</v>
      </c>
      <c r="AF210" s="19">
        <v>10.6118393397738</v>
      </c>
      <c r="AG210" s="19">
        <v>10.9339952718323</v>
      </c>
      <c r="AH210" s="19">
        <v>11.020461409275701</v>
      </c>
      <c r="AI210" s="19">
        <v>10.536473716114999</v>
      </c>
      <c r="AJ210" s="19">
        <v>10.6229398535584</v>
      </c>
      <c r="AK210" s="19">
        <v>9.2983672191243905</v>
      </c>
      <c r="AL210" s="19">
        <v>9.3848333565677908</v>
      </c>
      <c r="AM210" s="19">
        <v>8.3073757840062097</v>
      </c>
      <c r="AN210" s="20">
        <v>8.3938419214496101</v>
      </c>
      <c r="AO210" s="18" t="e">
        <v>#N/A</v>
      </c>
      <c r="AP210" s="19" t="e">
        <v>#N/A</v>
      </c>
      <c r="AQ210" s="19" t="e">
        <v>#N/A</v>
      </c>
      <c r="AR210" s="19" t="e">
        <v>#N/A</v>
      </c>
      <c r="AS210" s="19" t="e">
        <v>#N/A</v>
      </c>
      <c r="AT210" s="19" t="e">
        <v>#N/A</v>
      </c>
      <c r="AU210" s="19" t="e">
        <v>#N/A</v>
      </c>
      <c r="AV210" s="19" t="e">
        <v>#N/A</v>
      </c>
      <c r="AW210" s="19" t="e">
        <v>#N/A</v>
      </c>
      <c r="AX210" s="19" t="e">
        <v>#N/A</v>
      </c>
      <c r="AY210" s="19" t="e">
        <v>#N/A</v>
      </c>
      <c r="AZ210" s="19" t="e">
        <v>#N/A</v>
      </c>
      <c r="BA210" s="19" t="e">
        <v>#N/A</v>
      </c>
      <c r="BB210" s="19" t="e">
        <v>#N/A</v>
      </c>
      <c r="BC210" s="19" t="e">
        <v>#N/A</v>
      </c>
      <c r="BD210" s="19" t="e">
        <v>#N/A</v>
      </c>
      <c r="BE210" s="19" t="e">
        <v>#N/A</v>
      </c>
      <c r="BF210" s="20" t="e">
        <v>#N/A</v>
      </c>
    </row>
    <row r="211" spans="1:58" x14ac:dyDescent="0.2">
      <c r="A211" s="13" t="s">
        <v>422</v>
      </c>
      <c r="B211" s="14" t="s">
        <v>421</v>
      </c>
      <c r="C211" s="14" t="s">
        <v>422</v>
      </c>
      <c r="D211" s="14" t="s">
        <v>46</v>
      </c>
      <c r="E211" s="14" t="s">
        <v>46</v>
      </c>
      <c r="F211" s="14" t="s">
        <v>46</v>
      </c>
      <c r="G211" s="14" t="s">
        <v>46</v>
      </c>
      <c r="H211" s="14" t="s">
        <v>46</v>
      </c>
      <c r="I211" s="14" t="s">
        <v>46</v>
      </c>
      <c r="J211" s="14" t="s">
        <v>422</v>
      </c>
      <c r="K211" s="14" t="s">
        <v>422</v>
      </c>
      <c r="L211" s="14" t="s">
        <v>422</v>
      </c>
      <c r="M211" s="15">
        <v>0</v>
      </c>
      <c r="N211" s="16">
        <v>0</v>
      </c>
      <c r="O211" s="16">
        <v>99.764484220442796</v>
      </c>
      <c r="P211" s="16">
        <v>0</v>
      </c>
      <c r="Q211" s="16">
        <v>0</v>
      </c>
      <c r="R211" s="16">
        <v>0</v>
      </c>
      <c r="S211" s="16">
        <v>0</v>
      </c>
      <c r="T211" s="16">
        <v>99.8271391529818</v>
      </c>
      <c r="U211" s="16">
        <v>100</v>
      </c>
      <c r="V211" s="17">
        <v>100</v>
      </c>
      <c r="W211" s="18">
        <v>0</v>
      </c>
      <c r="X211" s="19">
        <v>0</v>
      </c>
      <c r="Y211" s="19">
        <v>9.6486107278942992</v>
      </c>
      <c r="Z211" s="19">
        <v>9.7350768653376996</v>
      </c>
      <c r="AA211" s="19">
        <v>10.173790184419101</v>
      </c>
      <c r="AB211" s="19">
        <v>10.260256321862499</v>
      </c>
      <c r="AC211" s="19">
        <v>10.693879641971501</v>
      </c>
      <c r="AD211" s="19">
        <v>10.780345779414899</v>
      </c>
      <c r="AE211" s="19">
        <v>10.5253732023304</v>
      </c>
      <c r="AF211" s="19">
        <v>10.6118393397738</v>
      </c>
      <c r="AG211" s="19">
        <v>10.9339952718323</v>
      </c>
      <c r="AH211" s="19">
        <v>11.020461409275701</v>
      </c>
      <c r="AI211" s="19">
        <v>10.536473716114999</v>
      </c>
      <c r="AJ211" s="19">
        <v>10.6229398535584</v>
      </c>
      <c r="AK211" s="19">
        <v>9.2983672191243905</v>
      </c>
      <c r="AL211" s="19">
        <v>9.3848333565677908</v>
      </c>
      <c r="AM211" s="19">
        <v>8.3073757840062097</v>
      </c>
      <c r="AN211" s="20">
        <v>8.3938419214496101</v>
      </c>
      <c r="AO211" s="18" t="e">
        <v>#N/A</v>
      </c>
      <c r="AP211" s="19" t="e">
        <v>#N/A</v>
      </c>
      <c r="AQ211" s="19" t="e">
        <v>#N/A</v>
      </c>
      <c r="AR211" s="19" t="e">
        <v>#N/A</v>
      </c>
      <c r="AS211" s="19" t="e">
        <v>#N/A</v>
      </c>
      <c r="AT211" s="19" t="e">
        <v>#N/A</v>
      </c>
      <c r="AU211" s="19" t="e">
        <v>#N/A</v>
      </c>
      <c r="AV211" s="19" t="e">
        <v>#N/A</v>
      </c>
      <c r="AW211" s="19" t="e">
        <v>#N/A</v>
      </c>
      <c r="AX211" s="19" t="e">
        <v>#N/A</v>
      </c>
      <c r="AY211" s="19" t="e">
        <v>#N/A</v>
      </c>
      <c r="AZ211" s="19" t="e">
        <v>#N/A</v>
      </c>
      <c r="BA211" s="19" t="e">
        <v>#N/A</v>
      </c>
      <c r="BB211" s="19" t="e">
        <v>#N/A</v>
      </c>
      <c r="BC211" s="19" t="e">
        <v>#N/A</v>
      </c>
      <c r="BD211" s="19" t="e">
        <v>#N/A</v>
      </c>
      <c r="BE211" s="19" t="e">
        <v>#N/A</v>
      </c>
      <c r="BF211" s="20" t="e">
        <v>#N/A</v>
      </c>
    </row>
    <row r="212" spans="1:58" x14ac:dyDescent="0.2">
      <c r="A212" s="13" t="s">
        <v>423</v>
      </c>
      <c r="B212" s="14" t="s">
        <v>424</v>
      </c>
      <c r="C212" s="14" t="s">
        <v>46</v>
      </c>
      <c r="D212" s="14" t="s">
        <v>46</v>
      </c>
      <c r="E212" s="14" t="s">
        <v>46</v>
      </c>
      <c r="F212" s="14" t="s">
        <v>46</v>
      </c>
      <c r="G212" s="14" t="s">
        <v>423</v>
      </c>
      <c r="H212" s="14" t="s">
        <v>46</v>
      </c>
      <c r="I212" s="14" t="s">
        <v>46</v>
      </c>
      <c r="J212" s="14" t="s">
        <v>46</v>
      </c>
      <c r="K212" s="14" t="s">
        <v>46</v>
      </c>
      <c r="L212" s="14" t="s">
        <v>46</v>
      </c>
      <c r="M212" s="15">
        <v>0</v>
      </c>
      <c r="N212" s="16">
        <v>0.17513134851138401</v>
      </c>
      <c r="O212" s="16">
        <v>0</v>
      </c>
      <c r="P212" s="16">
        <v>0.18348623853210999</v>
      </c>
      <c r="Q212" s="16">
        <v>0</v>
      </c>
      <c r="R212" s="16">
        <v>0</v>
      </c>
      <c r="S212" s="16">
        <v>0</v>
      </c>
      <c r="T212" s="16">
        <v>0</v>
      </c>
      <c r="U212" s="16">
        <v>0</v>
      </c>
      <c r="V212" s="17">
        <v>0</v>
      </c>
      <c r="W212" s="18">
        <v>0</v>
      </c>
      <c r="X212" s="19">
        <v>0</v>
      </c>
      <c r="Y212" s="19">
        <v>13.4397229081468</v>
      </c>
      <c r="Z212" s="19">
        <v>13.5261890489517</v>
      </c>
      <c r="AA212" s="19">
        <v>13.752790191977899</v>
      </c>
      <c r="AB212" s="19">
        <v>13.839256332782799</v>
      </c>
      <c r="AC212" s="19">
        <v>13.714425889226501</v>
      </c>
      <c r="AD212" s="19">
        <v>13.800892030031299</v>
      </c>
      <c r="AE212" s="19">
        <v>14.2935496574227</v>
      </c>
      <c r="AF212" s="19">
        <v>14.3800157982276</v>
      </c>
      <c r="AG212" s="19">
        <v>13.798464773882801</v>
      </c>
      <c r="AH212" s="19">
        <v>13.8849309146877</v>
      </c>
      <c r="AI212" s="19">
        <v>13.7974173105187</v>
      </c>
      <c r="AJ212" s="19">
        <v>13.8838834513236</v>
      </c>
      <c r="AK212" s="19">
        <v>13.919551341119201</v>
      </c>
      <c r="AL212" s="19">
        <v>14.006017481924101</v>
      </c>
      <c r="AM212" s="19">
        <v>14.717749101371499</v>
      </c>
      <c r="AN212" s="20">
        <v>14.804215242176401</v>
      </c>
      <c r="AO212" s="18">
        <v>-0.66316420259046904</v>
      </c>
      <c r="AP212" s="19">
        <v>0.66316420259046804</v>
      </c>
      <c r="AQ212" s="19">
        <v>2.6818222883528602</v>
      </c>
      <c r="AR212" s="19">
        <v>1.50710076105306</v>
      </c>
      <c r="AS212" s="19">
        <v>2.0747799928363602</v>
      </c>
      <c r="AT212" s="19">
        <v>1.4007378651668001</v>
      </c>
      <c r="AU212" s="19">
        <v>2.0990242623322102</v>
      </c>
      <c r="AV212" s="19">
        <v>1.25129587515809</v>
      </c>
      <c r="AW212" s="19">
        <v>2.6529566068700299</v>
      </c>
      <c r="AX212" s="19">
        <v>1.89024144715828</v>
      </c>
      <c r="AY212" s="19">
        <v>1.9880794908954</v>
      </c>
      <c r="AZ212" s="19">
        <v>0.60890396866240404</v>
      </c>
      <c r="BA212" s="19">
        <v>1.37277450316065</v>
      </c>
      <c r="BB212" s="19">
        <v>0.80840703610051701</v>
      </c>
      <c r="BC212" s="19">
        <v>1.6947080680572899</v>
      </c>
      <c r="BD212" s="19">
        <v>1.4988908907312299</v>
      </c>
      <c r="BE212" s="19">
        <v>1.8445120291663799</v>
      </c>
      <c r="BF212" s="20">
        <v>0.96317836131313495</v>
      </c>
    </row>
    <row r="213" spans="1:58" x14ac:dyDescent="0.2">
      <c r="A213" s="13" t="s">
        <v>425</v>
      </c>
      <c r="B213" s="14" t="s">
        <v>424</v>
      </c>
      <c r="C213" s="14" t="s">
        <v>425</v>
      </c>
      <c r="D213" s="14" t="s">
        <v>46</v>
      </c>
      <c r="E213" s="14" t="s">
        <v>46</v>
      </c>
      <c r="F213" s="14" t="s">
        <v>46</v>
      </c>
      <c r="G213" s="14" t="s">
        <v>46</v>
      </c>
      <c r="H213" s="14" t="s">
        <v>46</v>
      </c>
      <c r="I213" s="14" t="s">
        <v>46</v>
      </c>
      <c r="J213" s="14" t="s">
        <v>425</v>
      </c>
      <c r="K213" s="14" t="s">
        <v>425</v>
      </c>
      <c r="L213" s="14" t="s">
        <v>425</v>
      </c>
      <c r="M213" s="15">
        <v>0</v>
      </c>
      <c r="N213" s="16">
        <v>0.17513134851138401</v>
      </c>
      <c r="O213" s="16">
        <v>9.7974564295807802</v>
      </c>
      <c r="P213" s="16">
        <v>18.5321100917431</v>
      </c>
      <c r="Q213" s="16">
        <v>88.054607508532399</v>
      </c>
      <c r="R213" s="16">
        <v>4.1139240506329102</v>
      </c>
      <c r="S213" s="16">
        <v>1.94174757281553</v>
      </c>
      <c r="T213" s="16">
        <v>88.764044943820195</v>
      </c>
      <c r="U213" s="16">
        <v>94.852941176470594</v>
      </c>
      <c r="V213" s="17">
        <v>94.047619047619094</v>
      </c>
      <c r="W213" s="18">
        <v>0</v>
      </c>
      <c r="X213" s="19">
        <v>0</v>
      </c>
      <c r="Y213" s="19">
        <v>13.4397229081468</v>
      </c>
      <c r="Z213" s="19">
        <v>13.5261890489517</v>
      </c>
      <c r="AA213" s="19">
        <v>13.752790191977899</v>
      </c>
      <c r="AB213" s="19">
        <v>13.839256332782799</v>
      </c>
      <c r="AC213" s="19">
        <v>13.714425889226501</v>
      </c>
      <c r="AD213" s="19">
        <v>13.800892030031299</v>
      </c>
      <c r="AE213" s="19">
        <v>14.2935496574227</v>
      </c>
      <c r="AF213" s="19">
        <v>14.3800157982276</v>
      </c>
      <c r="AG213" s="19">
        <v>13.798464773882801</v>
      </c>
      <c r="AH213" s="19">
        <v>13.8849309146877</v>
      </c>
      <c r="AI213" s="19">
        <v>13.7974173105187</v>
      </c>
      <c r="AJ213" s="19">
        <v>13.8838834513236</v>
      </c>
      <c r="AK213" s="19">
        <v>13.919551341119201</v>
      </c>
      <c r="AL213" s="19">
        <v>14.006017481924101</v>
      </c>
      <c r="AM213" s="19">
        <v>14.717749101371499</v>
      </c>
      <c r="AN213" s="20">
        <v>14.804215242176401</v>
      </c>
      <c r="AO213" s="18">
        <v>-0.66316420259046904</v>
      </c>
      <c r="AP213" s="19">
        <v>0.66316420259046804</v>
      </c>
      <c r="AQ213" s="19">
        <v>2.6818222883528602</v>
      </c>
      <c r="AR213" s="19">
        <v>1.50710076105306</v>
      </c>
      <c r="AS213" s="19">
        <v>2.0747799928363602</v>
      </c>
      <c r="AT213" s="19">
        <v>1.4007378651668001</v>
      </c>
      <c r="AU213" s="19">
        <v>2.0990242623322102</v>
      </c>
      <c r="AV213" s="19">
        <v>1.25129587515809</v>
      </c>
      <c r="AW213" s="19">
        <v>2.6529566068700299</v>
      </c>
      <c r="AX213" s="19">
        <v>1.89024144715828</v>
      </c>
      <c r="AY213" s="19">
        <v>1.9880794908954</v>
      </c>
      <c r="AZ213" s="19">
        <v>0.60890396866240404</v>
      </c>
      <c r="BA213" s="19">
        <v>1.37277450316065</v>
      </c>
      <c r="BB213" s="19">
        <v>0.80840703610051701</v>
      </c>
      <c r="BC213" s="19">
        <v>1.6947080680572899</v>
      </c>
      <c r="BD213" s="19">
        <v>1.4988908907312299</v>
      </c>
      <c r="BE213" s="19">
        <v>1.8445120291663799</v>
      </c>
      <c r="BF213" s="20">
        <v>0.96317836131313495</v>
      </c>
    </row>
    <row r="214" spans="1:58" x14ac:dyDescent="0.2">
      <c r="A214" s="13" t="s">
        <v>426</v>
      </c>
      <c r="B214" s="14" t="s">
        <v>424</v>
      </c>
      <c r="C214" s="14" t="s">
        <v>46</v>
      </c>
      <c r="D214" s="14" t="s">
        <v>46</v>
      </c>
      <c r="E214" s="14" t="s">
        <v>46</v>
      </c>
      <c r="F214" s="14" t="s">
        <v>426</v>
      </c>
      <c r="G214" s="14" t="s">
        <v>46</v>
      </c>
      <c r="H214" s="14" t="s">
        <v>426</v>
      </c>
      <c r="I214" s="14" t="s">
        <v>426</v>
      </c>
      <c r="J214" s="14" t="s">
        <v>46</v>
      </c>
      <c r="K214" s="14" t="s">
        <v>46</v>
      </c>
      <c r="L214" s="14" t="s">
        <v>46</v>
      </c>
      <c r="M214" s="15">
        <v>0</v>
      </c>
      <c r="N214" s="16">
        <v>0</v>
      </c>
      <c r="O214" s="16">
        <v>50.259067357512997</v>
      </c>
      <c r="P214" s="16">
        <v>78.165137614678898</v>
      </c>
      <c r="Q214" s="16">
        <v>0</v>
      </c>
      <c r="R214" s="16">
        <v>94.620253164556999</v>
      </c>
      <c r="S214" s="16">
        <v>82.524271844660205</v>
      </c>
      <c r="T214" s="16">
        <v>0</v>
      </c>
      <c r="U214" s="16">
        <v>0</v>
      </c>
      <c r="V214" s="17">
        <v>0</v>
      </c>
      <c r="W214" s="18">
        <v>0</v>
      </c>
      <c r="X214" s="19">
        <v>0</v>
      </c>
      <c r="Y214" s="19">
        <v>13.4397229081468</v>
      </c>
      <c r="Z214" s="19">
        <v>13.5261890489517</v>
      </c>
      <c r="AA214" s="19">
        <v>13.752790191977899</v>
      </c>
      <c r="AB214" s="19">
        <v>13.839256332782799</v>
      </c>
      <c r="AC214" s="19">
        <v>13.714425889226501</v>
      </c>
      <c r="AD214" s="19">
        <v>13.800892030031299</v>
      </c>
      <c r="AE214" s="19">
        <v>14.2935496574227</v>
      </c>
      <c r="AF214" s="19">
        <v>14.3800157982276</v>
      </c>
      <c r="AG214" s="19">
        <v>13.798464773882801</v>
      </c>
      <c r="AH214" s="19">
        <v>13.8849309146877</v>
      </c>
      <c r="AI214" s="19">
        <v>13.7974173105187</v>
      </c>
      <c r="AJ214" s="19">
        <v>13.8838834513236</v>
      </c>
      <c r="AK214" s="19">
        <v>13.919551341119201</v>
      </c>
      <c r="AL214" s="19">
        <v>14.006017481924101</v>
      </c>
      <c r="AM214" s="19">
        <v>14.717749101371499</v>
      </c>
      <c r="AN214" s="20">
        <v>14.804215242176401</v>
      </c>
      <c r="AO214" s="18">
        <v>-0.66316420259046904</v>
      </c>
      <c r="AP214" s="19">
        <v>0.66316420259046804</v>
      </c>
      <c r="AQ214" s="19">
        <v>2.6818222883528602</v>
      </c>
      <c r="AR214" s="19">
        <v>1.50710076105306</v>
      </c>
      <c r="AS214" s="19">
        <v>2.0747799928363602</v>
      </c>
      <c r="AT214" s="19">
        <v>1.4007378651668001</v>
      </c>
      <c r="AU214" s="19">
        <v>2.0990242623322102</v>
      </c>
      <c r="AV214" s="19">
        <v>1.25129587515809</v>
      </c>
      <c r="AW214" s="19">
        <v>2.6529566068700299</v>
      </c>
      <c r="AX214" s="19">
        <v>1.89024144715828</v>
      </c>
      <c r="AY214" s="19">
        <v>1.9880794908954</v>
      </c>
      <c r="AZ214" s="19">
        <v>0.60890396866240404</v>
      </c>
      <c r="BA214" s="19">
        <v>1.37277450316065</v>
      </c>
      <c r="BB214" s="19">
        <v>0.80840703610051701</v>
      </c>
      <c r="BC214" s="19">
        <v>1.6947080680572899</v>
      </c>
      <c r="BD214" s="19">
        <v>1.4988908907312299</v>
      </c>
      <c r="BE214" s="19">
        <v>1.8445120291663799</v>
      </c>
      <c r="BF214" s="20">
        <v>0.96317836131313495</v>
      </c>
    </row>
    <row r="215" spans="1:58" x14ac:dyDescent="0.2">
      <c r="A215" s="13" t="s">
        <v>427</v>
      </c>
      <c r="B215" s="14" t="s">
        <v>428</v>
      </c>
      <c r="C215" s="14" t="s">
        <v>46</v>
      </c>
      <c r="D215" s="14" t="s">
        <v>46</v>
      </c>
      <c r="E215" s="14" t="s">
        <v>46</v>
      </c>
      <c r="F215" s="14" t="s">
        <v>427</v>
      </c>
      <c r="G215" s="14" t="s">
        <v>427</v>
      </c>
      <c r="H215" s="14" t="s">
        <v>46</v>
      </c>
      <c r="I215" s="14" t="s">
        <v>46</v>
      </c>
      <c r="J215" s="14" t="s">
        <v>46</v>
      </c>
      <c r="K215" s="14" t="s">
        <v>46</v>
      </c>
      <c r="L215" s="14" t="s">
        <v>46</v>
      </c>
      <c r="M215" s="15">
        <v>0</v>
      </c>
      <c r="N215" s="16">
        <v>2.8021015761821402</v>
      </c>
      <c r="O215" s="16">
        <v>0</v>
      </c>
      <c r="P215" s="16">
        <v>91.926605504587201</v>
      </c>
      <c r="Q215" s="16">
        <v>0</v>
      </c>
      <c r="R215" s="16">
        <v>0</v>
      </c>
      <c r="S215" s="16">
        <v>0</v>
      </c>
      <c r="T215" s="16">
        <v>0</v>
      </c>
      <c r="U215" s="16">
        <v>0</v>
      </c>
      <c r="V215" s="17">
        <v>0</v>
      </c>
      <c r="W215" s="18">
        <v>0</v>
      </c>
      <c r="X215" s="19">
        <v>0</v>
      </c>
      <c r="Y215" s="19">
        <v>11.0825951427202</v>
      </c>
      <c r="Z215" s="19">
        <v>11.169061244457501</v>
      </c>
      <c r="AA215" s="19">
        <v>7.9201137491575597</v>
      </c>
      <c r="AB215" s="19">
        <v>8.0065798508949495</v>
      </c>
      <c r="AC215" s="19">
        <v>11.006226725005</v>
      </c>
      <c r="AD215" s="19">
        <v>11.0926928267424</v>
      </c>
      <c r="AE215" s="19">
        <v>11.2227536885344</v>
      </c>
      <c r="AF215" s="19">
        <v>11.309219790271801</v>
      </c>
      <c r="AG215" s="19">
        <v>6.4796638244356997</v>
      </c>
      <c r="AH215" s="19">
        <v>6.5661299261730797</v>
      </c>
      <c r="AI215" s="19">
        <v>8.8461017185843005</v>
      </c>
      <c r="AJ215" s="19">
        <v>8.9325678203216903</v>
      </c>
      <c r="AK215" s="19">
        <v>9.9107553367340806</v>
      </c>
      <c r="AL215" s="19">
        <v>9.9972214384714704</v>
      </c>
      <c r="AM215" s="19">
        <v>7.2263516136865897</v>
      </c>
      <c r="AN215" s="20">
        <v>7.3128177154239697</v>
      </c>
      <c r="AO215" s="18" t="e">
        <v>#N/A</v>
      </c>
      <c r="AP215" s="19" t="e">
        <v>#N/A</v>
      </c>
      <c r="AQ215" s="19" t="e">
        <v>#N/A</v>
      </c>
      <c r="AR215" s="19" t="e">
        <v>#N/A</v>
      </c>
      <c r="AS215" s="19" t="e">
        <v>#N/A</v>
      </c>
      <c r="AT215" s="19" t="e">
        <v>#N/A</v>
      </c>
      <c r="AU215" s="19" t="e">
        <v>#N/A</v>
      </c>
      <c r="AV215" s="19" t="e">
        <v>#N/A</v>
      </c>
      <c r="AW215" s="19" t="e">
        <v>#N/A</v>
      </c>
      <c r="AX215" s="19" t="e">
        <v>#N/A</v>
      </c>
      <c r="AY215" s="19" t="e">
        <v>#N/A</v>
      </c>
      <c r="AZ215" s="19" t="e">
        <v>#N/A</v>
      </c>
      <c r="BA215" s="19" t="e">
        <v>#N/A</v>
      </c>
      <c r="BB215" s="19" t="e">
        <v>#N/A</v>
      </c>
      <c r="BC215" s="19" t="e">
        <v>#N/A</v>
      </c>
      <c r="BD215" s="19" t="e">
        <v>#N/A</v>
      </c>
      <c r="BE215" s="19" t="e">
        <v>#N/A</v>
      </c>
      <c r="BF215" s="20" t="e">
        <v>#N/A</v>
      </c>
    </row>
    <row r="216" spans="1:58" x14ac:dyDescent="0.2">
      <c r="A216" s="13" t="s">
        <v>429</v>
      </c>
      <c r="B216" s="14" t="s">
        <v>428</v>
      </c>
      <c r="C216" s="14" t="s">
        <v>429</v>
      </c>
      <c r="D216" s="14" t="s">
        <v>46</v>
      </c>
      <c r="E216" s="14" t="s">
        <v>46</v>
      </c>
      <c r="F216" s="14" t="s">
        <v>46</v>
      </c>
      <c r="G216" s="14" t="s">
        <v>46</v>
      </c>
      <c r="H216" s="14" t="s">
        <v>429</v>
      </c>
      <c r="I216" s="14" t="s">
        <v>429</v>
      </c>
      <c r="J216" s="14" t="s">
        <v>429</v>
      </c>
      <c r="K216" s="14" t="s">
        <v>429</v>
      </c>
      <c r="L216" s="14" t="s">
        <v>429</v>
      </c>
      <c r="M216" s="15">
        <v>0</v>
      </c>
      <c r="N216" s="16">
        <v>63.047285464098103</v>
      </c>
      <c r="O216" s="16">
        <v>99.717381064531295</v>
      </c>
      <c r="P216" s="16">
        <v>0</v>
      </c>
      <c r="Q216" s="16">
        <v>2.7303754266211602</v>
      </c>
      <c r="R216" s="16">
        <v>0</v>
      </c>
      <c r="S216" s="16">
        <v>99.514563106796103</v>
      </c>
      <c r="T216" s="16">
        <v>99.9135695764909</v>
      </c>
      <c r="U216" s="16">
        <v>100</v>
      </c>
      <c r="V216" s="17">
        <v>100</v>
      </c>
      <c r="W216" s="18">
        <v>0</v>
      </c>
      <c r="X216" s="19">
        <v>0</v>
      </c>
      <c r="Y216" s="19">
        <v>11.0825951427202</v>
      </c>
      <c r="Z216" s="19">
        <v>11.169061244457501</v>
      </c>
      <c r="AA216" s="19">
        <v>7.9201137491575597</v>
      </c>
      <c r="AB216" s="19">
        <v>8.0065798508949495</v>
      </c>
      <c r="AC216" s="19">
        <v>11.006226725005</v>
      </c>
      <c r="AD216" s="19">
        <v>11.0926928267424</v>
      </c>
      <c r="AE216" s="19">
        <v>11.2227536885344</v>
      </c>
      <c r="AF216" s="19">
        <v>11.309219790271801</v>
      </c>
      <c r="AG216" s="19">
        <v>6.4796638244356997</v>
      </c>
      <c r="AH216" s="19">
        <v>6.5661299261730797</v>
      </c>
      <c r="AI216" s="19">
        <v>8.8461017185843005</v>
      </c>
      <c r="AJ216" s="19">
        <v>8.9325678203216903</v>
      </c>
      <c r="AK216" s="19">
        <v>9.9107553367340806</v>
      </c>
      <c r="AL216" s="19">
        <v>9.9972214384714704</v>
      </c>
      <c r="AM216" s="19">
        <v>7.2263516136865897</v>
      </c>
      <c r="AN216" s="20">
        <v>7.3128177154239697</v>
      </c>
      <c r="AO216" s="18" t="e">
        <v>#N/A</v>
      </c>
      <c r="AP216" s="19" t="e">
        <v>#N/A</v>
      </c>
      <c r="AQ216" s="19" t="e">
        <v>#N/A</v>
      </c>
      <c r="AR216" s="19" t="e">
        <v>#N/A</v>
      </c>
      <c r="AS216" s="19" t="e">
        <v>#N/A</v>
      </c>
      <c r="AT216" s="19" t="e">
        <v>#N/A</v>
      </c>
      <c r="AU216" s="19" t="e">
        <v>#N/A</v>
      </c>
      <c r="AV216" s="19" t="e">
        <v>#N/A</v>
      </c>
      <c r="AW216" s="19" t="e">
        <v>#N/A</v>
      </c>
      <c r="AX216" s="19" t="e">
        <v>#N/A</v>
      </c>
      <c r="AY216" s="19" t="e">
        <v>#N/A</v>
      </c>
      <c r="AZ216" s="19" t="e">
        <v>#N/A</v>
      </c>
      <c r="BA216" s="19" t="e">
        <v>#N/A</v>
      </c>
      <c r="BB216" s="19" t="e">
        <v>#N/A</v>
      </c>
      <c r="BC216" s="19" t="e">
        <v>#N/A</v>
      </c>
      <c r="BD216" s="19" t="e">
        <v>#N/A</v>
      </c>
      <c r="BE216" s="19" t="e">
        <v>#N/A</v>
      </c>
      <c r="BF216" s="20" t="e">
        <v>#N/A</v>
      </c>
    </row>
    <row r="217" spans="1:58" x14ac:dyDescent="0.2">
      <c r="A217" s="13" t="s">
        <v>430</v>
      </c>
      <c r="B217" s="14" t="s">
        <v>431</v>
      </c>
      <c r="C217" s="14" t="s">
        <v>46</v>
      </c>
      <c r="D217" s="14" t="s">
        <v>430</v>
      </c>
      <c r="E217" s="14" t="s">
        <v>430</v>
      </c>
      <c r="F217" s="14" t="s">
        <v>46</v>
      </c>
      <c r="G217" s="14" t="s">
        <v>46</v>
      </c>
      <c r="H217" s="14" t="s">
        <v>46</v>
      </c>
      <c r="I217" s="14" t="s">
        <v>46</v>
      </c>
      <c r="J217" s="14" t="s">
        <v>46</v>
      </c>
      <c r="K217" s="14" t="s">
        <v>46</v>
      </c>
      <c r="L217" s="14" t="s">
        <v>46</v>
      </c>
      <c r="M217" s="15">
        <v>7.2992700729926998</v>
      </c>
      <c r="N217" s="16">
        <v>2.9772329246935199</v>
      </c>
      <c r="O217" s="16">
        <v>0.75365049458313704</v>
      </c>
      <c r="P217" s="16">
        <v>0.36697247706421998</v>
      </c>
      <c r="Q217" s="16">
        <v>0</v>
      </c>
      <c r="R217" s="16">
        <v>0.316455696202532</v>
      </c>
      <c r="S217" s="16">
        <v>3.15533980582524</v>
      </c>
      <c r="T217" s="16">
        <v>0.69144338807260097</v>
      </c>
      <c r="U217" s="16">
        <v>1.7156862745098</v>
      </c>
      <c r="V217" s="17">
        <v>0</v>
      </c>
      <c r="W217" s="18">
        <v>0.16591981337276401</v>
      </c>
      <c r="X217" s="19">
        <v>-0.16591981337276401</v>
      </c>
      <c r="Y217" s="19">
        <v>-11.2612939294053</v>
      </c>
      <c r="Z217" s="19">
        <v>-11.095374116032501</v>
      </c>
      <c r="AA217" s="19">
        <v>-10.978632432582501</v>
      </c>
      <c r="AB217" s="19">
        <v>-10.8127126192097</v>
      </c>
      <c r="AC217" s="19">
        <v>-11.407617693878001</v>
      </c>
      <c r="AD217" s="19">
        <v>-11.241697880505299</v>
      </c>
      <c r="AE217" s="19">
        <v>-11.284529674943</v>
      </c>
      <c r="AF217" s="19">
        <v>-11.118609861570199</v>
      </c>
      <c r="AG217" s="19">
        <v>-0.166240434686238</v>
      </c>
      <c r="AH217" s="19">
        <v>-3.2062131347387201E-4</v>
      </c>
      <c r="AI217" s="19">
        <v>-0.40850079035957299</v>
      </c>
      <c r="AJ217" s="19">
        <v>-0.242580976986809</v>
      </c>
      <c r="AK217" s="19">
        <v>-11.1411535138167</v>
      </c>
      <c r="AL217" s="19">
        <v>-10.9752337004439</v>
      </c>
      <c r="AM217" s="19">
        <v>-11.304918138231301</v>
      </c>
      <c r="AN217" s="20">
        <v>-11.1389983248585</v>
      </c>
      <c r="AO217" s="18">
        <v>-0.73595045410993098</v>
      </c>
      <c r="AP217" s="19">
        <v>0.73595045410993098</v>
      </c>
      <c r="AQ217" s="19">
        <v>-10.0326539812059</v>
      </c>
      <c r="AR217" s="19">
        <v>-10.903120800974399</v>
      </c>
      <c r="AS217" s="19">
        <v>-10.2890355779749</v>
      </c>
      <c r="AT217" s="19">
        <v>-11.159502397743401</v>
      </c>
      <c r="AU217" s="19">
        <v>-9.8360284040663206</v>
      </c>
      <c r="AV217" s="19">
        <v>-10.7064952238348</v>
      </c>
      <c r="AW217" s="19">
        <v>-10.1757050968431</v>
      </c>
      <c r="AX217" s="19">
        <v>-11.0461719166116</v>
      </c>
      <c r="AY217" s="19">
        <v>-10.1822500493689</v>
      </c>
      <c r="AZ217" s="19">
        <v>-11.0527168691374</v>
      </c>
      <c r="BA217" s="19">
        <v>-10.0751420910346</v>
      </c>
      <c r="BB217" s="19">
        <v>-10.945608910802999</v>
      </c>
      <c r="BC217" s="19">
        <v>-10.1819012279029</v>
      </c>
      <c r="BD217" s="19">
        <v>-11.052368047671401</v>
      </c>
      <c r="BE217" s="19">
        <v>-7.8241421107341598</v>
      </c>
      <c r="BF217" s="20">
        <v>-8.6946089305026408</v>
      </c>
    </row>
    <row r="218" spans="1:58" x14ac:dyDescent="0.2">
      <c r="A218" s="13" t="s">
        <v>432</v>
      </c>
      <c r="B218" s="14" t="s">
        <v>431</v>
      </c>
      <c r="C218" s="14" t="s">
        <v>46</v>
      </c>
      <c r="D218" s="14" t="s">
        <v>46</v>
      </c>
      <c r="E218" s="14" t="s">
        <v>46</v>
      </c>
      <c r="F218" s="14" t="s">
        <v>46</v>
      </c>
      <c r="G218" s="14" t="s">
        <v>46</v>
      </c>
      <c r="H218" s="14" t="s">
        <v>432</v>
      </c>
      <c r="I218" s="14" t="s">
        <v>432</v>
      </c>
      <c r="J218" s="14" t="s">
        <v>46</v>
      </c>
      <c r="K218" s="14" t="s">
        <v>46</v>
      </c>
      <c r="L218" s="14" t="s">
        <v>46</v>
      </c>
      <c r="M218" s="15">
        <v>0.24330900243309</v>
      </c>
      <c r="N218" s="16">
        <v>71.803852889667297</v>
      </c>
      <c r="O218" s="16">
        <v>0</v>
      </c>
      <c r="P218" s="16">
        <v>0</v>
      </c>
      <c r="Q218" s="16">
        <v>0</v>
      </c>
      <c r="R218" s="16">
        <v>68.037974683544306</v>
      </c>
      <c r="S218" s="16">
        <v>97.330097087378604</v>
      </c>
      <c r="T218" s="16">
        <v>0</v>
      </c>
      <c r="U218" s="16">
        <v>0</v>
      </c>
      <c r="V218" s="17">
        <v>0</v>
      </c>
      <c r="W218" s="18">
        <v>0.16591981337276401</v>
      </c>
      <c r="X218" s="19">
        <v>-0.16591981337276401</v>
      </c>
      <c r="Y218" s="19">
        <v>-11.2612939294053</v>
      </c>
      <c r="Z218" s="19">
        <v>-11.095374116032501</v>
      </c>
      <c r="AA218" s="19">
        <v>-10.978632432582501</v>
      </c>
      <c r="AB218" s="19">
        <v>-10.8127126192097</v>
      </c>
      <c r="AC218" s="19">
        <v>-11.407617693878001</v>
      </c>
      <c r="AD218" s="19">
        <v>-11.241697880505299</v>
      </c>
      <c r="AE218" s="19">
        <v>-11.284529674943</v>
      </c>
      <c r="AF218" s="19">
        <v>-11.118609861570199</v>
      </c>
      <c r="AG218" s="19">
        <v>-0.166240434686238</v>
      </c>
      <c r="AH218" s="19">
        <v>-3.2062131347387201E-4</v>
      </c>
      <c r="AI218" s="19">
        <v>-0.40850079035957299</v>
      </c>
      <c r="AJ218" s="19">
        <v>-0.242580976986809</v>
      </c>
      <c r="AK218" s="19">
        <v>-11.1411535138167</v>
      </c>
      <c r="AL218" s="19">
        <v>-10.9752337004439</v>
      </c>
      <c r="AM218" s="19">
        <v>-11.304918138231301</v>
      </c>
      <c r="AN218" s="20">
        <v>-11.1389983248585</v>
      </c>
      <c r="AO218" s="18">
        <v>-0.73595045410993098</v>
      </c>
      <c r="AP218" s="19">
        <v>0.73595045410993098</v>
      </c>
      <c r="AQ218" s="19">
        <v>-10.0326539812059</v>
      </c>
      <c r="AR218" s="19">
        <v>-10.903120800974399</v>
      </c>
      <c r="AS218" s="19">
        <v>-10.2890355779749</v>
      </c>
      <c r="AT218" s="19">
        <v>-11.159502397743401</v>
      </c>
      <c r="AU218" s="19">
        <v>-9.8360284040663206</v>
      </c>
      <c r="AV218" s="19">
        <v>-10.7064952238348</v>
      </c>
      <c r="AW218" s="19">
        <v>-10.1757050968431</v>
      </c>
      <c r="AX218" s="19">
        <v>-11.0461719166116</v>
      </c>
      <c r="AY218" s="19">
        <v>-10.1822500493689</v>
      </c>
      <c r="AZ218" s="19">
        <v>-11.0527168691374</v>
      </c>
      <c r="BA218" s="19">
        <v>-10.0751420910346</v>
      </c>
      <c r="BB218" s="19">
        <v>-10.945608910802999</v>
      </c>
      <c r="BC218" s="19">
        <v>-10.1819012279029</v>
      </c>
      <c r="BD218" s="19">
        <v>-11.052368047671401</v>
      </c>
      <c r="BE218" s="19">
        <v>-7.8241421107341598</v>
      </c>
      <c r="BF218" s="20">
        <v>-8.6946089305026408</v>
      </c>
    </row>
    <row r="219" spans="1:58" x14ac:dyDescent="0.2">
      <c r="A219" s="13" t="s">
        <v>433</v>
      </c>
      <c r="B219" s="14" t="s">
        <v>431</v>
      </c>
      <c r="C219" s="14" t="s">
        <v>46</v>
      </c>
      <c r="D219" s="14" t="s">
        <v>46</v>
      </c>
      <c r="E219" s="14" t="s">
        <v>433</v>
      </c>
      <c r="F219" s="14" t="s">
        <v>46</v>
      </c>
      <c r="G219" s="14" t="s">
        <v>46</v>
      </c>
      <c r="H219" s="14" t="s">
        <v>46</v>
      </c>
      <c r="I219" s="14" t="s">
        <v>46</v>
      </c>
      <c r="J219" s="14" t="s">
        <v>46</v>
      </c>
      <c r="K219" s="14" t="s">
        <v>46</v>
      </c>
      <c r="L219" s="14" t="s">
        <v>46</v>
      </c>
      <c r="M219" s="15">
        <v>97.080291970802904</v>
      </c>
      <c r="N219" s="16">
        <v>0</v>
      </c>
      <c r="O219" s="16">
        <v>9.4206311822892005E-2</v>
      </c>
      <c r="P219" s="16">
        <v>0</v>
      </c>
      <c r="Q219" s="16">
        <v>0</v>
      </c>
      <c r="R219" s="16">
        <v>0</v>
      </c>
      <c r="S219" s="16">
        <v>0</v>
      </c>
      <c r="T219" s="16">
        <v>0.17286084701814999</v>
      </c>
      <c r="U219" s="16">
        <v>0</v>
      </c>
      <c r="V219" s="17">
        <v>0</v>
      </c>
      <c r="W219" s="18">
        <v>0.16591981337276401</v>
      </c>
      <c r="X219" s="19">
        <v>-0.16591981337276401</v>
      </c>
      <c r="Y219" s="19">
        <v>-11.2612939294053</v>
      </c>
      <c r="Z219" s="19">
        <v>-11.095374116032501</v>
      </c>
      <c r="AA219" s="19">
        <v>-10.978632432582501</v>
      </c>
      <c r="AB219" s="19">
        <v>-10.8127126192097</v>
      </c>
      <c r="AC219" s="19">
        <v>-11.407617693878001</v>
      </c>
      <c r="AD219" s="19">
        <v>-11.241697880505299</v>
      </c>
      <c r="AE219" s="19">
        <v>-11.284529674943</v>
      </c>
      <c r="AF219" s="19">
        <v>-11.118609861570199</v>
      </c>
      <c r="AG219" s="19">
        <v>-0.166240434686238</v>
      </c>
      <c r="AH219" s="19">
        <v>-3.2062131347387201E-4</v>
      </c>
      <c r="AI219" s="19">
        <v>-0.40850079035957299</v>
      </c>
      <c r="AJ219" s="19">
        <v>-0.242580976986809</v>
      </c>
      <c r="AK219" s="19">
        <v>-11.1411535138167</v>
      </c>
      <c r="AL219" s="19">
        <v>-10.9752337004439</v>
      </c>
      <c r="AM219" s="19">
        <v>-11.304918138231301</v>
      </c>
      <c r="AN219" s="20">
        <v>-11.1389983248585</v>
      </c>
      <c r="AO219" s="18">
        <v>-0.73595045410993098</v>
      </c>
      <c r="AP219" s="19">
        <v>0.73595045410993098</v>
      </c>
      <c r="AQ219" s="19">
        <v>-10.0326539812059</v>
      </c>
      <c r="AR219" s="19">
        <v>-10.903120800974399</v>
      </c>
      <c r="AS219" s="19">
        <v>-10.2890355779749</v>
      </c>
      <c r="AT219" s="19">
        <v>-11.159502397743401</v>
      </c>
      <c r="AU219" s="19">
        <v>-9.8360284040663206</v>
      </c>
      <c r="AV219" s="19">
        <v>-10.7064952238348</v>
      </c>
      <c r="AW219" s="19">
        <v>-10.1757050968431</v>
      </c>
      <c r="AX219" s="19">
        <v>-11.0461719166116</v>
      </c>
      <c r="AY219" s="19">
        <v>-10.1822500493689</v>
      </c>
      <c r="AZ219" s="19">
        <v>-11.0527168691374</v>
      </c>
      <c r="BA219" s="19">
        <v>-10.0751420910346</v>
      </c>
      <c r="BB219" s="19">
        <v>-10.945608910802999</v>
      </c>
      <c r="BC219" s="19">
        <v>-10.1819012279029</v>
      </c>
      <c r="BD219" s="19">
        <v>-11.052368047671401</v>
      </c>
      <c r="BE219" s="19">
        <v>-7.8241421107341598</v>
      </c>
      <c r="BF219" s="20">
        <v>-8.6946089305026408</v>
      </c>
    </row>
    <row r="220" spans="1:58" x14ac:dyDescent="0.2">
      <c r="A220" s="13" t="s">
        <v>434</v>
      </c>
      <c r="B220" s="14" t="s">
        <v>435</v>
      </c>
      <c r="C220" s="14" t="s">
        <v>46</v>
      </c>
      <c r="D220" s="14" t="s">
        <v>434</v>
      </c>
      <c r="E220" s="14" t="s">
        <v>434</v>
      </c>
      <c r="F220" s="14" t="s">
        <v>434</v>
      </c>
      <c r="G220" s="14" t="s">
        <v>434</v>
      </c>
      <c r="H220" s="14" t="s">
        <v>46</v>
      </c>
      <c r="I220" s="14" t="s">
        <v>46</v>
      </c>
      <c r="J220" s="14" t="s">
        <v>46</v>
      </c>
      <c r="K220" s="14" t="s">
        <v>46</v>
      </c>
      <c r="L220" s="14" t="s">
        <v>46</v>
      </c>
      <c r="M220" s="15">
        <v>99.756690997566906</v>
      </c>
      <c r="N220" s="16">
        <v>99.6497373029773</v>
      </c>
      <c r="O220" s="16">
        <v>0</v>
      </c>
      <c r="P220" s="16">
        <v>100</v>
      </c>
      <c r="Q220" s="16">
        <v>100</v>
      </c>
      <c r="R220" s="16">
        <v>99.683544303797504</v>
      </c>
      <c r="S220" s="16">
        <v>0</v>
      </c>
      <c r="T220" s="16">
        <v>0</v>
      </c>
      <c r="U220" s="16">
        <v>0</v>
      </c>
      <c r="V220" s="17">
        <v>0</v>
      </c>
      <c r="W220" s="18">
        <v>3.5199093076328999E-2</v>
      </c>
      <c r="X220" s="19">
        <v>-3.5199093076328999E-2</v>
      </c>
      <c r="Y220" s="19">
        <v>-11.9564479348904</v>
      </c>
      <c r="Z220" s="19">
        <v>-11.9212488418141</v>
      </c>
      <c r="AA220" s="19">
        <v>-11.673785227674699</v>
      </c>
      <c r="AB220" s="19">
        <v>-11.6385861345984</v>
      </c>
      <c r="AC220" s="19">
        <v>-2.4504474148765198</v>
      </c>
      <c r="AD220" s="19">
        <v>-2.4152483218001901</v>
      </c>
      <c r="AE220" s="19">
        <v>-2.3057824841278101</v>
      </c>
      <c r="AF220" s="19">
        <v>-2.2705833910514799</v>
      </c>
      <c r="AG220" s="19">
        <v>-11.726534730533199</v>
      </c>
      <c r="AH220" s="19">
        <v>-11.6913356374569</v>
      </c>
      <c r="AI220" s="19">
        <v>-11.742496592810101</v>
      </c>
      <c r="AJ220" s="19">
        <v>-11.7072974997338</v>
      </c>
      <c r="AK220" s="19">
        <v>-11.836306309892199</v>
      </c>
      <c r="AL220" s="19">
        <v>-11.801107216815801</v>
      </c>
      <c r="AM220" s="19">
        <v>-12.0000709352977</v>
      </c>
      <c r="AN220" s="20">
        <v>-11.964871842221299</v>
      </c>
      <c r="AO220" s="18">
        <v>-0.579464223951343</v>
      </c>
      <c r="AP220" s="19">
        <v>0.57946422395134001</v>
      </c>
      <c r="AQ220" s="19">
        <v>-2.8484260949512898</v>
      </c>
      <c r="AR220" s="19">
        <v>-4.0075347962057704</v>
      </c>
      <c r="AS220" s="19">
        <v>-5.7574504580591297</v>
      </c>
      <c r="AT220" s="19">
        <v>-6.7060002851711999</v>
      </c>
      <c r="AU220" s="19">
        <v>-8.0874637784693704</v>
      </c>
      <c r="AV220" s="19">
        <v>-8.6669280024207094</v>
      </c>
      <c r="AW220" s="19">
        <v>-2.30298023093868</v>
      </c>
      <c r="AX220" s="19">
        <v>-2.8824444548900199</v>
      </c>
      <c r="AY220" s="19">
        <v>-2.7484215236790899</v>
      </c>
      <c r="AZ220" s="19">
        <v>-3.3278857476304302</v>
      </c>
      <c r="BA220" s="19">
        <v>-4.5310987544313397</v>
      </c>
      <c r="BB220" s="19">
        <v>-4.58126277516459</v>
      </c>
      <c r="BC220" s="19">
        <v>-10.680345145429699</v>
      </c>
      <c r="BD220" s="19">
        <v>-11.259809369381101</v>
      </c>
      <c r="BE220" s="19">
        <v>-2.88251905990351</v>
      </c>
      <c r="BF220" s="20">
        <v>-3.4619832838548499</v>
      </c>
    </row>
    <row r="221" spans="1:58" x14ac:dyDescent="0.2">
      <c r="A221" s="13" t="s">
        <v>436</v>
      </c>
      <c r="B221" s="14" t="s">
        <v>437</v>
      </c>
      <c r="C221" s="14" t="s">
        <v>46</v>
      </c>
      <c r="D221" s="14" t="s">
        <v>436</v>
      </c>
      <c r="E221" s="14" t="s">
        <v>436</v>
      </c>
      <c r="F221" s="14" t="s">
        <v>46</v>
      </c>
      <c r="G221" s="14" t="s">
        <v>46</v>
      </c>
      <c r="H221" s="14" t="s">
        <v>46</v>
      </c>
      <c r="I221" s="14" t="s">
        <v>46</v>
      </c>
      <c r="J221" s="14" t="s">
        <v>46</v>
      </c>
      <c r="K221" s="14" t="s">
        <v>46</v>
      </c>
      <c r="L221" s="14" t="s">
        <v>46</v>
      </c>
      <c r="M221" s="15">
        <v>37.469586374695901</v>
      </c>
      <c r="N221" s="16">
        <v>26.444833625218902</v>
      </c>
      <c r="O221" s="16">
        <v>9.4206311822892005E-2</v>
      </c>
      <c r="P221" s="16">
        <v>0</v>
      </c>
      <c r="Q221" s="16">
        <v>0</v>
      </c>
      <c r="R221" s="16">
        <v>0</v>
      </c>
      <c r="S221" s="16">
        <v>0.242718446601942</v>
      </c>
      <c r="T221" s="16">
        <v>0.259291270527226</v>
      </c>
      <c r="U221" s="16">
        <v>0</v>
      </c>
      <c r="V221" s="17">
        <v>0</v>
      </c>
      <c r="W221" s="18">
        <v>-0.44271721876525699</v>
      </c>
      <c r="X221" s="19">
        <v>0.44271721876525699</v>
      </c>
      <c r="Y221" s="19">
        <v>-14.078087004141601</v>
      </c>
      <c r="Z221" s="19">
        <v>-14.520804222906801</v>
      </c>
      <c r="AA221" s="19">
        <v>-13.796070593660099</v>
      </c>
      <c r="AB221" s="19">
        <v>-14.2387878124254</v>
      </c>
      <c r="AC221" s="19">
        <v>-14.225046937299</v>
      </c>
      <c r="AD221" s="19">
        <v>-14.667764156064299</v>
      </c>
      <c r="AE221" s="19">
        <v>-14.1019614770921</v>
      </c>
      <c r="AF221" s="19">
        <v>-14.544678695857399</v>
      </c>
      <c r="AG221" s="19">
        <v>-13.848818999653799</v>
      </c>
      <c r="AH221" s="19">
        <v>-14.291536218418999</v>
      </c>
      <c r="AI221" s="19">
        <v>-13.8647805300222</v>
      </c>
      <c r="AJ221" s="19">
        <v>-14.3074977487874</v>
      </c>
      <c r="AK221" s="19">
        <v>-13.9585882964398</v>
      </c>
      <c r="AL221" s="19">
        <v>-14.401305515204999</v>
      </c>
      <c r="AM221" s="19">
        <v>-14.122349516549299</v>
      </c>
      <c r="AN221" s="20">
        <v>-14.5650667353146</v>
      </c>
      <c r="AO221" s="18">
        <v>-0.77668209684059497</v>
      </c>
      <c r="AP221" s="19">
        <v>0.77668209684059097</v>
      </c>
      <c r="AQ221" s="19">
        <v>-5.2662878187086504</v>
      </c>
      <c r="AR221" s="19">
        <v>-5.6755254029539302</v>
      </c>
      <c r="AS221" s="19">
        <v>-5.9322214713270602</v>
      </c>
      <c r="AT221" s="19">
        <v>-6.7328802277709903</v>
      </c>
      <c r="AU221" s="19">
        <v>-6.4052805529278896</v>
      </c>
      <c r="AV221" s="19">
        <v>-6.9172706377550899</v>
      </c>
      <c r="AW221" s="19">
        <v>-6.6457419604272099</v>
      </c>
      <c r="AX221" s="19">
        <v>-7.0578143596781899</v>
      </c>
      <c r="AY221" s="19">
        <v>-3.8137383857185898</v>
      </c>
      <c r="AZ221" s="19">
        <v>-4.2391835534069999</v>
      </c>
      <c r="BA221" s="19">
        <v>-7.8609147718728298</v>
      </c>
      <c r="BB221" s="19">
        <v>-8.6607427522642606</v>
      </c>
      <c r="BC221" s="19">
        <v>-5.0789027088056704</v>
      </c>
      <c r="BD221" s="19">
        <v>-5.48814029305096</v>
      </c>
      <c r="BE221" s="19">
        <v>-7.0028803424238104</v>
      </c>
      <c r="BF221" s="20">
        <v>-7.8035390988677298</v>
      </c>
    </row>
    <row r="222" spans="1:58" x14ac:dyDescent="0.2">
      <c r="A222" s="13" t="s">
        <v>438</v>
      </c>
      <c r="B222" s="14" t="s">
        <v>439</v>
      </c>
      <c r="C222" s="14" t="s">
        <v>46</v>
      </c>
      <c r="D222" s="14" t="s">
        <v>438</v>
      </c>
      <c r="E222" s="14" t="s">
        <v>438</v>
      </c>
      <c r="F222" s="14" t="s">
        <v>46</v>
      </c>
      <c r="G222" s="14" t="s">
        <v>46</v>
      </c>
      <c r="H222" s="14" t="s">
        <v>46</v>
      </c>
      <c r="I222" s="14" t="s">
        <v>46</v>
      </c>
      <c r="J222" s="14" t="s">
        <v>46</v>
      </c>
      <c r="K222" s="14" t="s">
        <v>46</v>
      </c>
      <c r="L222" s="14" t="s">
        <v>46</v>
      </c>
      <c r="M222" s="15">
        <v>37.956204379562003</v>
      </c>
      <c r="N222" s="16">
        <v>14.0105078809107</v>
      </c>
      <c r="O222" s="16">
        <v>0</v>
      </c>
      <c r="P222" s="16">
        <v>0</v>
      </c>
      <c r="Q222" s="16">
        <v>0</v>
      </c>
      <c r="R222" s="16">
        <v>0</v>
      </c>
      <c r="S222" s="16">
        <v>0</v>
      </c>
      <c r="T222" s="16">
        <v>0</v>
      </c>
      <c r="U222" s="16">
        <v>0</v>
      </c>
      <c r="V222" s="17">
        <v>0</v>
      </c>
      <c r="W222" s="18">
        <v>-0.37006864718013099</v>
      </c>
      <c r="X222" s="19">
        <v>0.37006864718013099</v>
      </c>
      <c r="Y222" s="19">
        <v>-14.0376685411627</v>
      </c>
      <c r="Z222" s="19">
        <v>-14.4077371883429</v>
      </c>
      <c r="AA222" s="19">
        <v>-13.7556487237892</v>
      </c>
      <c r="AB222" s="19">
        <v>-14.1257173709693</v>
      </c>
      <c r="AC222" s="19">
        <v>-14.184625067428099</v>
      </c>
      <c r="AD222" s="19">
        <v>-14.5546937146082</v>
      </c>
      <c r="AE222" s="19">
        <v>-14.061539607221199</v>
      </c>
      <c r="AF222" s="19">
        <v>-14.431608254401301</v>
      </c>
      <c r="AG222" s="19">
        <v>-13.808397129782801</v>
      </c>
      <c r="AH222" s="19">
        <v>-14.178465776963</v>
      </c>
      <c r="AI222" s="19">
        <v>-13.824358660151301</v>
      </c>
      <c r="AJ222" s="19">
        <v>-14.1944273073314</v>
      </c>
      <c r="AK222" s="19">
        <v>-13.918166426568799</v>
      </c>
      <c r="AL222" s="19">
        <v>-14.288235073748901</v>
      </c>
      <c r="AM222" s="19">
        <v>-14.0819276466784</v>
      </c>
      <c r="AN222" s="20">
        <v>-14.4519962938585</v>
      </c>
      <c r="AO222" s="18">
        <v>-0.73350595964222198</v>
      </c>
      <c r="AP222" s="19">
        <v>0.73350595964221899</v>
      </c>
      <c r="AQ222" s="19">
        <v>-5.0632694730031202</v>
      </c>
      <c r="AR222" s="19">
        <v>-5.7841410826344397</v>
      </c>
      <c r="AS222" s="19">
        <v>-5.3243376050628299</v>
      </c>
      <c r="AT222" s="19">
        <v>-5.9916765714718201</v>
      </c>
      <c r="AU222" s="19">
        <v>-7.7501565431300801</v>
      </c>
      <c r="AV222" s="19">
        <v>-8.4417509599624694</v>
      </c>
      <c r="AW222" s="19">
        <v>-4.7584075090863998</v>
      </c>
      <c r="AX222" s="19">
        <v>-5.3483076672356402</v>
      </c>
      <c r="AY222" s="19">
        <v>-5.4361047441425798</v>
      </c>
      <c r="AZ222" s="19">
        <v>-6.0953227232642302</v>
      </c>
      <c r="BA222" s="19">
        <v>-4.9626366160798003</v>
      </c>
      <c r="BB222" s="19">
        <v>-5.8094026008477497</v>
      </c>
      <c r="BC222" s="19">
        <v>-4.4658113392497398</v>
      </c>
      <c r="BD222" s="19">
        <v>-5.17714393743183</v>
      </c>
      <c r="BE222" s="19">
        <v>-6.4145215546781396</v>
      </c>
      <c r="BF222" s="20">
        <v>-7.1353931643094599</v>
      </c>
    </row>
    <row r="223" spans="1:58" x14ac:dyDescent="0.2">
      <c r="A223" s="13" t="s">
        <v>440</v>
      </c>
      <c r="B223" s="14" t="s">
        <v>441</v>
      </c>
      <c r="C223" s="14" t="s">
        <v>46</v>
      </c>
      <c r="D223" s="14" t="s">
        <v>440</v>
      </c>
      <c r="E223" s="14" t="s">
        <v>440</v>
      </c>
      <c r="F223" s="14" t="s">
        <v>46</v>
      </c>
      <c r="G223" s="14" t="s">
        <v>46</v>
      </c>
      <c r="H223" s="14" t="s">
        <v>46</v>
      </c>
      <c r="I223" s="14" t="s">
        <v>46</v>
      </c>
      <c r="J223" s="14" t="s">
        <v>46</v>
      </c>
      <c r="K223" s="14" t="s">
        <v>46</v>
      </c>
      <c r="L223" s="14" t="s">
        <v>46</v>
      </c>
      <c r="M223" s="15">
        <v>37.469586374695901</v>
      </c>
      <c r="N223" s="16">
        <v>25.569176882661999</v>
      </c>
      <c r="O223" s="16">
        <v>9.4206311822892005E-2</v>
      </c>
      <c r="P223" s="16">
        <v>0</v>
      </c>
      <c r="Q223" s="16">
        <v>0</v>
      </c>
      <c r="R223" s="16">
        <v>0</v>
      </c>
      <c r="S223" s="16">
        <v>0.242718446601942</v>
      </c>
      <c r="T223" s="16">
        <v>0.259291270527226</v>
      </c>
      <c r="U223" s="16">
        <v>0</v>
      </c>
      <c r="V223" s="17">
        <v>0</v>
      </c>
      <c r="W223" s="18">
        <v>-0.31644056968808598</v>
      </c>
      <c r="X223" s="19">
        <v>0.31644056968808598</v>
      </c>
      <c r="Y223" s="19">
        <v>-15.7995086384201</v>
      </c>
      <c r="Z223" s="19">
        <v>-16.115949208108201</v>
      </c>
      <c r="AA223" s="19">
        <v>-15.517565845217099</v>
      </c>
      <c r="AB223" s="19">
        <v>-15.8340064149052</v>
      </c>
      <c r="AC223" s="19">
        <v>-15.946542188856</v>
      </c>
      <c r="AD223" s="19">
        <v>-16.262982758544101</v>
      </c>
      <c r="AE223" s="19">
        <v>-15.8234567286492</v>
      </c>
      <c r="AF223" s="19">
        <v>-16.1398972983372</v>
      </c>
      <c r="AG223" s="19">
        <v>-15.570314251210799</v>
      </c>
      <c r="AH223" s="19">
        <v>-15.886754820898901</v>
      </c>
      <c r="AI223" s="19">
        <v>-15.5862757815792</v>
      </c>
      <c r="AJ223" s="19">
        <v>-15.9027163512673</v>
      </c>
      <c r="AK223" s="19">
        <v>-15.6800835479968</v>
      </c>
      <c r="AL223" s="19">
        <v>-15.996524117684899</v>
      </c>
      <c r="AM223" s="19">
        <v>-15.843844768106299</v>
      </c>
      <c r="AN223" s="20">
        <v>-16.160285337794399</v>
      </c>
      <c r="AO223" s="18">
        <v>-0.68060595306212301</v>
      </c>
      <c r="AP223" s="19">
        <v>0.68060595306211902</v>
      </c>
      <c r="AQ223" s="19">
        <v>-5.5830150031300301</v>
      </c>
      <c r="AR223" s="19">
        <v>-6.2636209561921596</v>
      </c>
      <c r="AS223" s="19">
        <v>-4.9336187947811396</v>
      </c>
      <c r="AT223" s="19">
        <v>-5.7119522136188499</v>
      </c>
      <c r="AU223" s="19">
        <v>-4.4983704825364796</v>
      </c>
      <c r="AV223" s="19">
        <v>-6.4765279414369603</v>
      </c>
      <c r="AW223" s="19">
        <v>-4.3659743440543002</v>
      </c>
      <c r="AX223" s="19">
        <v>-5.2878260915580304</v>
      </c>
      <c r="AY223" s="19">
        <v>-4.7896068526646998</v>
      </c>
      <c r="AZ223" s="19">
        <v>-5.8642876835136297</v>
      </c>
      <c r="BA223" s="19">
        <v>-3.80438182260237</v>
      </c>
      <c r="BB223" s="19">
        <v>-5.1070606567860297</v>
      </c>
      <c r="BC223" s="19">
        <v>-3.86906790440844</v>
      </c>
      <c r="BD223" s="19">
        <v>-5.2733512263647997</v>
      </c>
      <c r="BE223" s="19">
        <v>-3.66553219850777</v>
      </c>
      <c r="BF223" s="20">
        <v>-5.4528527141891603</v>
      </c>
    </row>
    <row r="224" spans="1:58" x14ac:dyDescent="0.2">
      <c r="A224" s="13" t="s">
        <v>442</v>
      </c>
      <c r="B224" s="14" t="s">
        <v>443</v>
      </c>
      <c r="C224" s="14" t="s">
        <v>46</v>
      </c>
      <c r="D224" s="14" t="s">
        <v>442</v>
      </c>
      <c r="E224" s="14" t="s">
        <v>442</v>
      </c>
      <c r="F224" s="14" t="s">
        <v>46</v>
      </c>
      <c r="G224" s="14" t="s">
        <v>46</v>
      </c>
      <c r="H224" s="14" t="s">
        <v>46</v>
      </c>
      <c r="I224" s="14" t="s">
        <v>46</v>
      </c>
      <c r="J224" s="14" t="s">
        <v>46</v>
      </c>
      <c r="K224" s="14" t="s">
        <v>46</v>
      </c>
      <c r="L224" s="14" t="s">
        <v>46</v>
      </c>
      <c r="M224" s="15">
        <v>79.318734793187303</v>
      </c>
      <c r="N224" s="16">
        <v>61.646234676006998</v>
      </c>
      <c r="O224" s="16">
        <v>3.1088082901554399</v>
      </c>
      <c r="P224" s="16">
        <v>0</v>
      </c>
      <c r="Q224" s="16">
        <v>0</v>
      </c>
      <c r="R224" s="16">
        <v>0</v>
      </c>
      <c r="S224" s="16">
        <v>10.4368932038835</v>
      </c>
      <c r="T224" s="16">
        <v>1.3828867761451999</v>
      </c>
      <c r="U224" s="16">
        <v>0.24509803921568599</v>
      </c>
      <c r="V224" s="17">
        <v>0</v>
      </c>
      <c r="W224" s="18">
        <v>-0.37028151893170402</v>
      </c>
      <c r="X224" s="19">
        <v>0.37028151893170402</v>
      </c>
      <c r="Y224" s="19">
        <v>-13.2569778239444</v>
      </c>
      <c r="Z224" s="19">
        <v>-13.6272593428761</v>
      </c>
      <c r="AA224" s="19">
        <v>-12.9749233535715</v>
      </c>
      <c r="AB224" s="19">
        <v>-13.345204872503199</v>
      </c>
      <c r="AC224" s="19">
        <v>-13.403899697210401</v>
      </c>
      <c r="AD224" s="19">
        <v>-13.7741812161421</v>
      </c>
      <c r="AE224" s="19">
        <v>-13.280814237003501</v>
      </c>
      <c r="AF224" s="19">
        <v>-13.6510957559352</v>
      </c>
      <c r="AG224" s="19">
        <v>-13.0276717595651</v>
      </c>
      <c r="AH224" s="19">
        <v>-13.3979532784968</v>
      </c>
      <c r="AI224" s="19">
        <v>-13.043633289933499</v>
      </c>
      <c r="AJ224" s="19">
        <v>-13.413914808865201</v>
      </c>
      <c r="AK224" s="19">
        <v>-13.137441056351101</v>
      </c>
      <c r="AL224" s="19">
        <v>-13.5077225752828</v>
      </c>
      <c r="AM224" s="19">
        <v>-13.3012022764607</v>
      </c>
      <c r="AN224" s="20">
        <v>-13.671483795392399</v>
      </c>
      <c r="AO224" s="18">
        <v>-0.468705522629906</v>
      </c>
      <c r="AP224" s="19">
        <v>0.468705522629904</v>
      </c>
      <c r="AQ224" s="19">
        <v>-4.6577302730751597</v>
      </c>
      <c r="AR224" s="19">
        <v>-4.6985491758929498</v>
      </c>
      <c r="AS224" s="19">
        <v>-5.2757730583333302</v>
      </c>
      <c r="AT224" s="19">
        <v>-5.3165919611511301</v>
      </c>
      <c r="AU224" s="19">
        <v>-6.9836539375050304</v>
      </c>
      <c r="AV224" s="19">
        <v>-7.0244728403228196</v>
      </c>
      <c r="AW224" s="19">
        <v>-5.9207420658121803</v>
      </c>
      <c r="AX224" s="19">
        <v>-5.9615609686299802</v>
      </c>
      <c r="AY224" s="19">
        <v>-5.4532761395014004</v>
      </c>
      <c r="AZ224" s="19">
        <v>-5.4940950423192003</v>
      </c>
      <c r="BA224" s="19">
        <v>-4.26408378128178</v>
      </c>
      <c r="BB224" s="19">
        <v>-4.2950242576125</v>
      </c>
      <c r="BC224" s="19">
        <v>-5.1688034160378997</v>
      </c>
      <c r="BD224" s="19">
        <v>-5.2096223188556898</v>
      </c>
      <c r="BE224" s="19">
        <v>-6.1613179765508903</v>
      </c>
      <c r="BF224" s="20">
        <v>-6.7947601876051102</v>
      </c>
    </row>
    <row r="225" spans="1:58" x14ac:dyDescent="0.2">
      <c r="A225" s="13" t="s">
        <v>444</v>
      </c>
      <c r="B225" s="14" t="s">
        <v>445</v>
      </c>
      <c r="C225" s="14" t="s">
        <v>46</v>
      </c>
      <c r="D225" s="14" t="s">
        <v>444</v>
      </c>
      <c r="E225" s="14" t="s">
        <v>444</v>
      </c>
      <c r="F225" s="14" t="s">
        <v>46</v>
      </c>
      <c r="G225" s="14" t="s">
        <v>46</v>
      </c>
      <c r="H225" s="14" t="s">
        <v>46</v>
      </c>
      <c r="I225" s="14" t="s">
        <v>46</v>
      </c>
      <c r="J225" s="14" t="s">
        <v>46</v>
      </c>
      <c r="K225" s="14" t="s">
        <v>46</v>
      </c>
      <c r="L225" s="14" t="s">
        <v>46</v>
      </c>
      <c r="M225" s="15">
        <v>99.513381995133798</v>
      </c>
      <c r="N225" s="16">
        <v>34.8511383537653</v>
      </c>
      <c r="O225" s="16">
        <v>0</v>
      </c>
      <c r="P225" s="16">
        <v>0</v>
      </c>
      <c r="Q225" s="16">
        <v>0</v>
      </c>
      <c r="R225" s="16">
        <v>0</v>
      </c>
      <c r="S225" s="16">
        <v>0</v>
      </c>
      <c r="T225" s="16">
        <v>0</v>
      </c>
      <c r="U225" s="16">
        <v>0</v>
      </c>
      <c r="V225" s="17">
        <v>0</v>
      </c>
      <c r="W225" s="18">
        <v>-0.75894369454523403</v>
      </c>
      <c r="X225" s="19">
        <v>0.75894369454523403</v>
      </c>
      <c r="Y225" s="19">
        <v>-11.169827720755499</v>
      </c>
      <c r="Z225" s="19">
        <v>-11.9287714153007</v>
      </c>
      <c r="AA225" s="19">
        <v>-10.8875688860322</v>
      </c>
      <c r="AB225" s="19">
        <v>-11.6465125805775</v>
      </c>
      <c r="AC225" s="19">
        <v>-11.3165471727821</v>
      </c>
      <c r="AD225" s="19">
        <v>-12.0754908673274</v>
      </c>
      <c r="AE225" s="19">
        <v>-11.1934611550417</v>
      </c>
      <c r="AF225" s="19">
        <v>-11.9524048495869</v>
      </c>
      <c r="AG225" s="19">
        <v>-10.9403175309575</v>
      </c>
      <c r="AH225" s="19">
        <v>-11.699261225502701</v>
      </c>
      <c r="AI225" s="19">
        <v>-10.956279133625999</v>
      </c>
      <c r="AJ225" s="19">
        <v>-11.7152228281712</v>
      </c>
      <c r="AK225" s="19">
        <v>-11.050087324959501</v>
      </c>
      <c r="AL225" s="19">
        <v>-11.8090310195048</v>
      </c>
      <c r="AM225" s="19">
        <v>-11.2138492868495</v>
      </c>
      <c r="AN225" s="20">
        <v>-11.972792981394701</v>
      </c>
      <c r="AO225" s="18">
        <v>-0.97150150949948899</v>
      </c>
      <c r="AP225" s="19">
        <v>0.97150150949948799</v>
      </c>
      <c r="AQ225" s="19">
        <v>-4.2424269731328001</v>
      </c>
      <c r="AR225" s="19">
        <v>-5.1556794536425103</v>
      </c>
      <c r="AS225" s="19">
        <v>-1.70699774470548</v>
      </c>
      <c r="AT225" s="19">
        <v>-4.9822065264069302</v>
      </c>
      <c r="AU225" s="19">
        <v>-5.0109008330038298</v>
      </c>
      <c r="AV225" s="19">
        <v>-7.3363047919975104</v>
      </c>
      <c r="AW225" s="19">
        <v>-5.0136435650526696</v>
      </c>
      <c r="AX225" s="19">
        <v>-8.2311021290766302</v>
      </c>
      <c r="AY225" s="19">
        <v>-5.5855926845810302</v>
      </c>
      <c r="AZ225" s="19">
        <v>-9.5079674614772305</v>
      </c>
      <c r="BA225" s="19">
        <v>-5.4746862902820501</v>
      </c>
      <c r="BB225" s="19">
        <v>-9.3970610671782602</v>
      </c>
      <c r="BC225" s="19">
        <v>-5.2940449552318096</v>
      </c>
      <c r="BD225" s="19">
        <v>-8.9218342100960992</v>
      </c>
      <c r="BE225" s="19">
        <v>-5.2308734879738497</v>
      </c>
      <c r="BF225" s="20">
        <v>-9.1532482648700597</v>
      </c>
    </row>
    <row r="226" spans="1:58" x14ac:dyDescent="0.2">
      <c r="A226" s="13" t="s">
        <v>446</v>
      </c>
      <c r="B226" s="14" t="s">
        <v>447</v>
      </c>
      <c r="C226" s="14" t="s">
        <v>46</v>
      </c>
      <c r="D226" s="14" t="s">
        <v>446</v>
      </c>
      <c r="E226" s="14" t="s">
        <v>446</v>
      </c>
      <c r="F226" s="14" t="s">
        <v>46</v>
      </c>
      <c r="G226" s="14" t="s">
        <v>46</v>
      </c>
      <c r="H226" s="14" t="s">
        <v>46</v>
      </c>
      <c r="I226" s="14" t="s">
        <v>46</v>
      </c>
      <c r="J226" s="14" t="s">
        <v>46</v>
      </c>
      <c r="K226" s="14" t="s">
        <v>46</v>
      </c>
      <c r="L226" s="14" t="s">
        <v>46</v>
      </c>
      <c r="M226" s="15">
        <v>96.1070559610706</v>
      </c>
      <c r="N226" s="16">
        <v>0.17513134851138401</v>
      </c>
      <c r="O226" s="16">
        <v>0</v>
      </c>
      <c r="P226" s="16">
        <v>0</v>
      </c>
      <c r="Q226" s="16">
        <v>0</v>
      </c>
      <c r="R226" s="16">
        <v>0</v>
      </c>
      <c r="S226" s="16">
        <v>0</v>
      </c>
      <c r="T226" s="16">
        <v>0</v>
      </c>
      <c r="U226" s="16">
        <v>0</v>
      </c>
      <c r="V226" s="17">
        <v>0</v>
      </c>
      <c r="W226" s="18">
        <v>0.76998910028717404</v>
      </c>
      <c r="X226" s="19">
        <v>-0.76998910028717404</v>
      </c>
      <c r="Y226" s="19">
        <v>-10.400414243123899</v>
      </c>
      <c r="Z226" s="19">
        <v>-9.6304251428367298</v>
      </c>
      <c r="AA226" s="19">
        <v>-10.1181694715851</v>
      </c>
      <c r="AB226" s="19">
        <v>-9.3481803712979392</v>
      </c>
      <c r="AC226" s="19">
        <v>-10.547146512160101</v>
      </c>
      <c r="AD226" s="19">
        <v>-9.7771574118729507</v>
      </c>
      <c r="AE226" s="19">
        <v>-10.4240608519825</v>
      </c>
      <c r="AF226" s="19">
        <v>-9.6540717516953496</v>
      </c>
      <c r="AG226" s="19">
        <v>-10.1709179632764</v>
      </c>
      <c r="AH226" s="19">
        <v>-9.4009288629892502</v>
      </c>
      <c r="AI226" s="19">
        <v>-10.186879519576699</v>
      </c>
      <c r="AJ226" s="19">
        <v>-9.4168904192895404</v>
      </c>
      <c r="AK226" s="19">
        <v>-10.280687438398999</v>
      </c>
      <c r="AL226" s="19">
        <v>-9.5106983381118297</v>
      </c>
      <c r="AM226" s="19">
        <v>-10.444448924563099</v>
      </c>
      <c r="AN226" s="20">
        <v>-9.6744598242759494</v>
      </c>
      <c r="AO226" s="18">
        <v>1.4611966697425101</v>
      </c>
      <c r="AP226" s="19">
        <v>-1.46119666974252</v>
      </c>
      <c r="AQ226" s="19">
        <v>-4.4238955034362402</v>
      </c>
      <c r="AR226" s="19">
        <v>-3.4326290384459202</v>
      </c>
      <c r="AS226" s="19">
        <v>-7.1301452555670704</v>
      </c>
      <c r="AT226" s="19">
        <v>-4.6360615619749801</v>
      </c>
      <c r="AU226" s="19">
        <v>-6.6703039490160299</v>
      </c>
      <c r="AV226" s="19">
        <v>-5.2739036067015599</v>
      </c>
      <c r="AW226" s="19">
        <v>-3.8087079382979301</v>
      </c>
      <c r="AX226" s="19">
        <v>-3.1955926617566202</v>
      </c>
      <c r="AY226" s="19">
        <v>-4.7301613303736501</v>
      </c>
      <c r="AZ226" s="19">
        <v>-2.8374652353198702</v>
      </c>
      <c r="BA226" s="19">
        <v>-7.1941216596322404</v>
      </c>
      <c r="BB226" s="19">
        <v>-4.7310851336857196</v>
      </c>
      <c r="BC226" s="19">
        <v>-6.4163001041880596</v>
      </c>
      <c r="BD226" s="19">
        <v>-3.9222164105959698</v>
      </c>
      <c r="BE226" s="19">
        <v>-7.1232389202402597</v>
      </c>
      <c r="BF226" s="20">
        <v>-6.9181621227201999</v>
      </c>
    </row>
    <row r="227" spans="1:58" x14ac:dyDescent="0.2">
      <c r="A227" s="13" t="s">
        <v>448</v>
      </c>
      <c r="B227" s="14" t="s">
        <v>449</v>
      </c>
      <c r="C227" s="14" t="s">
        <v>46</v>
      </c>
      <c r="D227" s="14" t="s">
        <v>448</v>
      </c>
      <c r="E227" s="14" t="s">
        <v>448</v>
      </c>
      <c r="F227" s="14" t="s">
        <v>46</v>
      </c>
      <c r="G227" s="14" t="s">
        <v>46</v>
      </c>
      <c r="H227" s="14" t="s">
        <v>46</v>
      </c>
      <c r="I227" s="14" t="s">
        <v>46</v>
      </c>
      <c r="J227" s="14" t="s">
        <v>46</v>
      </c>
      <c r="K227" s="14" t="s">
        <v>46</v>
      </c>
      <c r="L227" s="14" t="s">
        <v>46</v>
      </c>
      <c r="M227" s="15">
        <v>94.890510948905103</v>
      </c>
      <c r="N227" s="16">
        <v>67.775831873905403</v>
      </c>
      <c r="O227" s="16">
        <v>0</v>
      </c>
      <c r="P227" s="16">
        <v>0</v>
      </c>
      <c r="Q227" s="16">
        <v>0</v>
      </c>
      <c r="R227" s="16">
        <v>0</v>
      </c>
      <c r="S227" s="16">
        <v>0</v>
      </c>
      <c r="T227" s="16">
        <v>0</v>
      </c>
      <c r="U227" s="16">
        <v>0</v>
      </c>
      <c r="V227" s="17">
        <v>0</v>
      </c>
      <c r="W227" s="18">
        <v>1.3196263886725199</v>
      </c>
      <c r="X227" s="19">
        <v>-1.3196263886725199</v>
      </c>
      <c r="Y227" s="19">
        <v>-11.2026070258293</v>
      </c>
      <c r="Z227" s="19">
        <v>-9.8829806371568001</v>
      </c>
      <c r="AA227" s="19">
        <v>-10.9203556357742</v>
      </c>
      <c r="AB227" s="19">
        <v>-9.6007292471016807</v>
      </c>
      <c r="AC227" s="19">
        <v>-11.349333171083099</v>
      </c>
      <c r="AD227" s="19">
        <v>-10.029706782410599</v>
      </c>
      <c r="AE227" s="19">
        <v>-11.226247368952301</v>
      </c>
      <c r="AF227" s="19">
        <v>-9.9066209802798095</v>
      </c>
      <c r="AG227" s="19">
        <v>-10.9731041882997</v>
      </c>
      <c r="AH227" s="19">
        <v>-9.6534777996271703</v>
      </c>
      <c r="AI227" s="19">
        <v>-10.989065763008201</v>
      </c>
      <c r="AJ227" s="19">
        <v>-9.6694393743357292</v>
      </c>
      <c r="AK227" s="19">
        <v>-11.082873790018001</v>
      </c>
      <c r="AL227" s="19">
        <v>-9.7632474013455202</v>
      </c>
      <c r="AM227" s="19">
        <v>-11.2466354650462</v>
      </c>
      <c r="AN227" s="20">
        <v>-9.9270090763737198</v>
      </c>
      <c r="AO227" s="18">
        <v>1.3714123599078401</v>
      </c>
      <c r="AP227" s="19">
        <v>-1.3714123599078401</v>
      </c>
      <c r="AQ227" s="19">
        <v>-11.1853848429494</v>
      </c>
      <c r="AR227" s="19">
        <v>-9.8139724830415904</v>
      </c>
      <c r="AS227" s="19">
        <v>-8.5499974521595306</v>
      </c>
      <c r="AT227" s="19">
        <v>-7.1785850922516898</v>
      </c>
      <c r="AU227" s="19">
        <v>-10.244399594216301</v>
      </c>
      <c r="AV227" s="19">
        <v>-8.8729872343084697</v>
      </c>
      <c r="AW227" s="19">
        <v>-5.6621353416278604</v>
      </c>
      <c r="AX227" s="19">
        <v>-4.2907229817200196</v>
      </c>
      <c r="AY227" s="19">
        <v>-11.768676742573099</v>
      </c>
      <c r="AZ227" s="19">
        <v>-10.3972643826653</v>
      </c>
      <c r="BA227" s="19">
        <v>-9.4915219078492594</v>
      </c>
      <c r="BB227" s="19">
        <v>-8.1201095479414196</v>
      </c>
      <c r="BC227" s="19">
        <v>-7.35388691755906</v>
      </c>
      <c r="BD227" s="19">
        <v>-5.9824745576512202</v>
      </c>
      <c r="BE227" s="19">
        <v>-9.9482247489790403</v>
      </c>
      <c r="BF227" s="20">
        <v>-8.5768123890712094</v>
      </c>
    </row>
    <row r="228" spans="1:58" x14ac:dyDescent="0.2">
      <c r="A228" s="13" t="s">
        <v>450</v>
      </c>
      <c r="B228" s="14" t="s">
        <v>451</v>
      </c>
      <c r="C228" s="14" t="s">
        <v>46</v>
      </c>
      <c r="D228" s="14" t="s">
        <v>450</v>
      </c>
      <c r="E228" s="14" t="s">
        <v>450</v>
      </c>
      <c r="F228" s="14" t="s">
        <v>46</v>
      </c>
      <c r="G228" s="14" t="s">
        <v>46</v>
      </c>
      <c r="H228" s="14" t="s">
        <v>46</v>
      </c>
      <c r="I228" s="14" t="s">
        <v>46</v>
      </c>
      <c r="J228" s="14" t="s">
        <v>46</v>
      </c>
      <c r="K228" s="14" t="s">
        <v>46</v>
      </c>
      <c r="L228" s="14" t="s">
        <v>46</v>
      </c>
      <c r="M228" s="15">
        <v>98.296836982968401</v>
      </c>
      <c r="N228" s="16">
        <v>2.6269702276707498</v>
      </c>
      <c r="O228" s="16">
        <v>0</v>
      </c>
      <c r="P228" s="16">
        <v>0</v>
      </c>
      <c r="Q228" s="16">
        <v>2.0477815699658701</v>
      </c>
      <c r="R228" s="16">
        <v>0</v>
      </c>
      <c r="S228" s="16">
        <v>0</v>
      </c>
      <c r="T228" s="16">
        <v>0</v>
      </c>
      <c r="U228" s="16">
        <v>0</v>
      </c>
      <c r="V228" s="17">
        <v>0</v>
      </c>
      <c r="W228" s="18">
        <v>0.82075042784609298</v>
      </c>
      <c r="X228" s="19">
        <v>-0.82075042784609298</v>
      </c>
      <c r="Y228" s="19">
        <v>-11.764304980254</v>
      </c>
      <c r="Z228" s="19">
        <v>-10.9435545524079</v>
      </c>
      <c r="AA228" s="19">
        <v>-11.482047414026299</v>
      </c>
      <c r="AB228" s="19">
        <v>-10.661296986180201</v>
      </c>
      <c r="AC228" s="19">
        <v>-11.911025566848201</v>
      </c>
      <c r="AD228" s="19">
        <v>-11.090275139002101</v>
      </c>
      <c r="AE228" s="19">
        <v>-11.787939587535501</v>
      </c>
      <c r="AF228" s="19">
        <v>-10.967189159689401</v>
      </c>
      <c r="AG228" s="19">
        <v>-11.5347960424833</v>
      </c>
      <c r="AH228" s="19">
        <v>-10.7140456146372</v>
      </c>
      <c r="AI228" s="19">
        <v>-11.5507576401686</v>
      </c>
      <c r="AJ228" s="19">
        <v>-10.7300072123225</v>
      </c>
      <c r="AK228" s="19">
        <v>-11.644565802215</v>
      </c>
      <c r="AL228" s="19">
        <v>-10.8238153743689</v>
      </c>
      <c r="AM228" s="19">
        <v>-11.808327712978</v>
      </c>
      <c r="AN228" s="20">
        <v>-10.9875772851319</v>
      </c>
      <c r="AO228" s="18">
        <v>3.2052533801517201E-2</v>
      </c>
      <c r="AP228" s="19">
        <v>-3.2052533801520601E-2</v>
      </c>
      <c r="AQ228" s="19">
        <v>-8.3209491629085708</v>
      </c>
      <c r="AR228" s="19">
        <v>-8.4265245581213399</v>
      </c>
      <c r="AS228" s="19">
        <v>-7.4671446779346802</v>
      </c>
      <c r="AT228" s="19">
        <v>-7.5727200731474502</v>
      </c>
      <c r="AU228" s="19">
        <v>-8.9489157858900299</v>
      </c>
      <c r="AV228" s="19">
        <v>-9.0544911811028008</v>
      </c>
      <c r="AW228" s="19">
        <v>-6.9090637811521498</v>
      </c>
      <c r="AX228" s="19">
        <v>-6.6980735165435403</v>
      </c>
      <c r="AY228" s="19">
        <v>-7.1129714136457798</v>
      </c>
      <c r="AZ228" s="19">
        <v>-6.9019811490371703</v>
      </c>
      <c r="BA228" s="19">
        <v>-8.2872215727890008</v>
      </c>
      <c r="BB228" s="19">
        <v>-8.2551690389874892</v>
      </c>
      <c r="BC228" s="19">
        <v>-4.8055936142898901</v>
      </c>
      <c r="BD228" s="19">
        <v>-4.9111690095026601</v>
      </c>
      <c r="BE228" s="19">
        <v>-5.9081035627499103</v>
      </c>
      <c r="BF228" s="20">
        <v>-5.6971132981413</v>
      </c>
    </row>
    <row r="229" spans="1:58" x14ac:dyDescent="0.2">
      <c r="A229" s="13" t="s">
        <v>452</v>
      </c>
      <c r="B229" s="14" t="s">
        <v>453</v>
      </c>
      <c r="C229" s="14" t="s">
        <v>46</v>
      </c>
      <c r="D229" s="14" t="s">
        <v>452</v>
      </c>
      <c r="E229" s="14" t="s">
        <v>452</v>
      </c>
      <c r="F229" s="14" t="s">
        <v>46</v>
      </c>
      <c r="G229" s="14" t="s">
        <v>46</v>
      </c>
      <c r="H229" s="14" t="s">
        <v>46</v>
      </c>
      <c r="I229" s="14" t="s">
        <v>46</v>
      </c>
      <c r="J229" s="14" t="s">
        <v>46</v>
      </c>
      <c r="K229" s="14" t="s">
        <v>46</v>
      </c>
      <c r="L229" s="14" t="s">
        <v>46</v>
      </c>
      <c r="M229" s="15">
        <v>97.810218978102199</v>
      </c>
      <c r="N229" s="16">
        <v>90.1926444833625</v>
      </c>
      <c r="O229" s="16">
        <v>0</v>
      </c>
      <c r="P229" s="16">
        <v>0</v>
      </c>
      <c r="Q229" s="16">
        <v>0</v>
      </c>
      <c r="R229" s="16">
        <v>0</v>
      </c>
      <c r="S229" s="16">
        <v>0</v>
      </c>
      <c r="T229" s="16">
        <v>0</v>
      </c>
      <c r="U229" s="16">
        <v>0</v>
      </c>
      <c r="V229" s="17">
        <v>0</v>
      </c>
      <c r="W229" s="18">
        <v>6.5509047359252</v>
      </c>
      <c r="X229" s="19">
        <v>-6.5509047359252</v>
      </c>
      <c r="Y229" s="19">
        <v>-15.861819362941199</v>
      </c>
      <c r="Z229" s="19">
        <v>-9.3109146270159808</v>
      </c>
      <c r="AA229" s="19">
        <v>-15.5797269026165</v>
      </c>
      <c r="AB229" s="19">
        <v>-9.02882216669129</v>
      </c>
      <c r="AC229" s="19">
        <v>-16.008703246255401</v>
      </c>
      <c r="AD229" s="19">
        <v>-9.4577985103301891</v>
      </c>
      <c r="AE229" s="19">
        <v>-15.885617786048501</v>
      </c>
      <c r="AF229" s="19">
        <v>-9.3347130501232893</v>
      </c>
      <c r="AG229" s="19">
        <v>-15.6324753086101</v>
      </c>
      <c r="AH229" s="19">
        <v>-9.0815705726849405</v>
      </c>
      <c r="AI229" s="19">
        <v>-15.648436838978499</v>
      </c>
      <c r="AJ229" s="19">
        <v>-9.09753210305335</v>
      </c>
      <c r="AK229" s="19">
        <v>-15.742244605396101</v>
      </c>
      <c r="AL229" s="19">
        <v>-9.1913398694709105</v>
      </c>
      <c r="AM229" s="19">
        <v>-15.9060058255057</v>
      </c>
      <c r="AN229" s="20">
        <v>-9.3551010895804794</v>
      </c>
      <c r="AO229" s="18">
        <v>0.908267604602086</v>
      </c>
      <c r="AP229" s="19">
        <v>-0.90826760460209199</v>
      </c>
      <c r="AQ229" s="19">
        <v>-9.2399512398681196</v>
      </c>
      <c r="AR229" s="19">
        <v>-8.0735966588415593</v>
      </c>
      <c r="AS229" s="19">
        <v>-6.4482058597908001</v>
      </c>
      <c r="AT229" s="19">
        <v>-5.5218130617247896</v>
      </c>
      <c r="AU229" s="19">
        <v>-9.6258341112894303</v>
      </c>
      <c r="AV229" s="19">
        <v>-8.45947953026287</v>
      </c>
      <c r="AW229" s="19">
        <v>-9.3267471204992791</v>
      </c>
      <c r="AX229" s="19">
        <v>-8.2499921310574802</v>
      </c>
      <c r="AY229" s="19">
        <v>-7.6295755583415197</v>
      </c>
      <c r="AZ229" s="19">
        <v>-6.4632209773149496</v>
      </c>
      <c r="BA229" s="19">
        <v>-8.1514098437859701</v>
      </c>
      <c r="BB229" s="19">
        <v>-6.9850552627594098</v>
      </c>
      <c r="BC229" s="19">
        <v>-10.3055978080508</v>
      </c>
      <c r="BD229" s="19">
        <v>-9.3294562400456496</v>
      </c>
      <c r="BE229" s="19">
        <v>-10.132039543807799</v>
      </c>
      <c r="BF229" s="20">
        <v>-9.1558979758026204</v>
      </c>
    </row>
    <row r="230" spans="1:58" x14ac:dyDescent="0.2">
      <c r="A230" s="13" t="s">
        <v>454</v>
      </c>
      <c r="B230" s="14" t="s">
        <v>455</v>
      </c>
      <c r="C230" s="14" t="s">
        <v>46</v>
      </c>
      <c r="D230" s="14" t="s">
        <v>454</v>
      </c>
      <c r="E230" s="14" t="s">
        <v>454</v>
      </c>
      <c r="F230" s="14" t="s">
        <v>46</v>
      </c>
      <c r="G230" s="14" t="s">
        <v>46</v>
      </c>
      <c r="H230" s="14" t="s">
        <v>46</v>
      </c>
      <c r="I230" s="14" t="s">
        <v>46</v>
      </c>
      <c r="J230" s="14" t="s">
        <v>46</v>
      </c>
      <c r="K230" s="14" t="s">
        <v>46</v>
      </c>
      <c r="L230" s="14" t="s">
        <v>46</v>
      </c>
      <c r="M230" s="15">
        <v>99.026763990267597</v>
      </c>
      <c r="N230" s="16">
        <v>88.441330998248702</v>
      </c>
      <c r="O230" s="16">
        <v>0</v>
      </c>
      <c r="P230" s="16">
        <v>0</v>
      </c>
      <c r="Q230" s="16">
        <v>0</v>
      </c>
      <c r="R230" s="16">
        <v>0</v>
      </c>
      <c r="S230" s="16">
        <v>0</v>
      </c>
      <c r="T230" s="16">
        <v>0</v>
      </c>
      <c r="U230" s="16">
        <v>0</v>
      </c>
      <c r="V230" s="17">
        <v>0</v>
      </c>
      <c r="W230" s="18">
        <v>7.3570588750915196</v>
      </c>
      <c r="X230" s="19">
        <v>-7.3570588750915196</v>
      </c>
      <c r="Y230" s="19">
        <v>-16.261140064134999</v>
      </c>
      <c r="Z230" s="19">
        <v>-8.9040811890434401</v>
      </c>
      <c r="AA230" s="19">
        <v>-15.9790474370513</v>
      </c>
      <c r="AB230" s="19">
        <v>-8.62198856195978</v>
      </c>
      <c r="AC230" s="19">
        <v>-16.408023780690201</v>
      </c>
      <c r="AD230" s="19">
        <v>-9.0509649055986792</v>
      </c>
      <c r="AE230" s="19">
        <v>-16.284938320483299</v>
      </c>
      <c r="AF230" s="19">
        <v>-8.9278794453917794</v>
      </c>
      <c r="AG230" s="19">
        <v>-16.031795843045</v>
      </c>
      <c r="AH230" s="19">
        <v>-8.6747369679534305</v>
      </c>
      <c r="AI230" s="19">
        <v>-16.0477573734134</v>
      </c>
      <c r="AJ230" s="19">
        <v>-8.69069849832184</v>
      </c>
      <c r="AK230" s="19">
        <v>-16.141565139830899</v>
      </c>
      <c r="AL230" s="19">
        <v>-8.7845062647394005</v>
      </c>
      <c r="AM230" s="19">
        <v>-16.305326359940501</v>
      </c>
      <c r="AN230" s="20">
        <v>-8.9482674848489694</v>
      </c>
      <c r="AO230" s="18">
        <v>0.78139757686721401</v>
      </c>
      <c r="AP230" s="19">
        <v>-0.781397576867216</v>
      </c>
      <c r="AQ230" s="19">
        <v>-8.2148801761636694</v>
      </c>
      <c r="AR230" s="19">
        <v>-7.1771481520197504</v>
      </c>
      <c r="AS230" s="19">
        <v>-7.5360889474384303</v>
      </c>
      <c r="AT230" s="19">
        <v>-6.8471832306144496</v>
      </c>
      <c r="AU230" s="19">
        <v>-8.4748968134611005</v>
      </c>
      <c r="AV230" s="19">
        <v>-7.5969885339635299</v>
      </c>
      <c r="AW230" s="19">
        <v>-7.5352630813517099</v>
      </c>
      <c r="AX230" s="19">
        <v>-6.8636403031573598</v>
      </c>
      <c r="AY230" s="19">
        <v>-7.78531365611033</v>
      </c>
      <c r="AZ230" s="19">
        <v>-7.04103613604389</v>
      </c>
      <c r="BA230" s="19">
        <v>-6.7895860838462303</v>
      </c>
      <c r="BB230" s="19">
        <v>-6.2891220565562502</v>
      </c>
      <c r="BC230" s="19">
        <v>-7.60404250924742</v>
      </c>
      <c r="BD230" s="19">
        <v>-6.7547521746375097</v>
      </c>
      <c r="BE230" s="19">
        <v>-8.3873597585467294</v>
      </c>
      <c r="BF230" s="20">
        <v>-7.5538114019557003</v>
      </c>
    </row>
    <row r="231" spans="1:58" x14ac:dyDescent="0.2">
      <c r="A231" s="13" t="s">
        <v>456</v>
      </c>
      <c r="B231" s="14" t="s">
        <v>457</v>
      </c>
      <c r="C231" s="14" t="s">
        <v>46</v>
      </c>
      <c r="D231" s="14" t="s">
        <v>456</v>
      </c>
      <c r="E231" s="14" t="s">
        <v>456</v>
      </c>
      <c r="F231" s="14" t="s">
        <v>46</v>
      </c>
      <c r="G231" s="14" t="s">
        <v>46</v>
      </c>
      <c r="H231" s="14" t="s">
        <v>46</v>
      </c>
      <c r="I231" s="14" t="s">
        <v>46</v>
      </c>
      <c r="J231" s="14" t="s">
        <v>46</v>
      </c>
      <c r="K231" s="14" t="s">
        <v>46</v>
      </c>
      <c r="L231" s="14" t="s">
        <v>46</v>
      </c>
      <c r="M231" s="15">
        <v>99.513381995133798</v>
      </c>
      <c r="N231" s="16">
        <v>0</v>
      </c>
      <c r="O231" s="16">
        <v>0</v>
      </c>
      <c r="P231" s="16">
        <v>0</v>
      </c>
      <c r="Q231" s="16">
        <v>0</v>
      </c>
      <c r="R231" s="16">
        <v>0</v>
      </c>
      <c r="S231" s="16">
        <v>0</v>
      </c>
      <c r="T231" s="16">
        <v>0</v>
      </c>
      <c r="U231" s="16">
        <v>0</v>
      </c>
      <c r="V231" s="17">
        <v>0</v>
      </c>
      <c r="W231" s="18">
        <v>1.8769988805280101E-2</v>
      </c>
      <c r="X231" s="19">
        <v>-1.8769988805280101E-2</v>
      </c>
      <c r="Y231" s="19">
        <v>-11.546568786432999</v>
      </c>
      <c r="Z231" s="19">
        <v>-11.5277987976277</v>
      </c>
      <c r="AA231" s="19">
        <v>-11.2643099356888</v>
      </c>
      <c r="AB231" s="19">
        <v>-11.2455399468835</v>
      </c>
      <c r="AC231" s="19">
        <v>-11.6932882157782</v>
      </c>
      <c r="AD231" s="19">
        <v>-11.6745182269729</v>
      </c>
      <c r="AE231" s="19">
        <v>-11.570202199948801</v>
      </c>
      <c r="AF231" s="19">
        <v>-11.551432211143499</v>
      </c>
      <c r="AG231" s="19">
        <v>-11.3170585797951</v>
      </c>
      <c r="AH231" s="19">
        <v>-11.298288590989801</v>
      </c>
      <c r="AI231" s="19">
        <v>-11.3330201822157</v>
      </c>
      <c r="AJ231" s="19">
        <v>-11.3142501934105</v>
      </c>
      <c r="AK231" s="19">
        <v>-11.4268283720928</v>
      </c>
      <c r="AL231" s="19">
        <v>-11.4080583832875</v>
      </c>
      <c r="AM231" s="19">
        <v>-11.59059033144</v>
      </c>
      <c r="AN231" s="20">
        <v>-11.571820342634799</v>
      </c>
      <c r="AO231" s="18">
        <v>0.52657152622619197</v>
      </c>
      <c r="AP231" s="19">
        <v>-0.52657152622619396</v>
      </c>
      <c r="AQ231" s="19">
        <v>-8.6640286361469396</v>
      </c>
      <c r="AR231" s="19">
        <v>-8.1807204442275907</v>
      </c>
      <c r="AS231" s="19">
        <v>-10.272300071578</v>
      </c>
      <c r="AT231" s="19">
        <v>-7.4029316217373404</v>
      </c>
      <c r="AU231" s="19">
        <v>-10.398498553785799</v>
      </c>
      <c r="AV231" s="19">
        <v>-9.7330097471344796</v>
      </c>
      <c r="AW231" s="19">
        <v>-10.527014053703599</v>
      </c>
      <c r="AX231" s="19">
        <v>-10.043705861784201</v>
      </c>
      <c r="AY231" s="19">
        <v>-9.1460203154987596</v>
      </c>
      <c r="AZ231" s="19">
        <v>-9.0973265595026493</v>
      </c>
      <c r="BA231" s="19">
        <v>-6.69968822829349</v>
      </c>
      <c r="BB231" s="19">
        <v>-6.0227000350344202</v>
      </c>
      <c r="BC231" s="19">
        <v>-8.1826334083332508</v>
      </c>
      <c r="BD231" s="19">
        <v>-8.1230042991793994</v>
      </c>
      <c r="BE231" s="19">
        <v>-11.2799253875316</v>
      </c>
      <c r="BF231" s="20">
        <v>-11.143121776295001</v>
      </c>
    </row>
    <row r="232" spans="1:58" x14ac:dyDescent="0.2">
      <c r="A232" s="13" t="s">
        <v>458</v>
      </c>
      <c r="B232" s="14" t="s">
        <v>459</v>
      </c>
      <c r="C232" s="14" t="s">
        <v>46</v>
      </c>
      <c r="D232" s="14" t="s">
        <v>458</v>
      </c>
      <c r="E232" s="14" t="s">
        <v>458</v>
      </c>
      <c r="F232" s="14" t="s">
        <v>46</v>
      </c>
      <c r="G232" s="14" t="s">
        <v>46</v>
      </c>
      <c r="H232" s="14" t="s">
        <v>46</v>
      </c>
      <c r="I232" s="14" t="s">
        <v>46</v>
      </c>
      <c r="J232" s="14" t="s">
        <v>46</v>
      </c>
      <c r="K232" s="14" t="s">
        <v>46</v>
      </c>
      <c r="L232" s="14" t="s">
        <v>46</v>
      </c>
      <c r="M232" s="15">
        <v>99.513381995133798</v>
      </c>
      <c r="N232" s="16">
        <v>98.949211908931701</v>
      </c>
      <c r="O232" s="16">
        <v>0</v>
      </c>
      <c r="P232" s="16">
        <v>0</v>
      </c>
      <c r="Q232" s="16">
        <v>0</v>
      </c>
      <c r="R232" s="16">
        <v>0</v>
      </c>
      <c r="S232" s="16">
        <v>0</v>
      </c>
      <c r="T232" s="16">
        <v>0</v>
      </c>
      <c r="U232" s="16">
        <v>0</v>
      </c>
      <c r="V232" s="17">
        <v>0</v>
      </c>
      <c r="W232" s="18">
        <v>-0.60806653099821295</v>
      </c>
      <c r="X232" s="19">
        <v>0.60806653099821295</v>
      </c>
      <c r="Y232" s="19">
        <v>-11.141721224366099</v>
      </c>
      <c r="Z232" s="19">
        <v>-11.7497877553643</v>
      </c>
      <c r="AA232" s="19">
        <v>-10.859463348458799</v>
      </c>
      <c r="AB232" s="19">
        <v>-11.467529879457</v>
      </c>
      <c r="AC232" s="19">
        <v>-11.2884415600592</v>
      </c>
      <c r="AD232" s="19">
        <v>-11.896508091057401</v>
      </c>
      <c r="AE232" s="19">
        <v>-11.165355563881199</v>
      </c>
      <c r="AF232" s="19">
        <v>-11.7734220948795</v>
      </c>
      <c r="AG232" s="19">
        <v>-10.912211984143401</v>
      </c>
      <c r="AH232" s="19">
        <v>-11.5202785151416</v>
      </c>
      <c r="AI232" s="19">
        <v>-10.928173584015701</v>
      </c>
      <c r="AJ232" s="19">
        <v>-11.5362401150139</v>
      </c>
      <c r="AK232" s="19">
        <v>-11.0219817589157</v>
      </c>
      <c r="AL232" s="19">
        <v>-11.630048289913899</v>
      </c>
      <c r="AM232" s="19">
        <v>-11.1857436921174</v>
      </c>
      <c r="AN232" s="20">
        <v>-11.793810223115599</v>
      </c>
      <c r="AO232" s="18">
        <v>0.38436164292873098</v>
      </c>
      <c r="AP232" s="19">
        <v>-0.38436164292873398</v>
      </c>
      <c r="AQ232" s="19">
        <v>-10.112354021870701</v>
      </c>
      <c r="AR232" s="19">
        <v>-10.0762151790211</v>
      </c>
      <c r="AS232" s="19">
        <v>-9.6874456054820701</v>
      </c>
      <c r="AT232" s="19">
        <v>-9.8806630973330503</v>
      </c>
      <c r="AU232" s="19">
        <v>-9.7138179387993109</v>
      </c>
      <c r="AV232" s="19">
        <v>-9.9137564637778102</v>
      </c>
      <c r="AW232" s="19">
        <v>-9.1401096731418594</v>
      </c>
      <c r="AX232" s="19">
        <v>-8.3725189180140394</v>
      </c>
      <c r="AY232" s="19">
        <v>-8.8544943485951908</v>
      </c>
      <c r="AZ232" s="19">
        <v>-8.0869035934673708</v>
      </c>
      <c r="BA232" s="19">
        <v>-8.0396644968695394</v>
      </c>
      <c r="BB232" s="19">
        <v>-8.0763434987239595</v>
      </c>
      <c r="BC232" s="19">
        <v>-9.2454756073390598</v>
      </c>
      <c r="BD232" s="19">
        <v>-9.0807782806830808</v>
      </c>
      <c r="BE232" s="19">
        <v>-8.5779553610261594</v>
      </c>
      <c r="BF232" s="20">
        <v>-7.8103646058983403</v>
      </c>
    </row>
    <row r="233" spans="1:58" x14ac:dyDescent="0.2">
      <c r="A233" s="13" t="s">
        <v>460</v>
      </c>
      <c r="B233" s="14" t="s">
        <v>461</v>
      </c>
      <c r="C233" s="14" t="s">
        <v>46</v>
      </c>
      <c r="D233" s="14" t="s">
        <v>460</v>
      </c>
      <c r="E233" s="14" t="s">
        <v>460</v>
      </c>
      <c r="F233" s="14" t="s">
        <v>46</v>
      </c>
      <c r="G233" s="14" t="s">
        <v>46</v>
      </c>
      <c r="H233" s="14" t="s">
        <v>46</v>
      </c>
      <c r="I233" s="14" t="s">
        <v>46</v>
      </c>
      <c r="J233" s="14" t="s">
        <v>46</v>
      </c>
      <c r="K233" s="14" t="s">
        <v>46</v>
      </c>
      <c r="L233" s="14" t="s">
        <v>46</v>
      </c>
      <c r="M233" s="15">
        <v>98.783454987834602</v>
      </c>
      <c r="N233" s="16">
        <v>0</v>
      </c>
      <c r="O233" s="16">
        <v>0</v>
      </c>
      <c r="P233" s="16">
        <v>0</v>
      </c>
      <c r="Q233" s="16">
        <v>0</v>
      </c>
      <c r="R233" s="16">
        <v>0</v>
      </c>
      <c r="S233" s="16">
        <v>0</v>
      </c>
      <c r="T233" s="16">
        <v>0</v>
      </c>
      <c r="U233" s="16">
        <v>0</v>
      </c>
      <c r="V233" s="17">
        <v>0</v>
      </c>
      <c r="W233" s="18">
        <v>-0.96290635966509097</v>
      </c>
      <c r="X233" s="19">
        <v>0.96290635966509097</v>
      </c>
      <c r="Y233" s="19">
        <v>-12.4821281690212</v>
      </c>
      <c r="Z233" s="19">
        <v>-13.4450345286863</v>
      </c>
      <c r="AA233" s="19">
        <v>-12.200052454625199</v>
      </c>
      <c r="AB233" s="19">
        <v>-13.162958814290301</v>
      </c>
      <c r="AC233" s="19">
        <v>-12.6290287982641</v>
      </c>
      <c r="AD233" s="19">
        <v>-13.5919351579292</v>
      </c>
      <c r="AE233" s="19">
        <v>-12.5059433380572</v>
      </c>
      <c r="AF233" s="19">
        <v>-13.4688496977223</v>
      </c>
      <c r="AG233" s="19">
        <v>-12.252800860618899</v>
      </c>
      <c r="AH233" s="19">
        <v>-13.215707220283999</v>
      </c>
      <c r="AI233" s="19">
        <v>-12.2687623909873</v>
      </c>
      <c r="AJ233" s="19">
        <v>-13.2316687506524</v>
      </c>
      <c r="AK233" s="19">
        <v>-12.3625701574049</v>
      </c>
      <c r="AL233" s="19">
        <v>-13.3254765170699</v>
      </c>
      <c r="AM233" s="19">
        <v>-12.526331377514399</v>
      </c>
      <c r="AN233" s="20">
        <v>-13.489237737179501</v>
      </c>
      <c r="AO233" s="18">
        <v>0.103947883915834</v>
      </c>
      <c r="AP233" s="19">
        <v>-0.10394788391583699</v>
      </c>
      <c r="AQ233" s="19">
        <v>-10.566048885276</v>
      </c>
      <c r="AR233" s="19">
        <v>-10.846754624008399</v>
      </c>
      <c r="AS233" s="19">
        <v>-10.772580420160301</v>
      </c>
      <c r="AT233" s="19">
        <v>-11.0532861588927</v>
      </c>
      <c r="AU233" s="19">
        <v>-11.646301455462201</v>
      </c>
      <c r="AV233" s="19">
        <v>-11.9270071941946</v>
      </c>
      <c r="AW233" s="19">
        <v>-12.1471266147288</v>
      </c>
      <c r="AX233" s="19">
        <v>-12.4278323534612</v>
      </c>
      <c r="AY233" s="19">
        <v>-10.5810041101414</v>
      </c>
      <c r="AZ233" s="19">
        <v>-10.477056226225599</v>
      </c>
      <c r="BA233" s="19">
        <v>-12.1712546877866</v>
      </c>
      <c r="BB233" s="19">
        <v>-12.3703763085225</v>
      </c>
      <c r="BC233" s="19">
        <v>-12.3571254481983</v>
      </c>
      <c r="BD233" s="19">
        <v>-12.569109160891101</v>
      </c>
      <c r="BE233" s="19">
        <v>-12.117798213935</v>
      </c>
      <c r="BF233" s="20">
        <v>-12.3303564451637</v>
      </c>
    </row>
    <row r="234" spans="1:58" x14ac:dyDescent="0.2">
      <c r="A234" s="13" t="s">
        <v>462</v>
      </c>
      <c r="B234" s="14" t="s">
        <v>463</v>
      </c>
      <c r="C234" s="14" t="s">
        <v>46</v>
      </c>
      <c r="D234" s="14" t="s">
        <v>462</v>
      </c>
      <c r="E234" s="14" t="s">
        <v>462</v>
      </c>
      <c r="F234" s="14" t="s">
        <v>46</v>
      </c>
      <c r="G234" s="14" t="s">
        <v>46</v>
      </c>
      <c r="H234" s="14" t="s">
        <v>46</v>
      </c>
      <c r="I234" s="14" t="s">
        <v>46</v>
      </c>
      <c r="J234" s="14" t="s">
        <v>46</v>
      </c>
      <c r="K234" s="14" t="s">
        <v>46</v>
      </c>
      <c r="L234" s="14" t="s">
        <v>46</v>
      </c>
      <c r="M234" s="15">
        <v>99.270072992700705</v>
      </c>
      <c r="N234" s="16">
        <v>0</v>
      </c>
      <c r="O234" s="16">
        <v>0</v>
      </c>
      <c r="P234" s="16">
        <v>0</v>
      </c>
      <c r="Q234" s="16">
        <v>0</v>
      </c>
      <c r="R234" s="16">
        <v>0</v>
      </c>
      <c r="S234" s="16">
        <v>0</v>
      </c>
      <c r="T234" s="16">
        <v>0</v>
      </c>
      <c r="U234" s="16">
        <v>0</v>
      </c>
      <c r="V234" s="17">
        <v>0</v>
      </c>
      <c r="W234" s="18">
        <v>-0.121526012074904</v>
      </c>
      <c r="X234" s="19">
        <v>0.121526012074904</v>
      </c>
      <c r="Y234" s="19">
        <v>-11.621514757974399</v>
      </c>
      <c r="Z234" s="19">
        <v>-11.7430407700493</v>
      </c>
      <c r="AA234" s="19">
        <v>-11.339253703325999</v>
      </c>
      <c r="AB234" s="19">
        <v>-11.4607797154009</v>
      </c>
      <c r="AC234" s="19">
        <v>-11.768232100689699</v>
      </c>
      <c r="AD234" s="19">
        <v>-11.8897581127646</v>
      </c>
      <c r="AE234" s="19">
        <v>-11.645146051211</v>
      </c>
      <c r="AF234" s="19">
        <v>-11.766672063285901</v>
      </c>
      <c r="AG234" s="19">
        <v>-11.3920023618527</v>
      </c>
      <c r="AH234" s="19">
        <v>-11.513528373927601</v>
      </c>
      <c r="AI234" s="19">
        <v>-11.407963968636899</v>
      </c>
      <c r="AJ234" s="19">
        <v>-11.5294899807118</v>
      </c>
      <c r="AK234" s="19">
        <v>-11.5017721841593</v>
      </c>
      <c r="AL234" s="19">
        <v>-11.623298196234201</v>
      </c>
      <c r="AM234" s="19">
        <v>-11.665534188276</v>
      </c>
      <c r="AN234" s="20">
        <v>-11.787060200350901</v>
      </c>
      <c r="AO234" s="18">
        <v>0.21621257339038799</v>
      </c>
      <c r="AP234" s="19">
        <v>-0.21621257339039099</v>
      </c>
      <c r="AQ234" s="19">
        <v>-6.6644832659974096</v>
      </c>
      <c r="AR234" s="19">
        <v>-6.4482706926070197</v>
      </c>
      <c r="AS234" s="19">
        <v>-8.5218846769061294</v>
      </c>
      <c r="AT234" s="19">
        <v>-8.3056721035157395</v>
      </c>
      <c r="AU234" s="19">
        <v>-7.3486591264285002</v>
      </c>
      <c r="AV234" s="19">
        <v>-7.1324465530381103</v>
      </c>
      <c r="AW234" s="19">
        <v>-5.2451948382037799</v>
      </c>
      <c r="AX234" s="19">
        <v>-5.0289822648133899</v>
      </c>
      <c r="AY234" s="19">
        <v>-6.7827323833052802</v>
      </c>
      <c r="AZ234" s="19">
        <v>-6.5665198099148903</v>
      </c>
      <c r="BA234" s="19">
        <v>-7.4647911755046996</v>
      </c>
      <c r="BB234" s="19">
        <v>-7.2485786021143204</v>
      </c>
      <c r="BC234" s="19">
        <v>-10.3860797212132</v>
      </c>
      <c r="BD234" s="19">
        <v>-10.169867147822799</v>
      </c>
      <c r="BE234" s="19">
        <v>-6.4854274280283404</v>
      </c>
      <c r="BF234" s="20">
        <v>-6.2692148546379496</v>
      </c>
    </row>
    <row r="235" spans="1:58" x14ac:dyDescent="0.2">
      <c r="A235" s="13" t="s">
        <v>464</v>
      </c>
      <c r="B235" s="14" t="s">
        <v>465</v>
      </c>
      <c r="C235" s="14" t="s">
        <v>46</v>
      </c>
      <c r="D235" s="14" t="s">
        <v>464</v>
      </c>
      <c r="E235" s="14" t="s">
        <v>464</v>
      </c>
      <c r="F235" s="14" t="s">
        <v>46</v>
      </c>
      <c r="G235" s="14" t="s">
        <v>46</v>
      </c>
      <c r="H235" s="14" t="s">
        <v>46</v>
      </c>
      <c r="I235" s="14" t="s">
        <v>46</v>
      </c>
      <c r="J235" s="14" t="s">
        <v>46</v>
      </c>
      <c r="K235" s="14" t="s">
        <v>46</v>
      </c>
      <c r="L235" s="14" t="s">
        <v>46</v>
      </c>
      <c r="M235" s="15">
        <v>97.080291970802904</v>
      </c>
      <c r="N235" s="16">
        <v>1.57618213660245</v>
      </c>
      <c r="O235" s="16">
        <v>0</v>
      </c>
      <c r="P235" s="16">
        <v>0</v>
      </c>
      <c r="Q235" s="16">
        <v>0</v>
      </c>
      <c r="R235" s="16">
        <v>99.683544303797504</v>
      </c>
      <c r="S235" s="16">
        <v>0.242718446601942</v>
      </c>
      <c r="T235" s="16">
        <v>0</v>
      </c>
      <c r="U235" s="16">
        <v>0</v>
      </c>
      <c r="V235" s="17">
        <v>0</v>
      </c>
      <c r="W235" s="18">
        <v>5.6242945144762198E-2</v>
      </c>
      <c r="X235" s="19">
        <v>-5.6242945144762198E-2</v>
      </c>
      <c r="Y235" s="19">
        <v>-13.7837933406378</v>
      </c>
      <c r="Z235" s="19">
        <v>-13.727550395492999</v>
      </c>
      <c r="AA235" s="19">
        <v>-13.5017527900453</v>
      </c>
      <c r="AB235" s="19">
        <v>-13.445509844900499</v>
      </c>
      <c r="AC235" s="19">
        <v>-13.930729133684199</v>
      </c>
      <c r="AD235" s="19">
        <v>-13.8744861885394</v>
      </c>
      <c r="AE235" s="19">
        <v>-13.807643673477299</v>
      </c>
      <c r="AF235" s="19">
        <v>-13.7514007283325</v>
      </c>
      <c r="AG235" s="19">
        <v>-13.554501196038901</v>
      </c>
      <c r="AH235" s="19">
        <v>-13.4982582508942</v>
      </c>
      <c r="AI235" s="19">
        <v>-13.5704627264073</v>
      </c>
      <c r="AJ235" s="19">
        <v>-13.5142197812626</v>
      </c>
      <c r="AK235" s="19">
        <v>-13.664270492824899</v>
      </c>
      <c r="AL235" s="19">
        <v>-13.6080275476801</v>
      </c>
      <c r="AM235" s="19">
        <v>-13.8280317129345</v>
      </c>
      <c r="AN235" s="20">
        <v>-13.771788767789699</v>
      </c>
      <c r="AO235" s="18">
        <v>-0.39053405720872297</v>
      </c>
      <c r="AP235" s="19">
        <v>0.39053405720871998</v>
      </c>
      <c r="AQ235" s="19">
        <v>-6.1498257342814897</v>
      </c>
      <c r="AR235" s="19">
        <v>-5.8975837276836804</v>
      </c>
      <c r="AS235" s="19">
        <v>-6.2095641006789801</v>
      </c>
      <c r="AT235" s="19">
        <v>-5.7758939841244201</v>
      </c>
      <c r="AU235" s="19">
        <v>-8.3493230308721493</v>
      </c>
      <c r="AV235" s="19">
        <v>-7.5443536243467504</v>
      </c>
      <c r="AW235" s="19">
        <v>-6.5341556011484503</v>
      </c>
      <c r="AX235" s="19">
        <v>-6.6949816222783101</v>
      </c>
      <c r="AY235" s="19">
        <v>-6.2318080119422197</v>
      </c>
      <c r="AZ235" s="19">
        <v>-7.0373382194165401</v>
      </c>
      <c r="BA235" s="19">
        <v>-8.0238099473711895</v>
      </c>
      <c r="BB235" s="19">
        <v>-7.9459869772911702</v>
      </c>
      <c r="BC235" s="19">
        <v>-7.7617610615821597</v>
      </c>
      <c r="BD235" s="19">
        <v>-7.5588546375814101</v>
      </c>
      <c r="BE235" s="19">
        <v>-4.3568696190647396</v>
      </c>
      <c r="BF235" s="20">
        <v>-5.1487782157804398</v>
      </c>
    </row>
    <row r="236" spans="1:58" ht="16" thickBot="1" x14ac:dyDescent="0.25">
      <c r="A236" s="21" t="s">
        <v>466</v>
      </c>
      <c r="B236" s="22" t="s">
        <v>467</v>
      </c>
      <c r="C236" s="22" t="s">
        <v>46</v>
      </c>
      <c r="D236" s="22" t="s">
        <v>466</v>
      </c>
      <c r="E236" s="22" t="s">
        <v>466</v>
      </c>
      <c r="F236" s="22" t="s">
        <v>46</v>
      </c>
      <c r="G236" s="22" t="s">
        <v>46</v>
      </c>
      <c r="H236" s="22" t="s">
        <v>46</v>
      </c>
      <c r="I236" s="22" t="s">
        <v>46</v>
      </c>
      <c r="J236" s="22" t="s">
        <v>46</v>
      </c>
      <c r="K236" s="22" t="s">
        <v>46</v>
      </c>
      <c r="L236" s="22" t="s">
        <v>46</v>
      </c>
      <c r="M236" s="23">
        <v>97.566909975669105</v>
      </c>
      <c r="N236" s="24">
        <v>1.7513134851138401</v>
      </c>
      <c r="O236" s="24">
        <v>0</v>
      </c>
      <c r="P236" s="24">
        <v>0</v>
      </c>
      <c r="Q236" s="24">
        <v>2.0477815699658701</v>
      </c>
      <c r="R236" s="24">
        <v>100</v>
      </c>
      <c r="S236" s="24">
        <v>0.242718446601942</v>
      </c>
      <c r="T236" s="24">
        <v>0</v>
      </c>
      <c r="U236" s="24">
        <v>0</v>
      </c>
      <c r="V236" s="25">
        <v>0</v>
      </c>
      <c r="W236" s="26">
        <v>-0.31244842363696601</v>
      </c>
      <c r="X236" s="27">
        <v>0.31244842363696601</v>
      </c>
      <c r="Y236" s="27">
        <v>-11.8910291333024</v>
      </c>
      <c r="Z236" s="27">
        <v>-12.203477556939401</v>
      </c>
      <c r="AA236" s="27">
        <v>-11.608912739745399</v>
      </c>
      <c r="AB236" s="27">
        <v>-11.9213611633824</v>
      </c>
      <c r="AC236" s="27">
        <v>-12.0378890833843</v>
      </c>
      <c r="AD236" s="27">
        <v>-12.350337507021299</v>
      </c>
      <c r="AE236" s="27">
        <v>-11.9148036231774</v>
      </c>
      <c r="AF236" s="27">
        <v>-12.227252046814399</v>
      </c>
      <c r="AG236" s="27">
        <v>-11.6616611457391</v>
      </c>
      <c r="AH236" s="27">
        <v>-11.974109569375999</v>
      </c>
      <c r="AI236" s="27">
        <v>-11.6776226761075</v>
      </c>
      <c r="AJ236" s="27">
        <v>-11.990071099744499</v>
      </c>
      <c r="AK236" s="27">
        <v>-11.771430442525</v>
      </c>
      <c r="AL236" s="27">
        <v>-12.083878866161999</v>
      </c>
      <c r="AM236" s="27">
        <v>-11.935191662634599</v>
      </c>
      <c r="AN236" s="28">
        <v>-12.2476400862716</v>
      </c>
      <c r="AO236" s="26">
        <v>-0.31346839714966901</v>
      </c>
      <c r="AP236" s="27">
        <v>0.31346839714966601</v>
      </c>
      <c r="AQ236" s="27">
        <v>-5.0987516584037103</v>
      </c>
      <c r="AR236" s="27">
        <v>-5.52793518822895</v>
      </c>
      <c r="AS236" s="27">
        <v>-5.1405769135361803</v>
      </c>
      <c r="AT236" s="27">
        <v>-5.1484065024113699</v>
      </c>
      <c r="AU236" s="27">
        <v>-6.4452207406460102</v>
      </c>
      <c r="AV236" s="27">
        <v>-6.6319360569411501</v>
      </c>
      <c r="AW236" s="27">
        <v>-5.3297659716081398</v>
      </c>
      <c r="AX236" s="27">
        <v>-5.4563064280921596</v>
      </c>
      <c r="AY236" s="27">
        <v>-6.9430724553439997</v>
      </c>
      <c r="AZ236" s="27">
        <v>-7.5663062280541</v>
      </c>
      <c r="BA236" s="27">
        <v>-8.0228475583232104</v>
      </c>
      <c r="BB236" s="27">
        <v>-8.34343825769208</v>
      </c>
      <c r="BC236" s="27">
        <v>-8.5754857490583198</v>
      </c>
      <c r="BD236" s="27">
        <v>-8.7437968014662406</v>
      </c>
      <c r="BE236" s="27">
        <v>-11.934887424907499</v>
      </c>
      <c r="BF236" s="28">
        <v>-12.4979463378065</v>
      </c>
    </row>
  </sheetData>
  <mergeCells count="5">
    <mergeCell ref="A2:L2"/>
    <mergeCell ref="M2:V2"/>
    <mergeCell ref="W2:AN2"/>
    <mergeCell ref="AO2:BF2"/>
    <mergeCell ref="A1:F1"/>
  </mergeCells>
  <conditionalFormatting sqref="M4:V236">
    <cfRule type="colorScale" priority="1">
      <colorScale>
        <cfvo type="min"/>
        <cfvo type="percentile" val="50"/>
        <cfvo type="max"/>
        <color rgb="FF5A8AC6"/>
        <color rgb="FFFCFCFF"/>
        <color rgb="FFF8696B"/>
      </colorScale>
    </cfRule>
  </conditionalFormatting>
  <conditionalFormatting sqref="W4:AN235">
    <cfRule type="colorScale" priority="4">
      <colorScale>
        <cfvo type="min"/>
        <cfvo type="num" val="0"/>
        <cfvo type="max"/>
        <color rgb="FF5A8AC6"/>
        <color rgb="FFFCFCFF"/>
        <color rgb="FFF8696B"/>
      </colorScale>
    </cfRule>
  </conditionalFormatting>
  <conditionalFormatting sqref="W236:AN236">
    <cfRule type="colorScale" priority="2">
      <colorScale>
        <cfvo type="min"/>
        <cfvo type="num" val="0"/>
        <cfvo type="max"/>
        <color rgb="FF5A8AC6"/>
        <color rgb="FFFCFCFF"/>
        <color rgb="FFF8696B"/>
      </colorScale>
    </cfRule>
  </conditionalFormatting>
  <conditionalFormatting sqref="AO4:BF235">
    <cfRule type="colorScale" priority="5">
      <colorScale>
        <cfvo type="min"/>
        <cfvo type="num" val="0"/>
        <cfvo type="max"/>
        <color rgb="FF5A8AC6"/>
        <color rgb="FFFCFCFF"/>
        <color rgb="FFF8696B"/>
      </colorScale>
    </cfRule>
  </conditionalFormatting>
  <conditionalFormatting sqref="AO236:BF236">
    <cfRule type="colorScale" priority="3">
      <colorScale>
        <cfvo type="min"/>
        <cfvo type="num" val="0"/>
        <cfvo type="max"/>
        <color rgb="FF5A8AC6"/>
        <color rgb="FFFCFCFF"/>
        <color rgb="FFF8696B"/>
      </colorScale>
    </cfRule>
  </conditionalFormatting>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3</vt:lpstr>
    </vt:vector>
  </TitlesOfParts>
  <Company>Helmholtz-Zentrum für Infektionsforschung Gmb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chwabe, Michael</dc:creator>
  <cp:lastModifiedBy>Katharina Schaufler</cp:lastModifiedBy>
  <dcterms:created xsi:type="dcterms:W3CDTF">2023-12-18T13:39:58Z</dcterms:created>
  <dcterms:modified xsi:type="dcterms:W3CDTF">2023-12-22T10:58:32Z</dcterms:modified>
</cp:coreProperties>
</file>